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ef686c5d0ef495/1 Projects/1 ARC40/0 Paper/bioRxiv Submission/"/>
    </mc:Choice>
  </mc:AlternateContent>
  <xr:revisionPtr revIDLastSave="1" documentId="8_{862E6D30-7D2E-48AF-B92A-506F1F0EC138}" xr6:coauthVersionLast="47" xr6:coauthVersionMax="47" xr10:uidLastSave="{A24E7B46-D7C7-4A07-B3D0-C05EDD65A057}"/>
  <bookViews>
    <workbookView xWindow="15615" yWindow="-16320" windowWidth="29040" windowHeight="16440" xr2:uid="{842D2166-58B2-45D8-9205-0E91F150297B}"/>
  </bookViews>
  <sheets>
    <sheet name="Table S2 Protein abunda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4" uniqueCount="1083">
  <si>
    <t>MSSEKQSVIPNRANIKGETNNNPNNKTNDALNSPVNNNSTIVENGQNTVVVNKNSVNTNIQNSKIGEKNVDEHSIPQKRRPSERERRSQKVERTQTEKVDAGRRRGEIDKIEKSKTENVDVYRKGEEIDKIEKSKTENVDVYRKGEEIDKIEKSKTENVDVYRKGEEIDKIEKSKTENVDVYRKGEEIDKIEKSKTENVDVYRKGEEIDKIEKSKTENVDVYRKGEEIDKIEKSKTENVDVYRKGEEIDKIEKSKTENVDVYRKGEEIDKIEKSKTENVGDEKKIETIVNKKKDGEETDNKGMLTKVKLEEENQLIESDVEKEKGEGYRNHYASESIEKLCKEFDLADINIGLSFEQVKINRERYGENHIEKDSITPIWLIFLSQYYSPVVMLLLIAAMASLALNEVVEGISIITIVTLNACLATYMEKSSGDAIAKLAEMASPQCTVLRNGQKIIIPSRDVVVGDVVIITAGDSISADLRLIEVIELKTNESLLTGESEDIKKSLVPTDYTTPFCTNLCFATTSVTNGCGKGIVISTGLNTQVGKIASQLKKSSEGSKLTPLQVSLNRLGGLIGLIAIIVLMLIITLAILINYKDPAHADKDPLLVIIIIGVGFAVSSVPEGLPMVVTITLSAGAKDMVRKNANVRKLPAVETLGCCSVICSDKTGTLTEGKMTAINIVTFCKNSKLHDKNELTKTYDFYPTKGFEPSGGIFDSLELTSEIKKKIVLAKNKNISYDSILQNYGNPESKNLNVYKTRSLMLAAYLNSYDTTLSKNLKTGKWEIQGNMSEGPIIVAAAKAGYNIFNNSENNEENYLKKFKRLEDLEITFNSSRKMKVIFYKLIENNKFENINLKNNKTNVAYTHIAFIKGAPDKLIDISTNLLKETQGEIQVSWDKQISDNEKLILTNKNIELSQKALRVLAVCIKPLTDTQIEHLRTYEDADERLEFIKTDEQCGFIPLGYIASFDPPRSGVKEAIQTCRNAQVKVIMITGDQKTTAIAIGKLIGLINNKKSEEDEIKDNEQYDLDNNSNIIRAIECSELHINKNPNEPILSDDELDKFVDNVLIYSRAQPEDKITIVQSLKRKGYLVAMTGDGVNDAPALKAADIGVAMGINGTEVAKGASEMILIDDNFCTVVSAIDVGRTIYSNIQKFVCFLLGTNIGEILYLSVSIITQMPFPLEALQILFLNLMTDGCPAVALSREPPNADNMKTPPRPKKQPIMTKRWWLYGIIPHTIFEAICVLLSLAFSLYICTGSYTLNDIHNSCKTVNIPNSSDPSKFFEYKYFCSTYEYRISPDYIGWITNLNFWDPRENKPVTFWGAAKGKIKNITPTHESIHQDIRIIMQDQCLGNLEEDEYGWCKPSSNVTAQSNNENINGTFNKHFEDISSKGSKRGRTIAFISAVWCEMLRAYTVRSWEPFYKVFNRNMWMHFACSISATMTFLATCIPGITTILNTTCLLWWQYLFGIFWAMINLILDEIIPKVIYRRKYMSIKN</t>
  </si>
  <si>
    <t>ND</t>
  </si>
  <si>
    <t>Non-SERCA-type Ca2+ -transporting P-ATPase, putative OS=Plasmodium berghei (strain Anka) OX=5823 GN=PBANKA_0610400 PE=4 SV=1</t>
  </si>
  <si>
    <t>A0A509AJJ3</t>
  </si>
  <si>
    <t>PBANKA_0610400</t>
  </si>
  <si>
    <t>MKINIASILFIIFSLCLVNNAYGKNKHGKTGSKNVIKKPAEPVIDVQELISDMVKKEEEIVKLAKNKKSLRKANVALATALSVVSALLLGGAGLVMYNTEKGRHPFQIGKSERGTSEDSKPTNSPVDDESSLGFSSEGIQNFASTAREAMLKDDIATPLNMPNLQQ</t>
  </si>
  <si>
    <t>Exported protein 1 OS=Plasmodium berghei (strain Anka) OX=5823 GN=PBANKA_0926700 PE=4 SV=1</t>
  </si>
  <si>
    <t>A0A509AQ14</t>
  </si>
  <si>
    <t>PBANKA_0926700</t>
  </si>
  <si>
    <t>MEIEPMKIYNINQDSINNEYNIRTPISDGTTIIGIIYEHGVMLACDTRTSSGTFVSNKCSRKINRINENIYVCRSGASAHSQKVIEVIKHYCASMKSENRKKGRFHENEVITDDINDEEIDIDQINNINNNNVIAKNKYYYNDKFMDYNPLVENVAYITKKLIYANNNFLSCGLIFGGYDKIKKQQLYSVNLNGSIIQKYDYAVSGSGSIYIQSYLQDKYKKNMTKKECFDLILNCVKYAIYNDNSSGGIVRILNITKNFVEEYTITNTQIHFDY</t>
  </si>
  <si>
    <t>Proteasome subunit beta type-6, putative OS=Plasmodium berghei (strain Anka) OX=5823 GN=PBANKA_0832600 PE=4 SV=1</t>
  </si>
  <si>
    <t>A0A509AJG6</t>
  </si>
  <si>
    <t>PBANKA_0832600</t>
  </si>
  <si>
    <t>MFECRIDGQFFKKLFETLKDICTEVNLECDENGIKMQSMDCSHVSLVDLNIMSDFFQHYRCDKKCVLGISINFMLKILSVIKEKSTVFLFKEDNENDAVLNIGIIDEEEQSSTEDSLEIQVKLINTQKEHLEIPQSEYHCQCTMKSKKFQEFTKYLNSIGDNVSISMKKDTMILSTTGSDIKVTKQFTNDMPDVSITCSKYVSQEFATRYLVMFSRASALSDEVLISLSPNIPVSIKFNFKQQLTELPDNSHLTFFLAPKIGEY</t>
  </si>
  <si>
    <t>Proliferating cell nuclear antigen OS=Plasmodium berghei (strain Anka) OX=5823 GN=PBANKA_1441400 PE=3 SV=1</t>
  </si>
  <si>
    <t>A0A509AR08</t>
  </si>
  <si>
    <t>PBANKA_1441400</t>
  </si>
  <si>
    <t>MGYHLGAKFPNFTAKASGINGDFELYKYIENSWAILFSHPNDFTPVCTTELAELGKMHEEFLKLNCKLIGFSCNSKESHDQWIEDIKHYGKLNKWEIPIVCDESRELANKLKIMDEQEKDINGLPLTCRCLFFISPEKTIKATILYPATTGRNAQEILRVLKSLQLTYKIPVATPVNWNESDKCCIIPTLQDDEISKYFKNEVTQVEMPSKKKYLRFVDL</t>
  </si>
  <si>
    <t>1-cys peroxiredoxin, putative OS=Plasmodium berghei (strain Anka) OX=5823 GN=PBANKA_1228000 PE=3 SV=1</t>
  </si>
  <si>
    <t>A0A509AMF7</t>
  </si>
  <si>
    <t>PBANKA_1228000</t>
  </si>
  <si>
    <t>MAVKKDLKSAKKNTGKNAKKISKVLGKKSKIVKSTKGVKYILDCTKPVKDTILDISGLEQFFKDKIKVDNKTNNLKNKIAVSSDDYKIYITVHIPFSKRYIKYLAKKYLKMHQIRDFLRVIAKGKLAYEFKYFQLNNE</t>
  </si>
  <si>
    <t>60S ribosomal protein L22, putative OS=Plasmodium berghei (strain Anka) OX=5823 GN=PBANKA_0709100 PE=3 SV=1</t>
  </si>
  <si>
    <t>A0A509AHC5</t>
  </si>
  <si>
    <t>PBANKA_0709100</t>
  </si>
  <si>
    <t>MDQLKIKRGNFLFTSESVNEGHPDKVCDQISDAILDACLKEDPESKVACEVCAKKNFIFIFGEITTKAKVNYDQVTRNVLKHIGYDDEKKGLDYKNAEIKVFIDEQSPDIAQCVHENKQPELIGAGDQGIMFGYATDETENYMPLTHHYATLLGKRLTEVRKLGILPYLGPDGKTQITIEYKNKASGVYHMEPIRVHTVLISTQHSENVKYEQLKSDLMENVVKYVIPEKLLDKDTLYYLNPSGKFVLGGPAADAGLTGRKIICDTYGGWGAHGGGAFSGKDASKVDRSAAYYLRYIAKSLVANKFCRRVLVQASYSIGIANPVSLNVNSYGTVSTGYTDYDLEQIILRNFDLRPGFIIDELKLKEPIFSKTSAYGHFGRDDQSFTWEKVKDLTHEKNVLKN</t>
  </si>
  <si>
    <t>S-adenosylmethionine synthase OS=Plasmodium berghei (strain Anka) OX=5823 GN=PBANKA_0823100 PE=3 SV=1</t>
  </si>
  <si>
    <t>A0A509AH44</t>
  </si>
  <si>
    <t>PBANKA_0823100</t>
  </si>
  <si>
    <t>MKLMKVLGYINIITNCVNGILCKGDKKRYSIFTNNYIYSISTLNNYSFAATMNKMPAWVNEKCPEHKSYDIVEKRYNENLNLTYTVYEHKKAKTQVIALGSNDPLDAEQAFGFYVKTLTHSDKGIPHILEHTVLSGSKNFNYKDSMGLLEKGTLNTHLNAYTFNDRTIYMAGSMNNRDFFNIMAVYMDSVFQPNVLENKFIFQTEGWTYEVEKLKEEEKNLDIPKIKDYKVSFNGIVYNEMKGAFSNPLQDLYYEVMRNMFPDNVHSNISGGDPKEIPNLSYEEFKEFYYKNYNPKKIKVFFFSKNNPTELLNFVDNYLCQLDFTKYRDDAVEHVNYQEYRKGPFYIKKKFADHSEEKENLASVSWLLNPKKHKNSDTDLSLESPTDYFALLIINNLLTHTSESVLYKALIESGLGNSIVDRGLNDSLVQYVFSIGLKGIKEKNEKNISLDKVHYEVEKIVLEALKKVVKEGFNKSAVEAAINNIEFVLKEANLKISKSIDFVFEMASRLNYGKDPLLIFEFEKHLNVVKDKIKNEPKYLEKYVEKHLLNNDHRVVILLEGDENYGTEQEKLEKDMLKKRIESFTEKEKENIITDFENLTKYKNTEESPEHLDKFPIISISDLNGKTLEIPVNPFFTNLNNENNMQHYNETKNNQTLVKENMDRFINKYILNKDGNDKNDSKNADVPMLIYEIPTSGILYLQFIFSLDNLTLEELSYLNLFKSLILENKTNKRSSEEFVILREKNIGNMMTNVALLSTSDRLNVTDKYNAKGFFNFEMHMLSHKCNDALEIALEALKESDFSNKKKVIEILKRKINGMKTTFASKGHSILIKYVKSRINSKYYAYDLIHGYDNYLKLQEQLKLAETNYESLEAILNRIRKKIFKRNNLIMNVTVDPGTIDQLFAKSKNSFNNLLSYFDENESYCSKNDSFNKVVGWNKEIQEKKLLEGEEVKKELLVVPTFVNSVSMSGVLFNKGEYLDPSFTVIVAALKNSYLWETVRGLNGAYGVFADIEYDGTVVFLSARDPNLEKTLQTFREAAQGLRKMADVMTKNDLLRYIINAIGTIDRPRRGVELSKLSFSRIISNETEQDRIEFRNRVMNTKKEDFYKFADLLEKKVKEFEKNVVIITSKEKANEYINNVDNDFKKILIE</t>
  </si>
  <si>
    <t>Bergheilysin OS=Plasmodium berghei (strain Anka) OX=5823 GN=PBANKA_1137000 PE=4 SV=1</t>
  </si>
  <si>
    <t>A0A509AMN1</t>
  </si>
  <si>
    <t>PBANKA_1137000</t>
  </si>
  <si>
    <t>MNSAAIEVINKLKKDDESNNKCFDCGTPNPDWVSVNHGIFLCINCSGVHRSLGVHISVVRSIKMDIFTDEQLKYMDKGGNKKFQTYLENYGVNDFIPERKYRTKASDHYRQIIRSIVNNSNPPLPLPLDEGKHIINYGINENVNYSDNKNYNSNINHDQNFVNSINTTEILENVSATFSSLINKAQTMTTNTINNLNKNDIIETTKDTLINSGSWITEKTKQIAENVSENPWWEKGQSKIKDATQNASGWISSISSTVSRTNSSLFFSNNDNMSNNNESKAAPNTSNISGNGTNEA</t>
  </si>
  <si>
    <t>ADP-ribosylation factor GTPase-activating protein, putative OS=Plasmodium berghei (strain Anka) OX=5823 GN=PBANKA_1457800 PE=4 SV=1</t>
  </si>
  <si>
    <t>A0A509AVL6</t>
  </si>
  <si>
    <t>PBANKA_1457800</t>
  </si>
  <si>
    <t>MNISDSNKDGKDSKSDKSTSWVKWFNSRVISNFLVVVDNEYIEDSFNLYGIKNEISNFNHLLSIITGDAPDDEHAKNSLEKDAICLYSLIHARFITTPKGLSLMKDKYIKGDFGHCSRVSCSQHNVLPIGLFDQIKIAKVHVYCPLCQEIYKIHDDKIYLDGAFFGASFPHIFLQTYPYYSTLKTPSYCTSKIFGFSVYHNYTRTEYKIAKGEFGKISKDNFLKKNPKYLKKLKKEELQIKDA</t>
  </si>
  <si>
    <t>Casein kinase II subunit beta OS=Plasmodium berghei (strain Anka) OX=5823 GN=PBANKA_0943200 PE=3 SV=1</t>
  </si>
  <si>
    <t>A0A509AMQ4</t>
  </si>
  <si>
    <t>PBANKA_0943200</t>
  </si>
  <si>
    <t>MAEVMNISKSASFSKQEKEFSDFQKTKESNEKILNKESNRFTLHPIIYPEVWNFYKKAEASFWTAEEIDLSSDLKDFEKLNVNEKHFIKHVLAFFAASDGIVLENLASKFLREVEIIEAKKFYSFQIAVENIHSETYSLLIDNYIKDEKERLNLFHAIENIPAIKNKALWAAKWINDTNSFAERIVANACVEGILFSGSFCAIFWFKKQNKLHGLTFSNELISRDEGLHTDFNCLIYSLLENKLPEEVVQNIVKEAVEVERSFICESLPCDLIGMNSRLMSQYIEFVADRLLECLGCSKVFHSKNPFNWMDLISLQGKTNFFEKRVADYQKSGVMAQRKEQVFSLNTDF</t>
  </si>
  <si>
    <t>Ribonucleoside-diphosphate reductase small chain, putative OS=Plasmodium berghei (strain Anka) OX=5823 GN=PBANKA_1036600 PE=3 SV=1</t>
  </si>
  <si>
    <t>A0A509ANG0</t>
  </si>
  <si>
    <t>PBANKA_1036600</t>
  </si>
  <si>
    <t>MVCTEEEKKKGEEHEKELNEKIKNMSFDERIKNALDAKLDGNNDFKNKDYENGINKYKAGLKYIKDMENKNDKIKELEIALFLNLSICYYNMEKYNDAHEYVTKVLNIDKTNKKGMFRLCQIEFNRCSFDVAKEKIHEFLKIYPENIDAKKLLKNVIIKQNEHNKKQKEAFSKIFEKASGLYEDREKEIIQKKKEKYEQDMKKKKENNEEIINFEEWEIQENEKRKKEDEEQKKKQKEKEMEREKEREKNNKKKQNNKKNESISSNTTHNSSDLEIDEEDQKIINETKKMGYCYFKKDIKDDDKKLFEKNIPRKIEEANDIDLNSQKNSNKAISSWNSGGTTYEEKDMTKWVKNKLDYYLKNISFKNTEESDYLNLNNQNEFNLTNLNYPEILPIQYLNKIKINEVKDLLAEAQIVVIRGTKRHIFEFSCNLHVSLYINLPEFHVHKIIVQIKELSSELEAGKTWKNYIFIKKNDKLKIPDKLFDNIYSFVVNDIETQIKKFTEEYSTM</t>
  </si>
  <si>
    <t>Chaperone binding protein, putative OS=Plasmodium berghei (strain Anka) OX=5823 GN=PBANKA_1348900 PE=3 SV=1</t>
  </si>
  <si>
    <t>A0A509AQM6</t>
  </si>
  <si>
    <t>PBANKA_1348900</t>
  </si>
  <si>
    <t>MGNMNKRFITQLNKINDIKKNIFIVRKENKKVINSFFSVKEKQRFLPLAKLNKNKNFGKFSYLSFLSEFKKLKNFYVYTKIKKTRYIRKDCLNNRDNNNSNKNFEQTYNEMESEQMNNNGNIIPDEISDKKKEKKAKKLEEKKLKLAKKLERENLKNEAAKVLEHVCEDINKESYGYVKLSIIMENGKNIHLYNPEEIYNLLYVKNDINLEKNVDRNEKREDIESEMNNKNNKLEEGSCLWVRGRIHDIRSKGSLAFIILRNKIYSLQCILDIKNVNNDKNMIKWVNNLSLESIVDIYGKLVKPEISIDSTIIKYEIHILKIFCISKNSKELPFLLKDANMKEIDDEATIRVNQDNRLNNRCIDLRTYANYSIFYLQSEICKIFRNYLIDNNFTEIHTPKLLGESSEGGANAFQINYFNQNGFLAQSPQLYKQMCINSGFDRVFEIAPVFRAENSNTYRHLCEYVSLDVEMTYKYDYMENVYFYDSMFKNIFNKLINNEQNKLFIKNIKNQYPSEDFKWLAVTPIFTYEQAIKLLIEHKKLNLQSEEILTYDMTTDMEKELGKIIKQTHDTDYYIIINFPSALRPFYTMYNEEDPKISNSYDFFMRGEEILSGSQRISDVKLLLDNIKKFNLDPKKLDFYIDSFAYSSYPHSGCGIGLERVLMLFLGLNNIRKTSLFPRDPKRLTP</t>
  </si>
  <si>
    <t>aspartate--tRNA ligase OS=Plasmodium berghei (strain Anka) OX=5823 GN=PBANKA_0210200 PE=3 SV=1</t>
  </si>
  <si>
    <t>A0A509ACL7</t>
  </si>
  <si>
    <t>PBANKA_0210200</t>
  </si>
  <si>
    <t>MIQTEKKNWVDIDVDDDESLNDNENKKKWEDIDADDDLESNKKLSYFTNYENGVKVVTKYSENLKKQTVKVTKKIKEVIIKKRLNKEIENRLKLKNFNVDAFSSVIVEPTDVVNIEPPKNNLLDFLKDTEYDYLFAEQTDKTAKDLKNRFKMFKDEEAEEAKPDDANKVGAKRDMMYYRSHDTQNKECTIRVTNLSEDVNESELSNLFGRVGQISRMFLAKHKETQNSKGFAFITYSKREEAKRAIEKLNRHGFENLLLSVEWAKPSNR</t>
  </si>
  <si>
    <t>Eukaryotic translation initiation factor 3 subunit G OS=Plasmodium berghei (strain Anka) OX=5823 GN=PBANKA_0715200 PE=3 SV=1</t>
  </si>
  <si>
    <t>A0A509AMU8</t>
  </si>
  <si>
    <t>PBANKA_0715200</t>
  </si>
  <si>
    <t>MVKIHIEKFFFAVNLFLYLSDKCFAIEHASSSDTINEDEKVLVNTTLQETISSNDVSQNNSTDIDSTLKLVSSNFDLPKFASSSISLKNGKSQVCTDPEEIKKVTEIMDEAVYRLKYHSNFNNGYNHYYVGNEELSLCFTEDNGIKFERFHLVIPNPDNYEEIVKMFYTFRGIPYMDNFDFTEKLVHEYYSNLSLMYNSYESRTTPFCGYSFVLSADIQVSEDITMFVQTSVDIDDHNEFDTEKYKNTIVESANSLNIDVYANEYDQMENKTKLFVNLSGIIVKKKSDSVRVTYVNSIHNGDSFPKDFCDKQFRVKNMLYLIDLLKNSFK</t>
  </si>
  <si>
    <t>Erythrocyte membrane associated protein 1 OS=Plasmodium berghei (strain Anka) OX=5823 GN=PBANKA_0836800 PE=4 SV=1</t>
  </si>
  <si>
    <t>A0A509AJ70</t>
  </si>
  <si>
    <t>PBANKA_0836800</t>
  </si>
  <si>
    <t>MEKSFIMIKPDGVQRGLVGVIIKRFERRGYKLIGLKMLNPTEEILKEHYKELSDQPFFKKLVDYINKGPVVAMVWEGMDIVKQGRKLIGETNPLNSNVGTIRGDFCLEVSRNVIHGSDSVASANREINIWFKAEELVQWKSHSNDWVYA</t>
  </si>
  <si>
    <t>Nucleoside diphosphate kinase OS=Plasmodium berghei (strain Anka) OX=5823 GN=PBANKA_1142400 PE=3 SV=1</t>
  </si>
  <si>
    <t>A0A509AMS9</t>
  </si>
  <si>
    <t>PBANKA_1142400</t>
  </si>
  <si>
    <t>MNKIKSPELLKSIELWNLFSKPKYLSDQTEEVINNYNEEELNKLFLKRLNFGTAGLRGKMGVGFNAMNVVTIIQTTQGLCEYLINKYGINLCKNRGIIFGFDGRHNSESFSHVAASVCLSKGFRVYLFGQTVATPILCYSSFKKNCLCGVMITASHNPKLDNGYKLYGENGAQLISPVDKNIYNCILDNLKPWNDIYEYLNEDFYLKDKSLVEDIYHEMYDLFTSDLKSEFNFSYCRNSRTKLVIVYSPMHGVGRKFVQGIMQIVGYNNLLTVPQQALPDADFPTVTFPNPEEKGALNLSIELADLVNSPLVVANDPDADRFACAEKYNNKWKIFSGDELGIIFAYFIMKQYEKKNIDKSKHVFLCTIVCSRMLKTLCQKYGYMYDETLTGFKWLINKAIEYNDNNYNTLYCYEEALGHALTKHVRDKCGISALAYWVEIAVYLYENNLTFHQCLENIRKEIGYFVSNNGYYTVLDSNDVASIFDEFRSNGNYKQHLASYKILHIRDLTTGYDSQTSDKKSLIAPTPDSQNITLYFENTAILTIRASGTEPKIKWYGEISRETYEQAKNDIDKLVDEVMPVFMQPDKYNVKRC</t>
  </si>
  <si>
    <t>Phosphoglucomutase, putative OS=Plasmodium berghei (strain Anka) OX=5823 GN=PBANKA_1210900 PE=3 SV=1</t>
  </si>
  <si>
    <t>A0A509ATT9</t>
  </si>
  <si>
    <t>PBANKA_1210900</t>
  </si>
  <si>
    <t>MESNIYVNLRKLISVIDELRDIGLQKYINLPRICVVGTQSSGKSSVLESIVGLDFLPRGEGVVTRRPIEFRLIHIKDDSEIKHWATFEDNKNEKFTDFNKVREHINSLTDQIAGTNKGIIDEPIILNIYSTGCPDLSLIDLPGITRVPLKNSDQTDDIERLTREMAFRYVKDPRTIILAVLPANADMSTSDALQIARKVDPKGLRTIGVITKIDLMDKGVDASKMLLNDEINLRLGYTGVINRSSADIKQGKTISQSLKDELNFFQNHPVYKKLPQSLYGTTSLTDKLTKVLLRHIKNFLPDIKIEINDRIRAINDKLFSLGTNVPLDATKKTQILWSMITDYCEIFKNTLKGKYDKRLQVFIENNDIICGLKVRQIFNELLDEYAGKNVTSELSDNDIDDAICMHEGDSLPGFPSPDTFEFLILPHLKKIHTPVFNCLDKVSQTLEILSQKIANRVLTRFPKLSEQVLDLSQSILIREKENTHNILENYIDAETNYLFTNDVSYLIEHGSIINMSEDEHNESGPLIQDYGNYQKNQNKKYQQNSFNSSHDNMNISQNNATGQSKYYQNIINESEYLTGKAAKLVSGAQKSVMNMWNKDKKKTRYNSQFIQEIRRRLDSYFNIVLRNVRDSVPKIIGYFLIRKLQEKMQFELYSDLNSEQKLYELLNEPLHVLKEREHLNKQLNILKKANQVLLKDPNITSINIDLFDANYEQDLIEMQKNIKVQNNSSMLNNSPSQSYKQNFISSHTLSSSNDNHSVNKRSQVMQPRNMSPPTINSHMPKHNIMMSSKMDSKGKHLFEKDPIKKKAPYNPLFD</t>
  </si>
  <si>
    <t>Dynamin-like protein, putative OS=Plasmodium berghei (strain Anka) OX=5823 GN=PBANKA_0903600 PE=3 SV=1</t>
  </si>
  <si>
    <t>A0A509APG4</t>
  </si>
  <si>
    <t>PBANKA_0903600</t>
  </si>
  <si>
    <t>MATNQINKRIYIPKFYADANIHKPKEYYDYDNLELQWNKPNRYEILKKVGRGKYSEVFNGYDTEYNRLCAIKVLKPVKKKKIKREIKILQNLHGGPNIIKLLDIVKDPVTKTPSLIFEYINNIDFKTLYPKFTDKDIRYYIYQILKALDYCHSQGIMHRDVKPHNIMIDHENKQIRLIDWGLAEFYHPGQEYNVRVASRYYKGPELLIDLQLYDYSLDIWSLGCMLAGMIFKKEPFFCGHDNYDQLVKIAKVLGTEDLHAYLKKYNIKLKPHYLNILGEYERKPWSHFLNQSNMDIAKDEVIDLIDKMLIYDHAKRIAPKEAMEHPYFKDVREES</t>
  </si>
  <si>
    <t>Casein kinase 2, alpha subunit OS=Plasmodium berghei (strain Anka) OX=5823 GN=PBANKA_0938600 PE=3 SV=1</t>
  </si>
  <si>
    <t>A0A509AJ39</t>
  </si>
  <si>
    <t>PBANKA_0938600</t>
  </si>
  <si>
    <t>MVLDINLFRTEKGGNPEKIKESEKKRFNDVSNVDKVIEYDEKWRKSIFKLEELKKNINLINKTIGNKKKEDKNVDVEDLKQRSLSMKEEIPLIQNEEKHLLKQRNMYLAKVGNILSSKVVINNDEEYNKIVRTWGECKNYEATDLEKSDISKEDIPNTKREVGNNNDGQNKVSIISEIKKKYYYHYDLLRKIGGVNFKKGVLVAGHRGYYLTGAGFLLNNAIIQYAINFLANKKYTPVYPPFFMKKNIMEECAELNDFEETLYKISSSSVASAEDKNIDANSGNNNISNEKSNKDDLFLIATSEQPLCALHRDETLESKYLPLKYVGISSCFRKEAGAHGKDIRGILRVHQFDKVEQFCISLPQTSYKLHEEMIKTCEEFYQSLNIPYKIVNIVSGALNNAAALKYDIEGYFPSSGQYRELVSCSNCTDYQSINLNIRYTDSNIKISGITKSSKDKNEENTKDETRDEYVDSEYEKFNHDFPIENKNYVHLLNGTMVAGQRFLCCLLENYQNGEGIIVPEKLRPYMNNTDFIPFIE</t>
  </si>
  <si>
    <t>serine--tRNA ligase OS=Plasmodium berghei (strain Anka) OX=5823 GN=PBANKA_0615400 PE=4 SV=1</t>
  </si>
  <si>
    <t>A0A509AJP2</t>
  </si>
  <si>
    <t>PBANKA_0615400</t>
  </si>
  <si>
    <t>MSYNKNYGGQFMGLRQGATNKGPQFSNNKDKFDKIKLNELKPTDKKEKVSATKVILYLSELRGINLPEIENGEIYFFCTAIFDNQDVKLSMEKSNYNSPLVKGEYLSNAYALDFESEIVLKIPEDATFVRCYISYVSSIEADGKRNIKLEGIGYTDPFIVKECHVYPYSRCKLNIATGAQELGGTLKVCVKCVDNAHPSTVKATEPCNVIEEFKKRYEN</t>
  </si>
  <si>
    <t>Uncharacterized protein OS=Plasmodium berghei (strain Anka) OX=5823 GN=PBANKA_0931100 PE=4 SV=1</t>
  </si>
  <si>
    <t>A0A509ALZ0</t>
  </si>
  <si>
    <t>PBANKA_0931100</t>
  </si>
  <si>
    <t>MNINSIIEEVQAIKVYPHMMFNASKLKVLSDYVDIAFENNEYFDNEVMLTLLRLFCLYPHCYDKSVIKKILVCVLYNINTVDMNIYLSLINPNIYDDNIKGIVYLHDLIKECQFKKLWNCINNKSEENNNYDYSFLQNYNNFTCNIRKYILNSITLSFEKISIKQISEYLNMENVEEIEKFLNENKWTVKKIKNKDGEEQTICINENIENIQNRKNISTYFNDDNLTSYINKLNS</t>
  </si>
  <si>
    <t>Eukaryotic translation initiation factor 3 subunit K OS=Plasmodium berghei (strain Anka) OX=5823 GN=PBANKA_0408600 PE=3 SV=1</t>
  </si>
  <si>
    <t>A0A509AD73</t>
  </si>
  <si>
    <t>PBANKA_0408600</t>
  </si>
  <si>
    <t>MISGIRVNDNCVTEFNNMKIRKTCRWIIFVIENCEIIIHSKGETTSLKDLVDSIDKNNNIQCAYVVFDAVNKIHFFMYARETSNSRDRMTYASSKQALLKKIEGVNVFTSVVESALDVADFK</t>
  </si>
  <si>
    <t>Actin-depolymerizing factor 1 OS=Plasmodium berghei (strain Anka) OX=5823 GN=PBANKA_1103100 PE=3 SV=1</t>
  </si>
  <si>
    <t>A0A509ALW6</t>
  </si>
  <si>
    <t>PBANKA_1103100</t>
  </si>
  <si>
    <t>MSNIEATIICIDNSDYNMNEDIVPNRFMSQIDCVNILCCNKTSMHYKNSIGVLVMAGDGIKVKVSLTNDIGQLLSCIHDIKIDGSCDLIRSLLIAQLALKHRVDKNLEQKIIIFIGSPIEVNEKQLINTGKQLKKNNISIDIISYGNINKNRDKLNKLFESTNNNGNCRIIECPENEENLSKYVLNKILNNNNFNMNNLDEDAQLLTAMELSMGASNNTTGVPNTLSNNNTQSDNNNINSRKNLNDLPTIQDIENMKDIDNELKEALLLSLREYNEKNKTDPENQNENNKINSELKNEGNGENLTIVNEEYKNIFDNEKTDLQTKQIGEKKENESYEKVFKICKDENIEDDNNKFQINPNIYINTENNTQNINKETNDDKNEFSIQDTNYISQILEKIPGNSTNLLGKKSDTEKESDNNDGK</t>
  </si>
  <si>
    <t>26S proteasome regulatory subunit RPN10, putative OS=Plasmodium berghei (strain Anka) OX=5823 GN=PBANKA_1222900 PE=4 SV=1</t>
  </si>
  <si>
    <t>A0A509AUF9</t>
  </si>
  <si>
    <t>PBANKA_1222900</t>
  </si>
  <si>
    <t>MEFVKDLKTPEDYINNELKYGAHNYDPIPVVLKRAKGVFVYDVNDKKYYDFLSAYSSVNQGHCHPNILNAMINQAKNLTICSRAFFSVSLGICERYLSNLLGYDKVLMMNTGAEANETAYKLCRKWGYEVKKIPENMAKIVVCKNNFSGRTLGCISASTTIKCTYNFGPFAPQFSKVPYDDLEALEEELKDPNVCAFIVEPIQGEAGVIVPSDNYFQGVYDICKKYNVLFVADEIQTGLGRTGKLLCVHHYNVKPDVILLGKALSGGHYPISAVLANDNVMLVIKPGEHGSTYGGNPLAASICVEALNVLINEKLCENSEKLGGPFLENLKRKLKDSKIVRDIRGKGLLCAIEFKNELVNVLDICLKLKENGLITRDVHDKTIRLTPPLCITKEQLDECTEIIVKTIKFFDEKF</t>
  </si>
  <si>
    <t>Ornithine aminotransferase OS=Plasmodium berghei (strain Anka) OX=5823 GN=PBANKA_0107400 PE=3 SV=1</t>
  </si>
  <si>
    <t>A0A509AGT3</t>
  </si>
  <si>
    <t>PBANKA_0107400</t>
  </si>
  <si>
    <t>MELTTQNKTDEIDLEKYAFSGSIANLTLKKIIEKCIDGAKIYELCEFGDKFMKAELDKVFTKKEKGNKIEKGISFPVTINVNEVCNNYSPSADCDEIIKNGDIVKISLGCHIDGHISIVGHTIYVGNENESIEGSKAEILKNSHILAQLFLKSLKVGVYASDITKNIQKACNDLKCNVIPNCVTYQIKKYILEGSKFILLKENPENKVDDFQIQPDDIYIIDVMVTTGDGKIKESDYKTTIYKREVQRNYQLKTNLGRSFINEVNKNYPIFPFHLKFLDDQRASLIGIPEAMRHDLIKPYTVYTEKKKEYVSQFKYTVMVKEDGVKQFTGIKCPQINKCKTANTIQDEALKNILNSSGGKKKKDKLKNSEEATETAN</t>
  </si>
  <si>
    <t>Proliferation-associated protein 2g4, putative OS=Plasmodium berghei (strain Anka) OX=5823 GN=PBANKA_1016300 PE=3 SV=1</t>
  </si>
  <si>
    <t>A0A509AKT4</t>
  </si>
  <si>
    <t>PBANKA_1016300</t>
  </si>
  <si>
    <t>MANYTEKFAAWSIICLTDHTFLDENGTEDDIRELCKESVRTCPFAAAVCVYPKFVKFINEKIKQEINPFKPKIACVINFPHGTDSIEKILNDTKKAVDDGVDEIDLVINYKKIIENIDEGLKEATNLTQSVKNLLKNKILKVIIEVGELKNEDLIIKTTLAVLEGNADFIKTSTGKVQVHATPSSVEYIIKAIKEYIKNNPDKNNKVGLKVSGGISDLNTASHYILLARKFLSSFACHPDNFRIGSSSLVLKLRKVIAQCPM</t>
  </si>
  <si>
    <t>deoxyribose-phosphate aldolase OS=Plasmodium berghei (strain Anka) OX=5823 GN=PBANKA_0505800 PE=4 SV=1</t>
  </si>
  <si>
    <t>A0A509AG19</t>
  </si>
  <si>
    <t>PBANKA_0505800</t>
  </si>
  <si>
    <t>MYRNLYDTDNIIYSPEGRLYQVEYANEATKQGTCAVAIKSKEFVVVCGLKKCISKLSYHQEKLFKIDDYIGVTMSGITSDAKVLTKYMRNECLTHKFLFDENMNIEKLVKKVADKYQKNTQKSSKRAFGVGLIISGYFNEPHIFETKSNGSYFEYEAISFGARSHASKTYLEKNLHLFEESSLDDLVIHCLKALKCSLSSETELNADNTSLAIVGKDKPWEEMPYVELIDYLTKVNSEKRTEDSQENAQNIGN</t>
  </si>
  <si>
    <t>Proteasome subunit alpha type-1, putative OS=Plasmodium berghei (strain Anka) OX=5823 GN=PBANKA_1301400 PE=3 SV=1</t>
  </si>
  <si>
    <t>A0A509AVK2</t>
  </si>
  <si>
    <t>PBANKA_1301400</t>
  </si>
  <si>
    <t>MAVEDKKAVSIKVPVKDGDADEKRRKLNNLKIKNEELNEEEKKKKEELELLITRLKDDNPNVVNLSITLLNKEIIDTSGILTSSLFALKVLKLHYNTLIEIHTGMIFDDCKQRLSNMISALSTTIGYESNIVKYIIMGNKKDLINYGHEYIKNLTTKLIAEYKNIKDEEAVQNQYYANNSITTTSISTSPISGPSKGGAVNMMNHIHELVNIIVPYCFNHNTEYEAIDLLIEVDRINDICQYVDDKSCERSILYLLNLTHYSSSTEEYYKLMEVILSILKKHKKHVECLKILLRLNRRNKIKDLIFECGDLLICKQMALICSRHCIHLEFTQEEIIKHPHLNLNEISTLSSGEHLPSIFLKLAKDLDVEEPKLPEDIYKTHLEEKRNTNLWDSTKQNLSSSFVNAFVNAGFCKDKLMTVNSSLWIYKNKDHGIISATASMGLLLMWNIDEGLSQIDKFQYSNDQYVKAGSLIAFGLACTNVKNECDPAYALLSEHIDAENSLEKMGAILGFGYAYAGTNRENMLDVLIPPLVDNGDIIECSVFAALSLGLIFVGSQNREIAECIIDTVLERQKINNSLDQPISKLYAVALGLLFLCSREKCEATLAALEIIKHPISKYIIATVEGMAFAGSNDVLKVQKMLQLLVEKRVDKKNTDTSSVNSPTGDTNTANDTNAGANSGDNEGNNNSNNNSAPDSKKNNNVSTGKTAKKGLDGKTNISNSTNNQIEDNLDQCVAILNIALIALTDDISSEMTTRIIDHFLEYSNVHQKKAVPLALALLFTSFPKPNIVDILSKLTHDQDPDVALHAIISLGFVGAGTNNSRIAILLRQLSTFYYKDPNATFVIRLAQGLLYMGKGLLTINPLHSNRSIINNVALGSLLITIHACLQLKSTILGKYHYLLYHLAPCMYPRMLTTVNENLEPLPVSVRVGQAVDIVGQAGNPKTITGFQTHVTPVLMLHTDRAELATEEYIPINDTLEGIVILKKDPNYVPPTIN</t>
  </si>
  <si>
    <t>26S proteasome regulatory subunit RPN1, putative OS=Plasmodium berghei (strain Anka) OX=5823 GN=PBANKA_0303600 PE=3 SV=1</t>
  </si>
  <si>
    <t>A0A509AF33</t>
  </si>
  <si>
    <t>PBANKA_0303600</t>
  </si>
  <si>
    <t>MNDSYDSLFKILLIGDSGVGKSCLLLRFADDTYTDSYISTIGVDFKIKTIEIDDKIIKLQIWDTAGQERFRTITSSYYRGAQGIIIVYDVTDRDSFNNVKNWIIEIEKYASEDVQKILIGNKIDLKNDRSVSYEEGKELAESCNIQFLETSAKISHNVEQAFKTMAYEIKNKSQLENQQKGRTNINLNAKPIKDNKKKCC</t>
  </si>
  <si>
    <t>Ras-related protein Rab-1B, putative OS=Plasmodium berghei (strain Anka) OX=5823 GN=PBANKA_1112300 PE=4 SV=1</t>
  </si>
  <si>
    <t>A0A509AM53</t>
  </si>
  <si>
    <t>PBANKA_1112300</t>
  </si>
  <si>
    <t>MDSNKRKSKKLNLLKDQNFLTKKYVDMNDPIYDSELEDENCFFTVVNAEEIEYSQKVNKMKSKMFEDLSILTFEEFEKKCDLLISNFFTSYNFKEFIENLKELNENKYNDYLVLQLIKKSFDRDDECQINVSCLLNLLSITKLINQEQVHRAFEKILLSLDDIKLDCPLCYEIFLKYLRFSTLDNVIDKNYIFKLPTMFFDSLNIQDIDESSLGIENGKINGEISTFPDDGNIKEKKQDSCNNLDDKPEDRENDDMYEQNNEDVEEKKKTKDEIWKDTLYWVLELNIKEMEKEKKNFKKKSRDFLCDFFNDGNIDEVIEFLNNTNSLFHYEFIRISIIESFSKNNICRKFISYLLDNLSETYYFKNDIIIAFIRIIGYIDDYEIDFPNSKEMICKFLLRCIHDDVLYPAFLSDIYKLHIGGVTGMMICNKTQQRIIDKKKKNLNNINYIWDEDDTYEKMKLKRKINNTLLEYFYLYIDEEEFYLYLDEFLPSYHDLCNYVVKKIFVLNVDINNDINLSLKLVQFLVNKNFISKKNIEEGIQEVINSLRDIILDIPKYPEELKKIITHLLEKYYISNEVFENALKEIQTFNI</t>
  </si>
  <si>
    <t>MA3 domain-containing protein, putative OS=Plasmodium berghei (strain Anka) OX=5823 GN=PBANKA_1321000 PE=3 SV=1</t>
  </si>
  <si>
    <t>A0A509APK3</t>
  </si>
  <si>
    <t>PBANKA_1321000</t>
  </si>
  <si>
    <t>MDTLIGLKGKDFIILGADTYSINSIIKLKNDDKTKFYDINGNKCLLLGGSIGDRIQFGEFIRKNVHLYQYQNSTSLYVKSFAYFTRKNLAYYLRRNPYEVNCLIAGYDDKDGYQLYWCDYLSNMDAINKGAHGYGAYLVNAILDKYYHENMNLEEALVIFKKCFEELKKRFLLTQINYELRIMSNNKIETQYVNI</t>
  </si>
  <si>
    <t>Proteasome subunit beta OS=Plasmodium berghei (strain Anka) OX=5823 GN=PBANKA_1334100 PE=3 SV=1</t>
  </si>
  <si>
    <t>A0A509AX43</t>
  </si>
  <si>
    <t>PBANKA_1334100</t>
  </si>
  <si>
    <t>MEIPNEEIKFLKKEDIKNINLNGMNKKERYEIWKKIPKVELHCHLDLTFSGKFFLKWVRKYNLQPNMTDDQVLDHYLFTKEGKSLAEFIRKAISVSDIYRDYDILEDLAKWAVIEKYKEGVVLMEFRYSPTFVSSSHGLDIELIHKAFVKGIKNATEMLNNKIYVALICISDTGHSAASIKHSGDFAIKHKHDFVGFDHGGREIDLKDHKDVYHSVRNHGLHLTVHAGEDATLPNLNTLYTAINILNVERIGHGIRVSESEELIELVKKNNILLEVCPISNLLLNNVKSMDTHPIRKLFDAGVKVSVNSDDPGMFLTDINDNYEKLYIHLNFTLEEFMTMNNWALEKSFVNDDIKSKLKTMYF</t>
  </si>
  <si>
    <t>Adenosine deaminase OS=Plasmodium berghei (strain Anka) OX=5823 GN=ADA PE=1 SV=1</t>
  </si>
  <si>
    <t>A0A509ALD0</t>
  </si>
  <si>
    <t>PBANKA_0513600</t>
  </si>
  <si>
    <t>MESEQLKQLNGDIEELKTILSKVVRENVKRKISRVIEDITVEIAKLKLDEFQKPNKINITNSEKNDNNISYSSVPSFAWNQEKNKVTVFLTIKNIQNISKENIISEFNERDFEIKIHNVDFKNYRFCIKKLHDKIIPNKCSIKIKKDLIQVYLIKQDNKQWDNLHFKESPMSKIRPPKLNDQTEPSAMLMDMMKQLYQEGDSDMKRTIAKAWCEANDKKNDFGSAF</t>
  </si>
  <si>
    <t>Calcyclin binding protein, putative OS=Plasmodium berghei (strain Anka) OX=5823 GN=PBANKA_1452600 PE=4 SV=1</t>
  </si>
  <si>
    <t>A0A509ASA4</t>
  </si>
  <si>
    <t>PBANKA_1452600</t>
  </si>
  <si>
    <t>MARRYDSRTTTFSPEGRLYQVEYALEAINNASITIGIITNGGVILGADKVFISKLINKANNFEKIYKIDDHIFCGVAGLNADANILINQSRLYAQRYLYNYNDVEPVAQLVVQICDIKQSYTQYGGLRPYGVSFLIAGYDTKEGYQLYHTDPSGNYSGWFATAIGTNNLTASSILKQEWKKDMTLQEGLLLAIKTLAKSTDSEIPKCEKIELAYLANQDGKVIQKYLTEKEIAELIKIYTQQNVKK</t>
  </si>
  <si>
    <t>Proteasome subunit alpha type OS=Plasmodium berghei (strain Anka) OX=5823 GN=PBANKA_1130400 PE=3 SV=1</t>
  </si>
  <si>
    <t>A0A509APB9</t>
  </si>
  <si>
    <t>PBANKA_1130400</t>
  </si>
  <si>
    <t>MIKDSKINIYYGKNYPFLCRTVFNIYQNNIKKKTANNLNDKKIKEICVNFINDKTVVEDIKVEFVRNTVSDQTRKNTNTNNSVTSSDKIFAINLDFLLKTNLYYFTSYRENINRNIITNVFFQAQYNEWIDFLRNKDIEKNIIPICEHINKHLYLNTFLSFHYLTLSDIYIYYEMHKYFSGNITTNLKYPKQYKNINRWFRLIKALLHDHVATDAELIQNLKVKEKIFNTAGSGKRLGNNGNKYSAHSDHTNTKGGATSLSSYEGKLQNAEKGKVVTRFPPEPSGYLHIGHIKAAFLNNYYANIYEGKMLLRFDDTNPVLEDVKFENSIIEDLETLSIKYEKISYTSDYFQLLEEYCIKLIKMNKAYADDTNVDEMRNQRGEGIESVNRNNSIETNLKLFEEMRNGTDIGKKNCIRAKINMSSKNKCMRDPVLYRCIIDIPHHRHGFKYKCYPTYDFACPIIDSIEGVTHALRTNEYSDRIEQYNWFIYTLELRNVHIYEFSRLAFVKTVMSKRKLKWFVENNIVDGWTDPRMPTIKGILRRGLTKEALFQFILEQGPSKAGNLMQWDKLWSINKQIIDPNIPRFSSVDMNNGVILKLTDLKENEIIEKTRDLHVKNKSLGTCTMYYTQQIYIELEDAQMIEANEEITLIKLGNVIVKEIIKDTDNVNKIKEIIAVSNFDGDFKTTKKKIHWLPYIPDKLINCTLYEYDHLITVDKFENDNKEDWTNCINQNSKFETVAYAEPALIDLKVSDKFQFERRGYFIVDKITENKHFHLIKIPDGKSKNMSIISTKVNPQNLSGTKK</t>
  </si>
  <si>
    <t>glutamate--tRNA ligase OS=Plasmodium berghei (strain Anka) OX=5823 GN=PBANKA_1362000 PE=1 SV=1</t>
  </si>
  <si>
    <t>A0A509AR09</t>
  </si>
  <si>
    <t>PBANKA_1362000</t>
  </si>
  <si>
    <t>MEGDNYDIILVLNFGSQYFHLIVKRLNNIKIYSETKDYNVDLKDIKNLNIKGVILSGSPHSVNAKNGPHIKKEVLNYFIENKIPIFGICYGMQEIAFHMNGQVGKSKNSEHGSTEVTLISNDYKDNELYKNYKLLEKDSNCLLFDDIKNTNNMNVWMNHTEEVIEIPENYYLVNSSENCFICAFYNKENNIYGVQYHPEVYETADGDQMFYNFAYKICKCTKTFDPIKYHEVEFNNIKKHAHDHYVIAAMSGGIDSTVAAAMTHKIFKDRFYGIFIDNGLLRKNEGEKVYKFIKSTFPDMNITKIDASENFLNQLKGVTDPEQKRKIIGKLFIEEFEKAVYSMDIDIEKTYLLQGTLYPDIIESKCSKNLSDTIKTHHNVGGLPKNLKFKLFEPFKFLFKDDVKKLSQELNLPKELTNRHPFPGPGLAIRVIGEIDKHKLDILREVDDIFINSLKEYNLYDDIGQAFAVIFSSKSVGVRGDARSYDHICALRAVKTTSFMTASYYKIPHDILEKITTRILSNVKGVNRILYDISSKPPSTIEFE</t>
  </si>
  <si>
    <t>GMP synthase (glutamine-hydrolyzing) OS=Plasmodium berghei (strain Anka) OX=5823 GN=PBANKA_1211000 PE=4 SV=1</t>
  </si>
  <si>
    <t>A0A509ALY6</t>
  </si>
  <si>
    <t>PBANKA_1211000</t>
  </si>
  <si>
    <t>MENIENIENIEKIHLTDDGGVIKTILRKGNEGEENVPKKGNEVTVHYIGKLESDGSIFDSSRQRDVPFKFHLGNGEVIKGWDICVASMKKNEKCLVRLDSKYGYGKEGCGETIPGNSVLIFEIELLSFKEAKKNIYDYTDEEKIQAAFELKDEGNEFFKKNEINEAIAKYKEALDYFMHTDEWEDELLEKKKNIQIICNLNLSTCYNKNKDYPNAIEHASKVLKLDKNNVKGLYKLGVANMNFGFLEEAKINLYKAASLNPKNLDIRNSYELCIAKLKEARKKDQITFGGMFDKGSLYEEKKTNPI</t>
  </si>
  <si>
    <t>peptidylprolyl isomerase OS=Plasmodium berghei (strain Anka) OX=5823 GN=PBANKA_1460400 PE=4 SV=1</t>
  </si>
  <si>
    <t>A0A509AW13</t>
  </si>
  <si>
    <t>PBANKA_1460400</t>
  </si>
  <si>
    <t>MAGIPSSLRELFYSFSDGNGMSNEPLADTSEQVYISPLALLKILKHGRAGVPMEVMGLMLGEIVDEYTIRIVDVFAMPQSGNSVSVEAVDPVYQTNMLEELKKTGRHEMVVGWYHSHPGFGCWLSGTDVNTQKSFEQLNPRTIGVVVDPIQSVKGKVVIDCFRLINPHILMLGQEPRQTTSNIGYLTKPTLTALVHGLNRNYYSIVINYRKNELEKNMLLNLHKDIWVNPLKLLEFDEQKKNTDETLESIKKLTSLYNKNLSNEMKKTREEILLENIGKIDAKKRIQNCVETLLNDSILTCIGTMANTLFF</t>
  </si>
  <si>
    <t>26S proteasome regulatory subunit RPN11, putative OS=Plasmodium berghei (strain Anka) OX=5823 GN=PBANKA_1144000 PE=4 SV=1</t>
  </si>
  <si>
    <t>A0A509APS4</t>
  </si>
  <si>
    <t>PBANKA_1144000</t>
  </si>
  <si>
    <t>MNEHYDVIILGTGLKECILSGLLSHYGKKILVLDRNPYYGGETASLNLTNLYNTFKPNEKIPSKYGENRHWNVDLIPKFILVGGNLVKILKKTRVTNYLEWLVVEGSYVYQHQKKSLLFSEKFIHKVPSTDMEALVSPLLSLMEKNRCKNFYQYVSEWNANDRNTWDNLDPYRLTMMDIYKYFNLCQLTIDFLGHAVALYLNDDYLKQPAYITLERIKLYMHSISAFGKSPFIYPLYGLGGIPEGFSRMCAINGGTFMLNKNVTDFIYNDNNQVCGIKSSDGEVAYCDKVICDPSYVMHLENKIQKIGQVIRCICILSNPIPETNDINSCQIIIPQNQLNRKSDIYVNLVSFQHGVSYKGKYIAIVSATVETSNPTKEIEKALELLGPIDEKFIKISDLYVSTNPKPKDNIFVTSSYDATSHFETATNDLLQIWENLWGHKLNFDDLNKSDNEL</t>
  </si>
  <si>
    <t>Rab GDP dissociation inhibitor OS=Plasmodium berghei (strain Anka) OX=5823 GN=PBANKA_1456200 PE=3 SV=1</t>
  </si>
  <si>
    <t>A0A509AST9</t>
  </si>
  <si>
    <t>PBANKA_1456200</t>
  </si>
  <si>
    <t>MSVHMLNKKADSLRSTNVLLTNINASKGMYEIIKSNLGPKGSYKMLVSASGAIKITKDGNVLLNEMMIQHPTATMLGRICSSIDENLGDGSSSNLIITTGLIYLSEKYILYENIHPRIITQGFDTIKNILFDLLNTMKIPINMENHFNKEILYNVAKTCVRTKLPIQLADKLSEDLVDSIQIVYNKNKQIDLHMIEIMDIKRNMSINTKLVRGMVLDHGCRHPNMPNRLTKCFILVLNTSLEYEKSEVFSSFVYSNAEDRDKLVESERKFTDDKIKKIIEIKKNIIEKKFKETGEMYNFAVFNQKGIDPMSLDLLAKENIMALRRIKRRNLERIVLCCGGNPCNNVYDIVDDDIGYAGLVYEICVNDEKYTFIEDVLNPKSCTIFIQAPNDYTIKQIKDAIRDGLRSIKNAIDDNCVISGAGAFEIAAYNKLKDEEKKIKGKQKFSFDIYANSLLNIPKVLLENSGLDIHQSLFNVIDKYNENPAEPLGVDLDSGEPIIPHLRGIYDNYCVKKQIISISTAIAQQILLVDEIIRAGKSMGGEK</t>
  </si>
  <si>
    <t>T-complex protein 1 subunit zeta, putative OS=Plasmodium berghei (strain Anka) OX=5823 GN=PBANKA_0107300 PE=3 SV=1</t>
  </si>
  <si>
    <t>A0A509AAP0</t>
  </si>
  <si>
    <t>PBANKA_0107300</t>
  </si>
  <si>
    <t>MTQCRDSTGRFLLVDKKAPNYENIINKEMNEVYERVKKIDPNQSEFLQAFHEILYSLKPLFMEEPKYLPIIEMLSEPERLVQFRVCWIDDNGIQRKNRGFRVQFNSTLGIYKGGLRFHPSVNLSIVKFLGFEQIFKNSLTGLSMGGAKGGSDFDPKGKSDNEIMKFCQSFMNELYRHIGPRTDVPAGDIGVGGREIGYLFGQYKKIANCFNGTLTGKNEKWGGSILRTEATGYGLVYFVLEVLKSLNIQMDKQTAIVSGSGNVALYCVQKLLQLNVKVLTMSDSNGYIYEPNGFTNDDLNFIIELKEVRKGRIEEYLNHSSTAKYFPKEKPWNVKCTLAFPCATQNEIDLDDAKLLHKNGCILVGEGANMPSTIEAINYLKENKIILCPSKAANAGGVAISGLEMSQNFQFTKWTKEIVDEKLKEIMKNIFISSSESALKYTNNKYDLQTGANISGFLKVADSYIQQGCF</t>
  </si>
  <si>
    <t>Glutamate dehydrogenase OS=Plasmodium berghei (strain Anka) OX=5823 GN=PBANKA_1026200 PE=3 SV=1</t>
  </si>
  <si>
    <t>A0A509AN28</t>
  </si>
  <si>
    <t>PBANKA_1026200</t>
  </si>
  <si>
    <t>MVRQSQSMYDRHLTIFSPDGNLYQIEYAIKAVKNTNITSLGVKGENCAVIISQKKMATQYITQDKLLDYNNITNIYNISDEIGCSMVGMPGDCLSMVYKARSEASEYLYNNGYNLNVETLCRNICDKIQVFTQHAYMRLHACSGILIGMNEDNKPELYKFDPAGFCAGYRACVIGNKEQESISILERLLEKRKKKIQQETLEEDIQNTIILAIEALQAILAFDLKANEIEMAIVSKKNPNFIQISEKEIDNYLTFIAERD</t>
  </si>
  <si>
    <t>Proteasome subunit alpha type-6, putative OS=Plasmodium berghei (strain Anka) OX=5823 GN=PBANKA_1223100 PE=3 SV=1</t>
  </si>
  <si>
    <t>A0A509ANK1</t>
  </si>
  <si>
    <t>PBANKA_1223100</t>
  </si>
  <si>
    <t>MKLDYINAIKEENGGYNFENLKRNEILKEKGVTFPKFRKTGTTICGIVCQNAVILGADTRATEGPIVADKNCSKLHYISKNIYCAGAGVAGDLEHTTLWLQHNVELHRLNTKTQPRVAMCVSRLTQELFKYQGYKVCAIVLGGVDVTGPQLYGIHPHGSSCLLPFTALGSGSLNAMTVLEAKYRDNMTIEEGKELVCEAICAGIFNDLGSGGNVDICVITKDGTQHIRPYKQPNTRLYHLSHPTIYPKGTTPILYEKIENIKKHITIEDA</t>
  </si>
  <si>
    <t>Proteasome subunit beta OS=Plasmodium berghei (strain Anka) OX=5823 GN=PBANKA_1343300 PE=3 SV=1</t>
  </si>
  <si>
    <t>A0A509AR45</t>
  </si>
  <si>
    <t>PBANKA_1343300</t>
  </si>
  <si>
    <t>MANGWDAEKIFGSTISYTYDDIICMPGYIDFPLSEIDLSNNMTKDICLKTPIISSPMDTVTEHKMAISMALCGGLGIIHNNMSIENQIEEVKKVKRFENGFIFDPYTFSPEHTVADVLCVKNKVGYKSYPITSDGKVGSKLVGIITGIDYLYLTNPDVKIKDIMTTELVTGKYPISLSDANKVLCNEKKSILPIVNDNYELIALVCRNDMHKNRIFPHASKRENKQLIVGASISTRGSDLEKVNKLVQNMIDIICIDSSQGNSIYQIDMIKKIKSAYPDIPIIAGNVVTSNQAKNLIDAGADVLRIGMGSGSICTTQDVCAVGRAQGTAVYHVSNYAHTRNIKTIADGGIKNSGNIVKALSLGADFVMLGNLLAATEESCSEYYFENNVRLKMYRGMGSMEAMYNKHFNSKSRYLVEDKIFGTVYDPTNDIKISQGVSASLVDKGSVLNLIPHLVKAVKHGFQSIGIKNIQQLHSKLYSGDLKFDIRSINSIKEGKVSDNLIFNTKK</t>
  </si>
  <si>
    <t>Inosine-5'-monophosphate dehydrogenase OS=Plasmodium berghei (strain Anka) OX=5823 GN=PBANKA_0821700 PE=3 SV=1</t>
  </si>
  <si>
    <t>A0A509AIS9</t>
  </si>
  <si>
    <t>PBANKA_0821700</t>
  </si>
  <si>
    <t>MNIILSIDQSTQSTKVIFFDEELKVLHMNSLNHEQKCFKPGWYEHDPEEIIANLYKLMNEGINVLKEKYKTVVIKCIGITNQRETVIIWDKETGKPLYNAIVWLDTRVENLVTEFSKKYNNDYFQKKTGTYFNTYFSAFKILWLIKNNKTIKEKVKNGTAMIGNINTWLIYNLTKGNCYTDVTNASRTLLMDISTLQWDPEMCKMFGITNMYALPEIKCNCYNFGLVKSEKVPDYSNVPITGCIGDQQSACIGQAIFDEGEAKCTYGTGVFLLVNTGNKIVYSSCGLITTVCYKFNDDDKPNYALEGSIGTAGSGVSWLENVNLIKDTSEVNDIMENCKDTEGVVFVPAFGGLFAPRWRSDARACISGMSFNTSKAHIVRALLEGIVFQLSEIVNSLTSDMDIEMIHLLRCDGGMTKNKAFMQFNADILNTNIEVSKYKEVTALGAAVLAGLGVKLWKDLDSVKSLIRNKEYTFNSNMDAKSRSKKIKEWNKAVNKELLQS</t>
  </si>
  <si>
    <t>glycerol kinase OS=Plasmodium berghei (strain Anka) OX=5823 GN=PBANKA_1364300 PE=3 SV=1</t>
  </si>
  <si>
    <t>A0A509AR17</t>
  </si>
  <si>
    <t>PBANKA_1364300</t>
  </si>
  <si>
    <t>MTKNVAENEEPGIVYKVAGSLVIAENMSGTRMYELAKVGWNKLVGEIIRLEGNYAYIQVYEDTSGLSVGDPVTKTGNALSVELGPGILNNIYDGIQRPLERIANACGDVYIFKGIDMTALDHEKQWDFYGNKELKLNDIVTGGDIFGYVDENKLFKEHKIMAPPNAKGRLTYIAPDGSYSLKDKIFELEYQGKKYTYGLSHLWPVRDPRPVLEKVTGDTLLLTGQRVLDSLFPTVQGGTCAIPGAFGCGKTCVSQALSKYSNSEVIIYVGCGERGNEMAEILSDFPELTTRVGNEDIGIMQRTCLVANTSNMPVAAREASIYTGITLCEYFRDMGYNATMMADSTSRWAEALREISGRLAEMPADSGYPAYLGARLASFYERAGKVKCIGSPSRSGSITIVGAVSPPGGDFSDPVTTSTMSIVQAFWGLDKKLAQRKHFPSVNWSTSFSKYGRQLEQYFDNFDPDFLSLRKKISDILQQESDLNDIVQLVGKDSLSEDQKVVMEVAKIIREDFLQQNAFSDYDYMCPLQKTVGMMRIICHFYVQCLRTLQEYDSRERKIGWGSIYNTLRPTINKITHMKFESPKNSDEYFKKYFKALEEEITTGLRNLAEK</t>
  </si>
  <si>
    <t>H(+)-transporting two-sector ATPase OS=Plasmodium berghei (strain Anka) OX=5823 GN=PBANKA_1410400 PE=3 SV=1</t>
  </si>
  <si>
    <t>A0A509ARF6</t>
  </si>
  <si>
    <t>PBANKA_1410400</t>
  </si>
  <si>
    <t>MKLFKFLCLTLFSTLYRKTLFCSSININSYYNRKNKTTKNISLKNQFNKKGKFSQKGMLFIPKYLHCKNNFIKNKYIIIKKVFHSSMEANSNLPKWTMPSKENKTITNLMVNNSLTHSKVEFVPQEGNTIKWYACGPTVYDAAHLGHARTYVSFDIIRRILTNYFKYDVFMVINITDIDDKIIKRSEEEKVNFTELARKWEYEFWEDMKSLNVLLPSSITRVSEYVNEIIKFIEKIIENKYAYVSSEGSVYFDIDAFKKNPNHFYARMEPMSVKDETKILEGEGDLGVISKNKKNSYDFALWKSSKPNEPSWDSPWGKGRPGWHIECSTMASNILGKVLDIHSGGVDLRFPHHDNELAQSEAFFDHSQWVNYFLHSGHLHIEGLKMSKSLKNFITIKNMLKKYTSNQIRILFLLNKWDSFMNYSPNGEGMTQCIEIDKFFTNFFALINMKIKNFDLNNCDLYWNDTDNKLNNIFRQTKTNIHNFFLDNFNTPEALVSIQKLITEINIYLQNGKIQIGLLLELKQYINFIMTTFGLFYDEPQKTKSNNFDNLLHVLGSYRSNIRTILQKNAKLIRKVSKEIKTDASDTASLDNDKKFNEFIKDIKTNNENLLKECDILRDQHLLNMGILIDDRPNNEFVVKVLDANQLQQEKEKRECDLNKKKDTDQKK</t>
  </si>
  <si>
    <t>cysteine--tRNA ligase OS=Plasmodium berghei (strain Anka) OX=5823 GN=PBANKA_1213600 PE=3 SV=1</t>
  </si>
  <si>
    <t>A0A509AQM3</t>
  </si>
  <si>
    <t>PBANKA_1213600</t>
  </si>
  <si>
    <t>MYLTRLNINFVDKIFENKFYKNIIKRYYFYNIKHSQKKFFFSFFISNSIKNKNNYNSDCREFLTFNTYHYQKTPKYKIESLNFSKTIKKFYSTNNIKNFNISFSKFEKMSLKVPQVINLDPTVLPVNYTTPIDDIEIVLKDGIKESCNFDDGLAIFLVNSKSEKDNGNTKISSQIKDSKINEFLSKNDDIFNGKLGTFKSFYMANEKNKYINLSFIRCGTIDEEMTEFEIRKIVSSLVQILHDNKSVSTSIIFEIGINESLFRFFLETVFYEYVVDERFKSNDNKSSGNSENMKNLQIFLRNYNNNYNKQVKKSRTYFMGTYFASQLISAPSNYCNPVSLANVSVELAEKLNLECKILGIKELENLKMGAYLSVGKGSMYPNRFIHLTYKGKGDIKKKIALVGKGITFDSGGYNLKASPGSMIDLMKFDMSGCAAVLGCAYCIGSIKPENVEVHFLSAVCENMVSKNSYRPGDIITASNGKTIEVGNTDAEGRLTLADALVYAENIGVDHIIDIATLTGAMLYSLGTSYAGVFGNDNKLINKILESSKSSNEPVWWLPIIKEYRASLNSKYADINNISSNVKASSVVASLFLNEFIQSTSWAHIDIAGVAWNFKDRKPKGFGVRLLSEFILNHSI</t>
  </si>
  <si>
    <t>leucyl aminopeptidase OS=Plasmodium berghei (strain Anka) OX=5823 GN=PBANKA_1309900 PE=3 SV=1</t>
  </si>
  <si>
    <t>A0A509APA2</t>
  </si>
  <si>
    <t>PBANKA_1309900</t>
  </si>
  <si>
    <t>MFNNEPLEKSDKELYSILLDEEKRQKETINLIASENLINTSIKECLGHVVSNKYSEGYPKKRYYGGNDYIDKIEELCCKRALEAFNLNPDEWGVNVQSLSGSAANVQALYALVGIKGKILGMHLCSGGHLTHGFFDEKKKVSITSDMFESRLYKSNSEGYIDLDVVREMALSFKPNVIICGYSSYPRDIDYKRFREIADEVNAYLLADIAHISSFVACGNLNNPFLYADVVTTTTHKILRGPRSAIIFFNKKRNYGIEQKINSSVFPSFQGGPHNNKIAAVACQLKEVKTESFKNYTKQVLENSKALAKYLMNNNIDLVTNGTDNHIVLIDLRKYGITGSKLQEVCNTINISINKNTIPSDNDCVSPNGVRLGTPAMTTRGAKENDMEFIANTLLKAIKIAVSMQEKYGKKLVDFKKGLTNNPELDALKKEVVQWVTQFPFP</t>
  </si>
  <si>
    <t>glycine hydroxymethyltransferase OS=Plasmodium berghei (strain Anka) OX=5823 GN=PBANKA_1450200 PE=3 SV=1</t>
  </si>
  <si>
    <t>A0A509B1C2</t>
  </si>
  <si>
    <t>PBANKA_1450200</t>
  </si>
  <si>
    <t>MDIEKIEDLKKFVASCEENPSILLKPELSFFKDFIESFGGKIKKDKMGYEKMKSEDSTEEKSDEEEEDEEEEEEEEEDDDPEKLELIKEEAVECPPLAPIIEGELSEEQIEEICKLKEEAVDLVENKKYEEALEKYNKIISFGNPSAMIYTKRASILLNLKRPKACIRDCTEALNLNVDSANAYKIRAKAYRYLGKWEFAHADMEQGQKIDYDENLWDMQKLIQEKYKKIYEKRRYKINKEEEKQRLKREKELKKKLAAKKKAEKMYKENNKRENYDSDSSDSSYSEPDFSGDFPGGMPGGMPGMPGGMGGMGGMPGMPGGFPGMPGGMPGGMPGGMGGMPGMPGGMPGGMGGMPGMPGGMPDLNSPEMKELFNNPQFFQMMQNMMSNPDLINKYASDPKYKNIFENLKNSDLGGMMGGKPKP</t>
  </si>
  <si>
    <t>Hsc70-interacting protein, putative OS=Plasmodium berghei (strain Anka) OX=5823 GN=PBANKA_1242300 PE=4 SV=1</t>
  </si>
  <si>
    <t>A0A509AV96</t>
  </si>
  <si>
    <t>PBANKA_1242300</t>
  </si>
  <si>
    <t>MINKEEAQRFKELGNKCFQEGKFEDSVKYFSDAIKNDPSDHVLYSNLSGAYSSLGRFYEALESANKCINIKNDWPKGYIRKACAEHGLRQLDNSEKTYLEGLKLDPNNKSLKDGLEKVRKDKEMENMEYINHINNIINNDARLKSYKEENSNYPTELLNTIKAINANPMNIRFILSSCNPKISEGVEKFFGIKFNDEASYEAERERQRKKEEEEKKEKERKMKEEEKKKNRTPEEILGEEHKLKGNDFYKQKKFEEALKEYDEAIKVNPNDIMYYYNKAAVYLEMKSYEKCIETCIYAIENRYNFKAEFSQVAKVYNRLAIGYINIKNYDKAIEAYRKSLVEDNNRATRNALKELERKKEKEEREAYIDPVKAEEHKNKGNEFFKNNDFPNAKKEYDEAIRRNPNDAKLYSNRAAALTKLIEYPSALEDVMKAIELDPKFVKAYSRKGNLHFFMKDYYKAIQAYNKGLELDPNNKECIEGYQRCVYKIDEMSKSEKVDEEQIKKSMADPEIQQIISDPQFQIILQKINENPNSISEYIKDPKIFNGLQKLIAAGILTVR</t>
  </si>
  <si>
    <t>Hsp70/Hsp90 organizing protein, putative OS=Plasmodium berghei (strain Anka) OX=5823 GN=PBANKA_1010500 PE=4 SV=1</t>
  </si>
  <si>
    <t>A0A509AMQ1</t>
  </si>
  <si>
    <t>PBANKA_1010500</t>
  </si>
  <si>
    <t>MLTLFLSILKNKNFNRQFFFNNKFLTLFEHNFKANIIKVHFTTMTEKREHVTSNQKKTNPPPVDASKEDETELDPRLYYENRSKLILNQQEKGINTYPHKFERTISIPDFIEKYKNLENGEHLEQTILNITGRIMRVSSSGQKLRFFDLVGDGKRIQVLANYSFHDKEKSNFVECYDKIKRGDIVGIIGFPGKSKKGELSIFPKETILLSPCLHMLPMKYGLKDTEIRYRQRYLDLLINESTRNVFITRTKIINFLRNFLNDQGFMEVETPSMNLMAGGASARPFITHHNDLDLDLYLRIATELPLKMLIVGGLDKVYEIGKVFRNEGIDNTHNPEFTSCEFYWAYADYYDLIKWSENFFSKLVYHLFGSYKILYNKDGPEKDPIEIDFTPPYPKISLVEELEKITKVKLEQPFDSTETINKMINIIKENNIEMPNPPTAAKLLDQLASHFIENIYQNKPFFIIEHPQIMSPLAKYHRSKPGLTERLEMFICGKEVLNAYTELNDPFKQKECFSAQQKDKEKGDTEAFHCDAAFCTSLEYGLPPTGGLGLGIDRITMFLTNKNSIKDVILFPTMKPVN</t>
  </si>
  <si>
    <t>Lysine--tRNA ligase OS=Plasmodium berghei (strain Anka) OX=5823 GN=PBANKA_1362900 PE=3 SV=1</t>
  </si>
  <si>
    <t>A0A509AT80</t>
  </si>
  <si>
    <t>PBANKA_1362900</t>
  </si>
  <si>
    <t>MAIEVDEETLKIAKEFQKKNEEEIKSKKLKPESIKLDNPSSNLIKINEASCRGRIKICNLLNVPISEVEYNNKDKIEKNKYIDQLVVVCGWSKAVRKQGGGRFCFVNLNDGSCHLNLQIVVNQNIDNYDKLLKCGIGCCFRFTGTLILSPVQNTEKKGLLNENVELTLTDNSIHSFEIYGENLDPQKYPLSKKNHGKEFLREVAHLRPRSYFISSVMRIRNALMLSTHLFFQSRGFICIHTPLITASDCEGGGEMFTVTTLFNEHGDISSIPKTKKKINNNETGKREDKNTNELETNNTNQYIVDFKKDFFSKQAFLTVSGQLSLENLCSSMGDVYTFGPTFRAENSHTSRHLAEFWMIEPEMAFADIYDNMELAEAYIKYCIRYVLNNNFHDIYYFEENVEKGLIERLKNILNDDFAKITYTNAIELLTKYSNNFDIPVKWGMDLQSEHERFISEQIFKKPVIVYNYPKDLKAFYMKLNDDNKTVAAMDVLVPKIGEVIGGSQREDNLELLDKMIIEKKLNIESYWWYRQLRKYGTHPHSGFGLGFERLIMLVTGVDNIKDTIPFPRYHGHAEF</t>
  </si>
  <si>
    <t>asparagine--tRNA ligase OS=Plasmodium berghei (strain Anka) OX=5823 GN=PBANKA_0308600 PE=3 SV=1</t>
  </si>
  <si>
    <t>A0A509AF93</t>
  </si>
  <si>
    <t>PBANKA_0308600</t>
  </si>
  <si>
    <t>MDSIIINNLTYNYYHPLRKTRIQALSDLNLVFEKGMRILVCGKNGAGKSTLLSILAGKKLVKEESVSVFNKPVFHDLSLNDRIGYVGEWWNDEYAMNITIKSMFAQYADSKRYKKLMKLFDIDDSKVISGISKGQKKKVQIVSTIIKRKDIYIFDEAAESLDLISRKVLLDFLKNESIKYKCIIIYSTHIFDCMDKWSTHVLYLAKGSISFFSDINSIVSDNKYISMADFVFDNMMDETNKNDKTYNIEEILNLDSE</t>
  </si>
  <si>
    <t>CCR4-associated factor 16, putative OS=Plasmodium berghei (strain Anka) OX=5823 GN=PBANKA_1010800 PE=4 SV=1</t>
  </si>
  <si>
    <t>A0A509AJJ9</t>
  </si>
  <si>
    <t>PBANKA_1010800</t>
  </si>
  <si>
    <t>MSAKGKTGRKKAVKGTSNSAKAGLQFPVGRIGRYLKKGKYAKRVGAGAPVYLAAVLEYLCAEILELAGNAARDNKKSRITPRHIQLAVRNDEELNKFLAGVTFASGGVLPNIHNVLLPKKSQLKSGATANQDY</t>
  </si>
  <si>
    <t>Histone H2A OS=Plasmodium berghei (strain Anka) OX=5823 GN=PBANKA_1117000 PE=3 SV=1</t>
  </si>
  <si>
    <t>A0A509AM25</t>
  </si>
  <si>
    <t>PBANKA_1117000</t>
  </si>
  <si>
    <t>MGRKSTIKPSTGIAVGFNSGHIVTKRSVKKSIKKKKVPKNKDLINDVVREIAGFSPYEKRLIELIKVGTSAATKRSLKYAKKKLGTHKRGKAKREEIQKIVMMQRRKAATDKH</t>
  </si>
  <si>
    <t>60S ribosomal protein L36 OS=Plasmodium berghei (strain Anka) OX=5823 GN=PBANKA_0937700 PE=3 SV=1</t>
  </si>
  <si>
    <t>A0A509AK89</t>
  </si>
  <si>
    <t>PBANKA_0937700</t>
  </si>
  <si>
    <t>MNPALVSYTFIPKKYLKISKRYITRYSKIYGQFNTNKSIYFQRIYSNKFLNNNINIIHSNCGIFFCNCHLLFSRRFTILSCNNTITCEKNILKNKSIKIMCNDNKRNPINDNFNVNDNNKTNNSQTNNIAIKEENMDSSNYDYDYIVIGGGPGGMASAKEAASHGAKVLLFDFVKPSSQGTKWGIGGTCVNVGCVPKKLMHYAGNMGTLFKNDSDKYGWECNNLKHDWNKLVSTVQSHIRSLNFSYMIGLKSSKVKYINGLAKLKNKNTVSYYLKGDSSKEDCVTGKYILIATGCRPNIPDDVIGAKELSITSDDIFSLKNDPGKTLVVGASYVALECAGFLNSLGYDTTVSVRSIILRGFDQQCANKIKLYMEEQGVTFMCGILPKKLTKENDKILVHFNNNTTELFDTVLYAIGRKGDIDGLNLEKLNININSNNNKIITDEFSCTNIPNIFAVGDIAENVPELAPVAIKAGEILARRLFKNSNEIMKYNFIPTSIYTPIEYGSCGYSEEKAYELFGKNNIEIFLQEFNNLEISAVHRTKHIKAQKDEYDVDISSTCLSKLVCLKNEDNRVVGFHYVGPNAGEVTQGMALALKLNAKKSDFDNCIGIHPTDAESFMNLSITLSSGLSYAAKGGCGGGKCG</t>
  </si>
  <si>
    <t>Thioredoxin reductase, putative OS=Plasmodium berghei (strain Anka) OX=5823 GN=PBANKA_0824700 PE=3 SV=1</t>
  </si>
  <si>
    <t>A0A509AIW3</t>
  </si>
  <si>
    <t>PBANKA_0824700</t>
  </si>
  <si>
    <t>MSVYIQLTHDLSGTVTAVTIGDWILGILKQKNIQEYEVFFKKFLNIYQNQDKESETNNRSEIFSLLLSASDCVFETLVETKKNKKINVIIDNKECVKSFNEFYKEVEEYFVILISILQLEFKSVDDLNNATNNFIKAIKNYNVFPELRLKILQLLYNSFNVNFSFRFPTFIAILQFSSQNNIFHAILPYIKSIDDWIKEWNISNHEKRQIYLIVAEELKKLKKYEDSYKHLKKHIYYFQKESKEILNHASTIKASVELVVDSINLNNNIFFHEIVNLDAIQNLQYIEEHKPIYELLTIFYKYNIQEFLTFKETYGNKFFTKYNIDLENSENKIYLLSIISLFKDNKVQNIQYISEQLNINMLKVEKILVSAIGSDIIDAKIDQINKTVHMKTTILRQFDEQQWEHLNNQIAKYIKNVQKVLDLTTHRKSSSNKA</t>
  </si>
  <si>
    <t>Eukaryotic translation initiation factor 3 subunit M OS=Plasmodium berghei (strain Anka) OX=5823 GN=PBANKA_0720300 PE=3 SV=1</t>
  </si>
  <si>
    <t>A0A509AN29</t>
  </si>
  <si>
    <t>PBANKA_0720300</t>
  </si>
  <si>
    <t>MDHISDDSLNNTFQEEDNQEEDVELSGEYFDSPIRSDYKEEEYDHDENEHISGLEVKDEGDEQGEEEEEEEEEDEEEEDEDEEEEEDDDDDDDDDDDDDDYDDDDEYDEDDFNEATVSWIEWFCQLKQNIFLVEVDEDFIRDEFNLIGLQNKVPHFKKLLKIILDEDDDDDDDDDDDDYDEDDDEINRRSEELYKNKDIYEQNAACLYGLIHSRFILTSKGLALMREKYKSGIYGTCPSIYCDNAKLLPTAISEVPKFLSPLLYCPRCCETYYPHKNSLINQLDGSYFGTSFASFFALSFNILSDKKKNYYTPQICGFTINRDIRENMYMEMNKDNSESSEESS</t>
  </si>
  <si>
    <t>Casein kinase II subunit beta OS=Plasmodium berghei (strain Anka) OX=5823 GN=PBANKA_1355500 PE=3 SV=1</t>
  </si>
  <si>
    <t>A0A509AQI2</t>
  </si>
  <si>
    <t>PBANKA_1355500</t>
  </si>
  <si>
    <t>MQSNNPLKKQRTYEDIDLKGIEKNRNEENSIKLEKMEENQIDANLYSRQLGTYGFELMNKLIKMNILIINVKGVGLECAKNIILSGPKSVCIYDNDICEISDIGVNFYINENHVENKICRSNAVLSNLQELNNYVHVYNYTEDLNNSKFIEQFDVVVCCDTKDSDIIKYNNLIRSIETKNIAFLSCNVYGLCGYIFNDFGNNFICYDKDGENIKSCNISKISKDVNGIVSFDFDKSSPFQNGDFVKFTNVEGMTEINGKIYQIKNLKKYTFTIGDTSKFSDYIKGGECTQIKTNLKLNFKPYEYIKNKPLFGLSSDNSEQSNNVKIVDDKKGGKIIFEKEIFPTSFIISDYSKLNLSNYLHYAIQGLKWYEIEYNCLPENNQNDEFEKIYKKACDLNSKDKENKQPWSVEELDKNVIINVAKYSKAHISPITSFFGGLLAQEIVKFTGKYMPIHQLLYMDFFECINMNDEENIDDKKKLNCKNDNIISIFGKKFQDKLNKLNIFLVGSGALGCEFAKLVSLLDMCTIESNGSLIITDNDNIEVSNLNRQFLFRKEHIEKSKSLVASNAIKNKNKNINVISYVTKVGQENEHIFDEQFWSKQDFIINALDNIIARQYVDNKCVWYSKPLFESGTLGTKGNVQVIIPHMTQSYNDSYDPPEDSIPLCTLKHFPYDIVHTIEYARDIFQGLFYNVPLSIQQFLNNKNEYIKNIQNEGNNASSLENLENVLNTLKEIIKENKNFNFCIKKAVHLFHSNFINQISQLLYSFPLDYKLSTGEFFWVGQKKPPQVIDFDINNIYVQEYLVSTSNLYAQVYNIPTCYDIKYILDVASQIKVEPFSPKSVKVNIDEKNLNNISISYAQDNKLIQDYCNELLNIQTDSLNVFPIEFDKDEESGLHVNFIYAFANLRAMNYKISTCDKLKTKMVAGKIIPALSTTTSIITGLVGIEILKYVNYSDSIQKYVKLSDQEKKNEKDILSYFKNAFINTALPLFIFSEPMPPFKIKDKEYDELMKGPIKAIPNGFTTWDKIEISIKSGTIKDLIDHINEKFNIDVNLISVGNACLYNCYLPVHNKERLNKPIHEIYEQISKRSLPNDKDYIVIEASCSDQDLVDVLIPSIKFIYK</t>
  </si>
  <si>
    <t>Ubiquitin-activating enzyme E1, putative OS=Plasmodium berghei (strain Anka) OX=5823 GN=PBANKA_1440700 PE=3 SV=1</t>
  </si>
  <si>
    <t>A0A509AV22</t>
  </si>
  <si>
    <t>PBANKA_1440700</t>
  </si>
  <si>
    <t>MSSPSTIFENENISQDKSEVVSKLMENKNIVCSWCFDILKNKLENKKLNYVPPIIKTLHEKGFKIAFFVKWMKLNNVKDLGSYEYDAYDLKGCIGCLNEIDLTELQYYTLESSLNDTRFNPITLRDLPYLIVTITYIFNFEKCEHVYDWVIGKHGIKINFTINNKRYSSTFLPDVATEHNFDHKTTITHLIRKANYRGIINDELLNIIQTERYQGVNCSLTYSDYEKIKKS</t>
  </si>
  <si>
    <t>AMMECR1 domain-containing protein OS=Plasmodium berghei (strain Anka) OX=5823 GN=PBANKA_1348100 PE=4 SV=1</t>
  </si>
  <si>
    <t>A0A509APB4</t>
  </si>
  <si>
    <t>PBANKA_1348100</t>
  </si>
  <si>
    <t>MSEAELQQLQVLCEAMYCGNKEEQNQAHTILLPLVSNVGNVSKLKNILGSTTHVHTLIFTTSGLLQLITNEWNKIENNEKEELKEFVISYLYNKGVELLNLSSNILGNFVRLYVRIVKLSWLENTNYALITKQVEYFLNSVTSHWIIGLYIYAALIEDMHPQCGVNSAKSRRCAISFRDYVLKDIFKVGIETLEEFVKGSIRIELRVEENRLLMKVLELIYNSLSFDFMGTMINDESSDENISLMIPQSWDIFNEKNIPKLFFDMYEICMSEVDDIRNCCGKYCIRSLILLGSLRKTFFSNEKQKIRYMNEFLGGINKIIEKKIGLHDEDCFHELCRLIGKIDTSIRLQELSTYSNFLSWCNNIYLFTMDGMKNWKYLCNSKHYLLGIWSNMLNIIPPKVIKEINSKTDEKELLNDVINNKNFFIKKNNNSISNSFNTNNDIDNKYLIICDYIYNITIVFINSRLELAKYICETGDSCEIENPLYNDVLRSEQLELISNLCKLQYNFIGGKILSIFYELKNNHENNLINKSVFIEQTTWLVFIISSIISTSAISNMKFANSDNFKINSELCFLVFSLMEQTNKSSEVFEYLEFAYLNCLELFKKVYINGKKNNNFLKEMRSIASRIISASGNNNSITNSSNNNVNASGNNFSGSSLISSKNDEENNDPLIDLIISKILFNLNNRLEYDQIIKRSLDLFHDLVSGMNIVCLEDKTPKLIVFARLLLKNEKILKLLHSRDTKFLEVSKYYKYRTNYYLILTKLLFMEQNTNSLSFEEYISPINNLLECIKREIDINGKDIILKNNAIKLSFIGALRDLRGICMACNNVETYNMFFNFFINSHPLEDNKMNILTSLVEIIWDTYEICVPFLKFMCEFVYNKSQRITFPKSSPNGILLFKVVSNILIIISNNLLQKDKFCDIYKEKYKIISLLLNMFNNCLNGDFVNFAIFDLYNDDILNNSLNLALNMCLVIPTNDLLSYIKHLKPYFSFLDLVTKNFFQRILNLEFQLIADIIHNVKEGLCSFDYTVSMTCCSILDNIVTYIFTNRKSSSEQGQIIKNFLENQPQALKEVLNLMFHLILGGNFGSTWSMSQPLLGLILLDAQGYFKIQEQLISQQSEEKKQKLRHSFCKLMDHIDSNLASNNRENFTRNLYTFAQEIRNILI</t>
  </si>
  <si>
    <t>Exportin-7, putative OS=Plasmodium berghei (strain Anka) OX=5823 GN=PBANKA_0811300 PE=3 SV=1</t>
  </si>
  <si>
    <t>A0A509AKR9</t>
  </si>
  <si>
    <t>PBANKA_0811300</t>
  </si>
  <si>
    <t>MEPILIDNLYEFGNEEVRLGIDEAGRGPVLGPMVYSGFYCKKEDEKLLKEMKIDDSKKITEHDREKMFYKLNNSKLPFAWRVHILMPQDISAKMLKRQKYNLNEISHDTAISIIQHVLNRGCNLTEVFVDTVGKASVYEEKLQKLFPNIKCVVKEKADSLYPVVSAASICAKVTRDFLIKKWKYEEHIINIDKGFGSGYPGDPVTKNFLKNNFDPIFGFPSIVRFSWSTADTMLENLGEKIEWYDEEESNNSKAMKRKIPFDYSKLQKPLINRSQFYAKNGLDLVSNL</t>
  </si>
  <si>
    <t>Ribonuclease OS=Plasmodium berghei (strain Anka) OX=5823 GN=PBANKA_1122800 PE=3 SV=1</t>
  </si>
  <si>
    <t>A0A509AP87</t>
  </si>
  <si>
    <t>PBANKA_1122800</t>
  </si>
  <si>
    <t>MESLISKIDKIDPSNPKIKEEYNKFKCDITKQTIESLKERIPERIIFFNNLVNVNSEPGAILNVKDLDSTSYKYKIEQFEENARKKAKVNNSNSKENKSDKNNNDTNIKNFPNNENSKIIINDQLVYTHYAPSHKQIYDELEKIKSYASELIEMIGNIKLWIQLNVPRIEDGNNFGVGIQEEAIQELARVEESAFNLYDAIVKYYMERAKIFTKVIKYPNVLDYQEAIREIDEKEWIHIKITIIDMRNNYIMLYDLLCKNWEKVVKPKNEDAHNRMTF</t>
  </si>
  <si>
    <t>Proteasome activator 28 subunit beta, putative OS=Plasmodium berghei (strain Anka) OX=5823 GN=PBANKA_0809100 PE=3 SV=1</t>
  </si>
  <si>
    <t>A0A509AIC9</t>
  </si>
  <si>
    <t>PBANKA_0809100</t>
  </si>
  <si>
    <t>MHIMENTAKKKSNDKKEKKKKNDIKEKILSGKAVLSFDEEIEFNKCCSIGANFVEDTNEIKKKNISDANNNPLKGTVLNKKKAQKKNEKEQIDNINKNYKDKSKKSCTLENKTSNNKSDNIEEANICNINNNDNSNQHIYKINEFESNLSKNNTYNLLDSSTNSSASPRICRNNNDLKKKNSIKIGKLENSNNIINIEEDNGEFNKWIELMPNINSQIETILKNQLPCYNILNNIKRINKIRNISFNENNEMLNSIEKSNLMFNSVNISSKEKYIIRFLCEGSICNLTELVDLLYYVLNNNELTYDMLPVKFELDNNTKMEKSDFLIINDIEKKNIKSNDCSPIVEIDKENKITDNNISPIENRNINMNNENDISIGNLSDDEYLFDDAENEKLPFNNISISKENLYSCIPILLSRKNLGNNMKIMNVSKNDNNEKECLWVWENDNYDSFPSYYKEIFKYYKELRSNISKIYKTLIKLKSSIMSKDLQNTIKMYDYLNELKKRQYMESEKRCKRILIEKKKITKKKMEIKKQEEKKISTIVKLDTAVQNKVEEKNSKQQNLILSWLTLKKSQGGNALNSNDNTEHIVKHSIANFINLNNELSDNLQRAQSQLPIFSCNKKATTESFIIFTENSNYDKEKLYNDYVDVCTNHKKRVTDYFKLYVDNKEFVEEIPSVDSIDGSKIIMQNEKDVRSKIWEDSEFYLKLKNSDYVRSFFFYDNSWTRPYMALLVNKVLDDNINLYPFYYHDDMEYENDTNEDYYEKFEAIDLTTENEENETESDGSSQDMFIVPDNEINKDIEITPLVVPTSQDIYFFSLFNWEWKFEGNERRNYNILDKNTWKEFNLIYKDNNYGCQYMTWGKDNNPFRYLADTKNMKNTLDDYDIKRLIKHSHGKVTKKDILVDQFKLKYDHLTKADTERKFKIYLTYVKCEDNRKKWMASEEGIKLFNNEELLKKIYQVRKRKLNIMSQKMEAVKRQKKMDKENLKKEEKIKKKEKTTYEKLATKESLKKDETTKDVKKVEEESITKSETSNSIQKLLSNGSISNDSKTDKKL</t>
  </si>
  <si>
    <t>Uncharacterized protein OS=Plasmodium berghei (strain Anka) OX=5823 GN=PBANKA_1417900 PE=4 SV=1</t>
  </si>
  <si>
    <t>A0A509AU54</t>
  </si>
  <si>
    <t>PBANKA_1417900</t>
  </si>
  <si>
    <t>MDGMKKFKDMKMGGKEVKKRRKNKKDPHAPKRSLSAYMFFAKEKRAEIITRDPSLSKDVATVGKMIGEAWNKLDEREKAPYEKKAQEDKIRYEKEKMEYAKSKMK</t>
  </si>
  <si>
    <t>High mobility group protein B1, putative OS=Plasmodium berghei (strain Anka) OX=5823 GN=PBANKA_0601900 PE=4 SV=1</t>
  </si>
  <si>
    <t>A0A509AGR9</t>
  </si>
  <si>
    <t>PBANKA_0601900</t>
  </si>
  <si>
    <t>MDNNDNIDSNDNSSDTNTANYNQGKNDIISEEIDFTKEDNELSGSTKNSKSKNDSSAKGKSSDKDDINMDYSDHTFPCHPAPPVSIKLFIGRVPKNYEEEQLRPIFEEFGIVNEVVIIRDKITNIHKSSAFVKMASISEADNAIRSLNNQRTLDQQLGSLQVKYASGEVMKLGFPQNVESGVDQAKLFIGSLPKNITEESIKDMFSVYGSVEEVFIMKDNSTGLGKGCSFVKFAYKEQALYAISSLNGKKTLEGCNRPVEVRFAEPKSSKQSQSQLGIQPIQNAPHGISPQAHPGTPNNINYGNNFGVNNNYPRQVGVWKEYYSGEGRPYYYNEQTNTTQWEMPKEFETLFMNNNPNIHNLSDSSGPPGANLFIFHVPNEWQQTDLIQAFSPFGELLSARIATEKNTGRNRGFAFVSYENIESAAAAISQMNGFMALNKKLKVTVKKGEEEEMKKYISQNGVNTFQQMARQQKNIPSQPNTIGQPNFAAHQNPQAQNFFYSNNNSYRCGPY</t>
  </si>
  <si>
    <t>CUGBP Elav-like family member 1, putative OS=Plasmodium berghei (strain Anka) OX=5823 GN=PBANKA_1135700 PE=4 SV=1</t>
  </si>
  <si>
    <t>A0A509APW5</t>
  </si>
  <si>
    <t>PBANKA_1135700</t>
  </si>
  <si>
    <t>MSGDFKTSFAADFLMGGVSAAISKTVVAPIERVKMLIQTQDSIPEIKSGQVERYSGLINCFKRVSQEQGVTSLWRGNLANVIRYFPTQAFNFAFKDYFKNIFPRYDQNTEFAKFFCVNVLSGATAGAISLLIVYPLDFARTRLASDIGKGKDRQFNGLFDCLKKIYKQTGIISLYSGFGISVTGIIVYRGSYFGLYDSAKAILFNNDKNTNIILKWSVAQSVTILAGLISYPFDTVRRRMMMMSGRKAKEDIQYKNTIDCWVKILKHEGIRGFFKGAWANVIRGAGGALVLVFYDELQRLL</t>
  </si>
  <si>
    <t>ADP/ATP translocase OS=Plasmodium berghei (strain Anka) OX=5823 GN=PBANKA_0520200 PE=3 SV=1</t>
  </si>
  <si>
    <t>A0A509AEI5</t>
  </si>
  <si>
    <t>PBANKA_0520200</t>
  </si>
  <si>
    <t>MDVCEFIDPIRKRKITNNLIDFDKYVYKEKSDKCEEKQSNEYVIKKKKKKKKLKRVLDSSDSDNSDKENIKKEYKNECEKNKKNNDEFLCKSYDNSITNDNEIEEKKEYERNLKKLYNCLLGSVKIKNKIIKYFTQNAIEKRQDIIKEFVKGSFRINNYDANFEDFEKNVDTFHKLKKYQKCGVYWLYILYKEKKNGILADEMGLGKTAQTCVFLDYMYKTNKLQNKTIIVTPTSLLKNWDNEIDMWCPYLKNHKIIYYGNQNERKYLAYDIFTNKKKDNNNNNNNAIHLIITSINMLTGKNDAAYFRQIRKYDYLIFDEAHFLKNKNSLIYKKLQKKIIFSNKILLTGSPIQNKTQELTNLLLFLMPHIFTEHNINSAMNAFLKLYQEIIEKKNKFDNTENSVNIQMRTKQFMDIYEIESEYDEEKKKKIKINKDDNLDYCASDSYENEGNENLNNSEKEDEAEEGYMCANTRAIIKEYINNTIKYHEKNIDIKNKEIILLQLIIEPYILRRSKKHVFIDMPKKHSIIIKLPLNNTQLNLYKDEILSKLQHTHKHLEFLETNSSKEEMEKLKSILGNKGEKEIRNLKNNEFNNNTTDPKKLENMKDNCDNYDEDDDKIDEETINIEKEEENDEENKESKIIINKRDDEEIIKNSQSISTSFQNNKNNTKEERGKMINASIFILRRICNHPLLHKYYYSVNDIKKISKYFYNNTDQYLDLDLKTVENEFMKISDFDIHLSIKHLISQGDNNLNKYLIDKKHILNSTKIQHMLTLIKNIKQKKEKVLIFSQFTTFLDIIEESLLYEFIYDEHDYADHSNFIDKTQNVNKQNNLNENDNINESPNRYNNDNQNDQFSKRTSFNKPDDDDAYIRSPSVMSTSSQLSEKKFQNNIYVRLDGSTNTIERQQIIKEFSENDNVFIFLLSTKAGGVGLNLIAANHVILMDQDWNPHNDRQAEDRVHRLGQKKEVYIYRLCCKNTIEETVLKCCKAKLHLDQAFGGNSDLLQTAFIKDALNIVEMK</t>
  </si>
  <si>
    <t>DNA helicase, putative OS=Plasmodium berghei (strain Anka) OX=5823 GN=PBANKA_0712100 PE=4 SV=1</t>
  </si>
  <si>
    <t>A0A509AHF5</t>
  </si>
  <si>
    <t>PBANKA_0712100</t>
  </si>
  <si>
    <t>MANTYDELYVPLSYYILHNDGNIDNSGTSQGAKKGNKKKEVGKSSLIIDIKPYGEDTNLDEVLKLVKEIEMEGLTWGKAHKKTPFAFGLFKLQVSCIIVDDLVNTDELIELIENVGLSDEDCKKKKELQEQMNEDEDVEDTIEGLVQSAEIISFNKL</t>
  </si>
  <si>
    <t>Elongation factor 1-delta, putative OS=Plasmodium berghei (strain Anka) OX=5823 GN=PBANKA_1218900 PE=3 SV=1</t>
  </si>
  <si>
    <t>A0A509AUA3</t>
  </si>
  <si>
    <t>PBANKA_1218900</t>
  </si>
  <si>
    <t>MSIANSSKIFIGSIPKDVTEDELKTEVAKYGNVVQVYYVPATAQSPRGWAFITYEQRSEAYKAIESLDYKCIFPNSQRPLDVRFASYKHNNTNDMQVNSINKNIWQKHVTSDGHPYYYNSVTGHSQWEKPKEITPVNYPVKNTVASFGPPGANVFVFHLPSHWTDMELYQHFQHFGYVVSARIQRDANGRNKGYGFVSFNNPESALNAIKGMHGFYVSGKHLKVQLKKGEEHYIQLNSPAQPQLTPAQPYTVQQPIMGNHPQPYMTHLMYGGMDSPNQIRYNNYSLSR</t>
  </si>
  <si>
    <t>RNA-binding protein, putative OS=Plasmodium berghei (strain Anka) OX=5823 GN=PBANKA_0707400 PE=4 SV=1</t>
  </si>
  <si>
    <t>A0A509AI09</t>
  </si>
  <si>
    <t>PBANKA_0707400</t>
  </si>
  <si>
    <t>MRIYNWVSCGFILLQFFMNVYGKEWCKAKFEYGMSDYAECQKEGDNLTNYMIEIIPAKANNIDLYSDVSIVLSNSQGINTKEIIIGSEKEGLFRKIYSVRKDIDNPEYVHVKLNSKINNNRNWKCKKIKIWKDYKYWTFDCIGILNEEKREATYFLSGNKLYTAYVQTGKDIESGTTGIIDIILLGNNNKRSNTKMLHEGFISGGLKKIKFQASDVGNLENIILINNSYNDPWYCDFVKIKSDDSKIYIFNVKSWIGYPYNNKIKININTNNIDGNAKDIDCHIRANDLIDTTKSLNNNFVLQNKVHIFKVRCPQNCHNSEFSIIEGTSIHPASTSICAAAIYDGSLTESGGEIIVTITKGLNYYYAIDEAYNNLKAIEFSTKGDESDENNFSFYTYHLTSIDDIKSNIRIVDSFGKLSSLGRLEIRVNNKWGAVCKKGPNFEFSEDAAKRACKDLGFPNGIYIKENCSNINEQNYCAGYKYPFNASGILCSGNEQNLLSCNTDDPSYCIDHHDDVIIQCVNQLGNDSIENGTIRLLDSTGSPTSNGIGRLQIYYNGVFGSICSEGWTKETEKIACLELGYHNVKANGFSHHLCSDIAGENLCGHDKERINATNFRCKGDEANLKNCPHETSEDIYCSHEEDIIIGCASAEEEGNDSANSTNISKYGLNKHMMSMEKKKFHPKIELSCFDKISSKAELSKGNVGDIFLVSCPEKCDEDIGVIKGTFVYTFDSYICKAGIHAGVLSSSVTDDMILIITHSRNKFIGTKRNNIESKEFNGESKSFSLSIPTNYIIMEERQNNSKYEDEILKEDNDFYYEHIFKKQNNNEQEKNKTFFEHNMHLEPTFQWLAPSSFAGFNGDENQYINANNLPNEKYIRTLSNFTFIIHFIPNSKGKNKWRTILSHSLCEGISISIDEENELVIEQNCNPHLVKTKFIPKFEHPCHLVLIYNKPNKSISLYINQKKINLEKMKFDFTLNGDLTIGRSNKQATDYFIGDINFVKIYKYILTEQEIKESYDSVLSNNYLNDGMSGNRDINTKKTQNKKTKNNRKTIDGRDCITPCKSKTNVNKNVQINTEEFYLNCSDNLLSERFNGKIGAQFLVSCLEDCTNSKYIVKGSNNYYTPDTSICKAVMHSGIMHKTRNTHKSNEHDEDNNKTNNNSFIIKIVEGLTEYKSSRGHYGIVSKPEKQSQLRSFSLFSKKEDDIFTCFTDAAFLFELPIGTTKNIICPENCHKIDKQIFGTNTYSPLSSVCKAAIHAGVISTKGGQIQIVVGKGQQEFKSSTQNNIQSYIAEKQNRSFTFLKRLY</t>
  </si>
  <si>
    <t>LCCL domain-containing protein OS=Plasmodium berghei (strain Anka) OX=5823 GN=PBANKA_1035200 PE=4 SV=1</t>
  </si>
  <si>
    <t>A0A509ANB6</t>
  </si>
  <si>
    <t>PBANKA_1035200</t>
  </si>
  <si>
    <t>MSNKKVQSPKEESIAKMLICKVHIGTKNLENKMKRYVYTRAKDGVHIINLAKTYEKLQLAARVIVAVSNPADVVVVSARPFGSRAVLKFAQYTGAQAIAGRWTPGMLTNQIIQKFIEPRLLIVTDPRTDAQSVKESAYANIPVIALCDSDSPLEHVDIAIPCNNKGKESIALMYWLLAQEVLYLKGSIPRSQAWDVMVDMFLWRDPEQFELKNLANEEAAPTAPHLADNQYATEAPYDDWNKKDDWNDNANEEWKNPITVDEW</t>
  </si>
  <si>
    <t>40S ribosomal protein SA OS=Plasmodium berghei (strain Anka) OX=5823 GN=PBANKA_0510900 PE=3 SV=1</t>
  </si>
  <si>
    <t>A0A509AGJ2</t>
  </si>
  <si>
    <t>PBANKA_0510900</t>
  </si>
  <si>
    <t>MVKLSGIILLSLVWLKLNNSYEIRERISNKNNPDDDILKINVEEDKKKICNNILIFLNADDILTENNKYSFMGKCEKLIDDIKNENNSPDITNEFALSLMHMRSKHTITSSINNNKALKNIIISLDKSMSEPEVINRVKHIIRFNKYLAGKLSYKNIGESLVLRVSSHERMRRSKRELVRNILKDFHIYGLYFDLKSENSTLLKNQESESLINIKNEKLCQTYIHLCQKFYEQTSVYYKIKTILNEVIKHTKDNYALEGEYDISKLFSLENSISQVSQHSDHMLTNESLIYDMNKSNYIKYNQLIHEVIPEDGNIEEQVKKGNGRYIVVVKNLKKAIGNSENYDNIMNIIKKYLINVTKNNKEILDMVMELGNEDIEQFMTQLVFFIHYGFLLITEDKHMIYLSDMIPTYTNLYRANEVLLLHIMDIKFESDDFNKYEKYKFETSDNDKETYSLLNEIDSITQLPKLSENVANDYFSKIMDKDAYTMLTLDKGINKYQFYFTMAFKDCNINQNYTPLAKDLWTELIYTFDNFGWFYFNPNKIMSSISKSNFIRHVLVSRNFILKNMESLIYLDTQISRLMDMIGLSFLADKSEYILDLSLSNYLFLYVNEYHIFKKDENVKLIHTYDYIDSIANNYYYFSEKKYPVFKTDYSSKLYTNFPNVYSLAYQLFNELAINMNISNTPLKKKLKNKSNYAYFTILNLIGPNHDIYSRGPRLIFAAYMLTLVFFIESQIDISRYRPNDMYFMKKAMPLLAPINRDDFNILKKRCSLLTDFIKINRNKAKNEHSRVEEYIKILNLVTILLWGKESNKSLYYDNDVSLYKKLLIACVFNGGITVQEKVIKSIKRSCNMEQYGLNKSNIEDFVNVNLSVYQWNPDILEKIATAFTLTCKVHNMIYEPFDVHKVDAKDYYKLAVAPDMVKTYHCFLLGRQAERLLESLILKKNFVKFKVEDAIDVYEFFYVTRILSKNPREDFELFLKNKKEYQKKQKDEIIKNSKLDENVTDILFQNYECYWFKSYENFKSLWMHAASNLGPGAYLRNFFSEIWNNMGTLFKKQSKVRDVEYFNINLIGGTLIDYYSPLLKSEEHCRNVTQKLFISMKDSGTKSRIEIPDEIKSKYFQCKLDYYKNNHSDPVHKIYSRDFLENKVYVFKQPYYLLSNIDDKNKKQLLRLFITETTLQYLLLDDIQIPECLGRCTIEHFNKVLLTTANAKPHETIIYNGLIPENCKSKIRKEMKIFIHSSFVHNLTRDYLTGELIRTQDIQNGDVHVCMGSDTYYTENILTDQHFDLTHKPQFNFPENNNYRVFLKKNINKIAKNPESQCYVHYELSVLDTDIPDPYREIGKDLITNIELLESK</t>
  </si>
  <si>
    <t>High molecular weight rhoptry protein 2 OS=Plasmodium berghei (strain Anka) OX=5823 GN=PBANKA_0830200 PE=4 SV=1</t>
  </si>
  <si>
    <t>A0A509AKZ5</t>
  </si>
  <si>
    <t>PBANKA_0830200</t>
  </si>
  <si>
    <t>MADQFTVRVKKYMSNPLLRRKQFALEILHPNKGTISKKDVKERLAKMYKLNNVNTIVLFGFKALFGGGRTKGFGLIYNSVDAVKKFEKKYRQIREGLITKENKPGRRAAKELKNRRKKVRGTAKTKVSGGKKK</t>
  </si>
  <si>
    <t>40S ribosomal protein S24 OS=Plasmodium berghei (strain Anka) OX=5823 GN=PBANKA_1234200 PE=3 SV=1</t>
  </si>
  <si>
    <t>A0A509ANV8</t>
  </si>
  <si>
    <t>PBANKA_1234200</t>
  </si>
  <si>
    <t>MKKGNNGNFSMARNCECKKIDNDDMVSSTRYSNKFGEKFNLISCTKLFALGMLFLICKNCDNSTQTTSAYQEYQYNGLILGKSRILSELDQNKDQNLGYKTQSYEDSSTENASTSYMSTLKTDEESNTAGEDRKEDNNDAAFIGKKSTEKKPHIDRISSTLNPESTDRRKSSDEQKSSNDKNIFKDVDDLINGIKSRYQDITNKIKSPEFQNECKGYINVAKEMIEDHRNHAMRFVSRNLNSLGIDQIFNDEHGGYAFLAKIMLTKVFVDNLFVPNFLKNNSTILSTIVYFLIISFIVSNYLDATQNNERERKNLNKSNIFCRAKPM</t>
  </si>
  <si>
    <t>Exported protein IBIS1 OS=Plasmodium berghei (strain Anka) OX=5823 GN=PBANKA_1365500 PE=4 SV=1</t>
  </si>
  <si>
    <t>A0A509AT96</t>
  </si>
  <si>
    <t>PBANKA_1365500</t>
  </si>
  <si>
    <t>MEKNIFSATNVIPYGPLYDKAKNVKNNDQDENYHIVEEYEKLLKIYERPNPYDSNGSLKFSSNDDLLLFQIDLDYTVENIFRNVIYSNEGSTNNRDSKCDSIYESYKIILGKEKNFISVPIIRIYSITNCGYSVVVNVHNFFPYFYVEKPNGFNNDDMIKLESMLNETLSLNNQFKMYENKILKIEAVKTESIMYFKKSGKTDFLKITVLLPKMVPSLKKYFESGINVNSKHFGGIVYEANLPFILRYIIDKKITGSSWIKCEKNSYIIRSKNKQSSNCTFEIDIHYENIEPMALENEYQKIPKLRILSFDIECIKLDGKGFPEAKTDPIIQISSILYLQGDPIENCAKFIFTLLECASIPGSNVIWFNDEKTMLEAWNEFVIRIDPDFLTGYNIINFDIPYILNRGTALNLKKLKYIGRIKNIPSLVKDANFSSKQFGSHETKEININGRIQFDVYDLIKRDYRLKSYTLNYVSFEFLKEQKEDVHYSIMNDLQNENSESRKRIATYCIKDGLLPLRLIDKLLFIYNYVEMARVTGTPFVYLLTRGQQIKVTSQLYRKCKELNYIIPSTYIKVSNNDKFEGATVLEPIKGYYIEPISTLDFASLYPSIMIAHNLCYSTLIKNNDEISDLNKNDITTVPGKNNFKFVKGNVKRGVLPLIVEELIRARKNVKAMMKNEQNPITKMVLNGRQLALKISANSVYGYTGAAAGGQLPCLEIATSITTFGRSMIEKTKETVEAYYCKNNGFEHNATVVYGDTDSVMVKFGTNDVGEAMRLGKDAAERISKEFLHPIKLEFEKVYCPYLLLNKKRYAGLLYTNPNKHDKMDCKGIETVRRDFCILIQQMMETVLNKLLIEKDLNSAIEYTKSKIKDLLTNNIDMSLLVVTKSLGKAEYETRLPHVELAKKLKQRDSATAPNVGDRVSYIIIKGTKGQAQYERAEDPLYVLDNNLSIDHNHYLDAIKNPLSRIFEVIMQNSDSLFCGEHTRHKTILTSSQTALSKFLKKTIRCIGCNSSIKKPPLCNHCKANKEFSIYMQKIKDLKLKQNEFFQLWTECQRCQGNLHIDVICMNRDCPIFYRRAKIKKDVANLQEQVTSLKIEW</t>
  </si>
  <si>
    <t>DNA polymerase OS=Plasmodium berghei (strain Anka) OX=5823 GN=PBANKA_0501300 PE=3 SV=1</t>
  </si>
  <si>
    <t>A0A509ADQ6</t>
  </si>
  <si>
    <t>PBANKA_0501300</t>
  </si>
  <si>
    <t>MKLLLLILLTKMFFCKIKRYMRTEYNYVTPFMKSKLFHNYKNKFNVIILKNIRNNVPNRNDKYLKCLSFPKKLDGGEQCDTKIEETHVKNEEKEASKRKNTNDDSAKTKKSKVKNENEIKKGSLFNCKVYEDEKISDLTSPKFNPANFDISNLCLSEKDKIKHKFKDSLLFTFLTNTFNQIEELKGSGAGSKKNVAIILSNVFRVLIYYSPNDLIPAVYITLNKVAPDYQNVEAGVGEALILKTMSEAYSRTETSIKKDLQQIEDLGIIAESCSCKMRTIFPLPRLTIQSVFNELKSIPNISGSNSQQKKREVIKKLLVSAKTSEAKYIVRFLQQRLRIGVNSATVLQALAYAFVLTRPEIPENIIKDGKMMNEKLLNEQTMVKGDKDNCNDGTTEVKNENDIKLEKQNDTDNKTNMLDIDQFNNLVKSIKIRNERMSKPNLFFNIGKEGDTRLLPIFKELKNAYCDINNDSDIFECMEKSVKSALCELPNIEMIIQNLLSGDDMNVLMKKCTVKTGVPVQPMLAKPTKGIQEVLDRFNNVTFTCEYKYDGERAQIHYIDKDNIKIFSRNLETMTEKYPDVIQIVKDQIMPGVTESIIDSEVVAYDIENKKILPFQILTTRKRKDVDIENIKVKICLFPFDLICCNGIPVIKEPLEIRRKLLYSLLKCKEGVLEYATHSEMNNIDDIDIFLQDAIENNCEGLMVKTLLDNASYEPSRRSLNWLKVKKDYIEGLSDSVDLVPIAGYYGKGKRSGVYGAFVLAAYNSETENFQTVCKAGTGFSDEILNALHESLSDKIIPNKKSYYEVSDKLNPDVWFDAHYVWEIKAADLSLSPVHTAAIGVYSDDKGIGLRFPRFLRLRDDKNPEQATTAQQIVEFYEAQFASKKNKNNNYNDESGSE</t>
  </si>
  <si>
    <t>DNA ligase OS=Plasmodium berghei (strain Anka) OX=5823 GN=PBANKA_1402600 PE=3 SV=1</t>
  </si>
  <si>
    <t>A0A509APZ1</t>
  </si>
  <si>
    <t>PBANKA_1402600</t>
  </si>
  <si>
    <t>MKCINIPTSTIGCLLLFFLSSQNAQYECMNIKGSSNNGSGGKANFNVQDGKLNTKWSDNGYSFMDLIKNGYVKNKDLDDIKDDLASELATKIQNSISKYIKEDNDEDELNDDDIKNLKIYVKEISGYVGLKAADLLDKNLESALKPLIENKSFDKSESKLSNEGTSSFRFNNEIIDDEDPEEEIDHFADDLTDKYEVKQNENLEQYEKDINPHH</t>
  </si>
  <si>
    <t>Male development gene 1 OS=Plasmodium berghei (strain Anka) OX=5823 GN=PBANKA_1432200 PE=4 SV=1</t>
  </si>
  <si>
    <t>A0A509B0E4</t>
  </si>
  <si>
    <t>PBANKA_1432200</t>
  </si>
  <si>
    <t>MSHRKFERPRHGSLGFLPRKRCKRLRGKIRSFPKDNKELAPHFTAFMGYKSGMSHIVREVDKPGSKLHKKEIVEACTIVECAPMVVVGMVGYRETPKGLKVLTAVWANHVSDEFRRRYYKNWYKSDKKAFTKCLNIPDTTKEKLYNRIEKYCTILRAICHTQPSKTPLRLKKAHIMEIQINGGHMKDKINFVKELLEKNIPVTNVFNTNEMIDVISVTKGHGTKGVVSRYGVKRLPRKTHRGLRKVACIGAWHPARVQFQVPRHGQKGYFHRTERNKKIYRIGLKKDKNNASTDADITEKKITPMGGFPHYGVVNEDFILLKGCISGTKKRPITLRKTLVPQVSRDALSQVSLKFIDTSSKLGHGRFQTSEEKIKYYGPLKKDLKA</t>
  </si>
  <si>
    <t>60S ribosomal protein L3, putative OS=Plasmodium berghei (strain Anka) OX=5823 GN=PBANKA_0511900 PE=3 SV=1</t>
  </si>
  <si>
    <t>A0A509AGK4</t>
  </si>
  <si>
    <t>PBANKA_0511900</t>
  </si>
  <si>
    <t>MRINSLIYANLLLTAIHANFFSKGNKANYVSAYINSFHHINNNNNNDNKINIEDNNKINDTNTGKRQDQLNNFFTRRFYTFHNKNQYLREEKRNSKEVNLTNNNTNSYNMESSNEQNNQMMGGDSYKERLQNLKKYMAEHNIDVYIIINSDAHNSEIINDQDKKIYYLTNYSGADGILILTKDAQIIYVNALYELQANKELDTKFFTLKVGRITNRDEIFQTIADLKFNTIAFDGKNTSVSFYEKLKDKIKIQFPDKKIQEKFIYKNSINQVVKDNNINLYVLESPLVTVPNSDVNKKPIFIYSREFGGSCAAQKIQESFDFFIENPDVDSLLLSELDEIAYLLNLRGYDYKYSPLFYSYVYLKYNRDKGIIDDIILFTKVENVQKNVLAHLERIHVKLMDYDSVVSYLTNNVSSKSENTKNNNGKNIILGSVHENRSPRYDISLSPHINLMIYMLFNKEKVLLKKSPIADMKAVKNYVEIDSIKEAHVLDGLALLQFFHWCEEKRKTKELFKETEISLRDKIDYFRSTKKNFIFPSFSTISAIGPNSAVIHYESTEDTNAKITPNIYLLDSGGQYLHGTTDVTRTTHFGEPTPEEKKLYTLVLKGHLSLRKVIFASYTNSMALDFLARQPLFNNFLDYNHGTGHGVGTCLNVHEGGCSISPATGTPLKENMVLSNEPGYYWADHFGIRIENMQYVVTKKQTNDAKFLTFNDLTLYPYEKKLLDYYLLTPEEIADINEYHQTIRNTLLPRIKENPSDYAKGIDQYLMDITEPIHTK</t>
  </si>
  <si>
    <t>Aminopeptidase P, putative OS=Plasmodium berghei (strain Anka) OX=5823 GN=PBANKA_1318100 PE=3 SV=1</t>
  </si>
  <si>
    <t>A0A509ANA6</t>
  </si>
  <si>
    <t>PBANKA_1318100</t>
  </si>
  <si>
    <t>MEDTAAKIIGSHDSLLTDPRIAQDFSAETDELLAKAENYFKVGDFELIIEELILLEKKCRQSYDGISTSKICCFILNKYKLMENYKKVNEYLIFFNKKRGQLKRTIIDIINLCKSWIVDIQNKEEKLNLINTLCTISEGKIFVEVERSEIIRILSKIKEDDGNIEEAANILQDVHVETFISMDKRDKTEYILEQMRLVLLRKDFIRCHVISRKINPTLLNTDEFADLKLKYFLYMIQYYINEESYSDVANCYEQRFNTDSVQNDPNLWIDELKCYIIFLILSPFQEQQTKFLNLIKLQKKKLKEIPTYEQMVNDFIKQDLIEWPLLYEQELQSFYIFNDSVFVGGENRWHLFKKKVMHHNIHVISTCYSKISLQRLAQLINSTNEESENLLLELVSNKMLDAKIDRLYGVIKFGQKNNPQTLLNNWSSQIHQIVDILEESSHLIQKERMVHEAKLKRMQLENKKMAL</t>
  </si>
  <si>
    <t>26S proteasome regulatory subunit p55, putative OS=Plasmodium berghei (strain Anka) OX=5823 GN=PBANKA_0502200 PE=3 SV=1</t>
  </si>
  <si>
    <t>A0A509AFY9</t>
  </si>
  <si>
    <t>PBANKA_0502200</t>
  </si>
  <si>
    <t>MIINEKDKLAEQNLETLDVTKLTPLSEDVISRQATINLGTIGHVAHGKSTLVHAISGVHTVRFKHEKERNITIKLGYANAKIYKCTNPDCPPPECYKSYESSKEDDPICPRENCNSKMKLLRHVSFVDCPGHDILMATMLNGAAVMDAALLLVAGNESCPQPQTSEHLAAVEIMRLKHILILQNKVELIKEEQALKQQEEIRNFVSGTAADSAPIIPISAVLKYNIDVVCEYIVTQISIPRRDFISSPHMIVIRSFDVNKPGEDIETLQGGVAGGSILHGVLKVGDQIEIRPGIISKDDKGEITCRPIISKILSMFAENNNLKYAVPGGLIGVGTRIDPILTRADRLVGQVIGHLNKLPDCFAEIEISYYLLRRLLGVKSQDGEKNTKVAKLKNGEFLMINIGSTSIGCRVMGIKNELAKLELTGPVCTKIGDKIALSRRVDKHWRLIGWGQINKGKPLDLQEPI</t>
  </si>
  <si>
    <t>protein-synthesizing GTPase OS=Plasmodium berghei (strain Anka) OX=5823 GN=PBANKA_1031900 PE=4 SV=1</t>
  </si>
  <si>
    <t>A0A509AK44</t>
  </si>
  <si>
    <t>PBANKA_1031900</t>
  </si>
  <si>
    <t>MGSIFNYNGGCVLGMTGSQCVAIACDLRLGSNSFTTVSTNFTKIFKINDHIYVGLSGLATDIQSLYELLRYRVNLYQIRQETDMNIDCFSNMLSNILYSNRFSPYFVNPIVVGFKVNTHIDENGNKTNVYEPYLNAYDLIGAKCETSDFVVNGVSNEQLYGMCESMYIKDQDENGLFETVSQCLLSALDRDCLSGWGAEVYVLTPDKIIKKKLKARMD</t>
  </si>
  <si>
    <t>Proteasome subunit beta OS=Plasmodium berghei (strain Anka) OX=5823 GN=PBANKA_0205400 PE=3 SV=1</t>
  </si>
  <si>
    <t>A0A509AEM7</t>
  </si>
  <si>
    <t>PBANKA_0205400</t>
  </si>
  <si>
    <t>MPLFPIVLWAQKKECLYLTIELQDAEDVKIDLKEDSLYFYGIKEKNEYEFTLNFLKPINVEESKYTTKRNIKFKIIKKEKERWKSINNDGKKHWIKCDWNSWVDTDEEDKTTEYDDMAMNSFGGMGGLPDMSQFGGMGGMGGMGGMGGMGGLGGMGGMGGMGGMGDIDFSKLGNMGGDMSNLAGLGGMDQFKNMPNMNDDDSSSYGDDSSDDDDEDDDTNKSDADHSHACNDAKCNIDKDGAIHNDDAKVQEPVA</t>
  </si>
  <si>
    <t>HSP90 co-chaperone p23, putative OS=Plasmodium berghei (strain Anka) OX=5823 GN=PBANKA_1317400 PE=3 SV=1</t>
  </si>
  <si>
    <t>A0A509APT3</t>
  </si>
  <si>
    <t>PBANKA_1317400</t>
  </si>
  <si>
    <t>MKRGRAGTLKNKMRITLSLPVGALINCCDNSGGKNLYIIAVQGFGSCLNRLPAASLGDMVLATVKKGKPDLRKKVLNAIITRQSKAWRRHEGYFIYFEDNAGVIVNPKGEMKGSAITGPVARECAELWPKLSSAASAIV</t>
  </si>
  <si>
    <t>60S ribosomal protein L23, putative OS=Plasmodium berghei (strain Anka) OX=5823 GN=PBANKA_1346700 PE=3 SV=1</t>
  </si>
  <si>
    <t>A0A509AT43</t>
  </si>
  <si>
    <t>PBANKA_1346700</t>
  </si>
  <si>
    <t>MVKVEESELSDKELVDFLSDDSDDGNETLLNKKYAGKEALITLETKFPKIVTILGIPKVEEEKHSRLAEVLKKLFIRHLSAKISDSSIMNIKIYMPVDDEKKTKGICFVTFHDSFQANEAVKVLNKLKLDAKHLLTASKMDDIENIINRDERVMPINVVGFTREKIRWWLYDEKCREQFIVRYDSHFEVHWLDPLEKEPQLIYTTFKKNAPFSSVQWSNQGSYLVSFHNPGIALWGGDNFEKLIRLQHKSVKDISFSPNENYVLTWDGTPASLRNEKSICIWRVITGKLLRSFITPEYSPREKIFPHFLWGPDDKYIACIGKQKEVYIYELPSMLLLEDHEKKRTPLKYSMVKEFDWSPVDNIVAIWIPETNNTPGTLILVEIPSRKELVSRKIYDVSQASIHWQSKGDYLCLKTTIVKKIGKKGKKEYTQLEIFRMREKNIPVDNIQIEGVKTKQFHWEESNSNRFALIVRDEATSRQQIRFYKILNKGTTRNVKWTSTFDINNQMNFMKWSPQGTFFILASLLSEGMLYFCFLNSNDQVEVIHKDEHLLVNSVAWSNCGRYLVTSVSNLSGISSSNYKEENSETGFYVWTFQGRCLMTVKKPSFYQFFFRPHPKSLFSDKLKIDIKNNLKDYSKKFDVIDEKIRNSKKNQLISERQNVENSFNEKLEKITRLFQSFKEYELFRRNWETFESQFEWEEKTVVIEHVLSVKQEIFA</t>
  </si>
  <si>
    <t>Eukaryotic translation initiation factor 3 subunit B OS=Plasmodium berghei (strain Anka) OX=5823 GN=PBANKA_1232500 PE=3 SV=1</t>
  </si>
  <si>
    <t>A0A509ANK3</t>
  </si>
  <si>
    <t>PBANKA_1232500</t>
  </si>
  <si>
    <t>MMQYSTDFMSQIDNLINDEEENVNTTDELEFCIAPISVPRNFIKYAKTENKKLFDFHKGTTTLAFKFKEGIIVAVDSRASMGSFISSQNVEKIIEINKYILGTMAGGAADCFYWEKYLGQIIKIYELRNNEKISVRAASTILSNILYQYKGYGLCCGIILSGYDHTGFNMFYIDDEGKKVEGNLFSCGSGSTYAYSILDSAYDYNLSVDQAVELGRNAIYHATFRDGGSGGKVRVFYIHKNGYSKIIEGEDVYDLHYHYTNPSQKDQYVM</t>
  </si>
  <si>
    <t>Proteasome subunit beta OS=Plasmodium berghei (strain Anka) OX=5823 GN=PBANKA_1209800 PE=3 SV=1</t>
  </si>
  <si>
    <t>A0A509AN69</t>
  </si>
  <si>
    <t>PBANKA_1209800</t>
  </si>
  <si>
    <t>MKLLRVTPEKNIEFPLVHFQAVTQVVKLENISDRKVAFKIKTTAPNNYLVRPSFGLINVRETIDIQIILQPLSDKDNISNDKFQVQCLNVDNDTTVDKQFWVTVNKSEIQDHKLVVVLNDESSSKLPHSYLPSNNNPISEMNHKNHNLNYTDTSINPDDGLKGSLPSMQRKYHELLNYCVFVDKQKVALEKENESLKNQLKAYNNNCNKFFIDSKLIPVIIVIIAIVTKSMGYW</t>
  </si>
  <si>
    <t>Vesicle-associated membrane protein, putative OS=Plasmodium berghei (strain Anka) OX=5823 GN=PBANKA_1303700 PE=3 SV=1</t>
  </si>
  <si>
    <t>A0A509APK6</t>
  </si>
  <si>
    <t>PBANKA_1303700</t>
  </si>
  <si>
    <t>MWNIFSNEDLSLHVESENIENNISTEKAVESENKQNILMKTDTHRSCIYENNIKEIRRNIRKKYRIVQTQLLKLAKIAKQFPEIEDEENVNSNKNTKSVGKNCEEDNVTKKEGDINHPDIENSNINLEKNKSNELKQTNNEDNKTIMVSIELIKRMQKITKKIDIEKLSSKKKKKKIYIYKDEDEAFKNNLLKSNLPANYFNASSKNIDIEKSNKKIMRRRSKRLDFLKNGSNNFKNGNIRNIYEHARLLYKNDTKNHNTNHYYNYMSPYDRLKKTKTSIYNDTDNAQLTDFYVTSASNTTFNKLNYMKKNSKINHLNTIIHNDEINYNRIMSNDYSRGYSNDPSVVYGGILNSGSFIQRKGNDKMGYGIFEKKIKNNYKIGLYKYNFNNVMTNYFPEYVGNMEDNLYHLSSQMISIDKKLKRKKKHNFFNKKKVNKFIKDEKIRDLLRTAQNEEDLLEAITSAENAGLHFEAKLGNKKLSKLKVEA</t>
  </si>
  <si>
    <t>Uncharacterized protein OS=Plasmodium berghei (strain Anka) OX=5823 GN=PBANKA_0704700 PE=4 SV=1</t>
  </si>
  <si>
    <t>A0A509AFQ4</t>
  </si>
  <si>
    <t>PBANKA_0704700</t>
  </si>
  <si>
    <t>MEDRGGFSRGFGRGARGARGVRGRGRGRGRGSAEDDLKNWVPVTKLGRLVKEGKISSIEEIYLHSLPIKEYQIIDYFFQPNECAHPLKDDVVKIMPVQKQTRAGQRTRFKAFVAIGDGNGHCGLGVKCAKEVATAIRGAIIAAKLSLIPVRRGYWGNKIGDPHTVPMKVSGKCGSVRIRLIPAPRGTQIVGAPTTKKMLNFAGIKDCFSSSCGKTKTRGNFLRAIFNALSKTYGYLTPDLWKVTKFDKSPYEEWSDFLETYQNVKGIKTII</t>
  </si>
  <si>
    <t>40S ribosomal protein S5, putative OS=Plasmodium berghei (strain Anka) OX=5823 GN=PBANKA_1310800 PE=3 SV=1</t>
  </si>
  <si>
    <t>A0A509APS9</t>
  </si>
  <si>
    <t>PBANKA_1310800</t>
  </si>
  <si>
    <t>MNYSAFKGYASNWLNRKSILMKKGNGSKIALIASSGIGMYILSNEENRKELRSRCNNIKKCIDNMVYQYNNKNKIFFENLVLCDNNNSNKGFRNPLWRSEEKRPIDKMENAIIFSGSSNPLLSKKITDHLSTTLGKVNLKRFADGEVSMQFLDSIRGKDVYIIQPTCPPVNENLIELLLMISTCRRASAKKITAVIPYYGYARQDRKLSSRVPISAADVARMIEAMGVDRVVAIDLHSGQIQGFFGPRVPVDNLEAQLIGLDYFTKKNLYKPVIVSPDAGGVYRARKFQDGLNYRGMSDCGIAMLIKQRNKPNEIEKMDLVGNVYDSDVIIVDDMIDTSGTLCEAAKQLKKHGARRVFAFATHGLFSGPAIDRIENSPLEEVVVTDTVKSNKNIDNCKKITKLSVSVLVADAIRRIQQKESLNDLFSMKG</t>
  </si>
  <si>
    <t>Phosphoribosylpyrophosphate synthetase, putative OS=Plasmodium berghei (strain Anka) OX=5823 GN=PBANKA_1340300 PE=3 SV=1</t>
  </si>
  <si>
    <t>A0A509AQC7</t>
  </si>
  <si>
    <t>PBANKA_1340300</t>
  </si>
  <si>
    <t>MVSVKSKILKSNPSDLEREIAQCLVDIELSASSDIKNDTKEIKILSCDLIEVEKIKKKTILIYIPYKIYATYVRKIQRKLINELEKKTKKYVVLVAKRTILKSRQKTKSFKILPRSRTLTSVYDSVLEDIVSPSEIIGKRISMKSDGKRVFKIMLDPKERQRDNIDEKLISFAAVYKKITKRDTIFSLPPSNEK</t>
  </si>
  <si>
    <t>40S ribosomal protein S7 OS=Plasmodium berghei (strain Anka) OX=5823 GN=PBANKA_1401300 PE=3 SV=1</t>
  </si>
  <si>
    <t>A0A509ATD7</t>
  </si>
  <si>
    <t>PBANKA_1401300</t>
  </si>
  <si>
    <t>MDRRIEARRKEFKKNCDDTRRKREDLVVQIRKQQRECQLESKRAMVMANIGLEENNSYNINYVKSNQNDSTNDSLYNTSSNNSSNTLEMLKKIPSLAIGVRSSEYVTQLNSTKELRKLLSIEKGPPIQEVINSGVVPYIVEFLKYDDKTDLQFEAAWVLTNIASGSQEQTKVVIDNNAVPYLVRLLNSEKEDVCEQAVWALGNIAGDSAECREYVLNQNSLPLLLKILRSSHKRTLIRNAAWTLSNLCRGKPAPKFEIVSKALPTLAVLIYNDDEEILTDACWTLSYLSDGSNENINAVLDAGVAERVVELLSHGSFLVQTPALRTVGNIVTGDDLQTDVVVKLNAVQKLSCLLNSSKKSIKKEACWALSNITAGNISQIQAVIDNNVIPQLINILMKEDFEVRKEAAWAISNASSGGSESQIEYLVECGAIHSLSNLLDVEDANIISVTLEGLENILEMGENKKLRDNLPANPYVHLFEECDSVHKIDALQDRKVDNICNKAWKILYKYFPFIINNEMSNAQIPLNNVFVNSDDAVLNKDFTFD</t>
  </si>
  <si>
    <t>Importin subunit alpha OS=Plasmodium berghei (strain Anka) OX=5823 GN=PBANKA_1425100 PE=3 SV=1</t>
  </si>
  <si>
    <t>A0A509AQD2</t>
  </si>
  <si>
    <t>PBANKA_1425100</t>
  </si>
  <si>
    <t>MDKKTLPHHKYSYIPKQNRKLIYEYLFKEGVIVVEKDAKIPRHPHLNIPNLHIMMTLKSLKSRKYVEEKYNWKHQYFILNNEGIEFLREFLHLPPSIFPATLSKKTINRAPKIDDEFSRELRQPMGRGRMYDKRNFD</t>
  </si>
  <si>
    <t>40S ribosomal protein S10, putative OS=Plasmodium berghei (strain Anka) OX=5823 GN=PBANKA_0617200 PE=3 SV=1</t>
  </si>
  <si>
    <t>A0A509AH85</t>
  </si>
  <si>
    <t>PBANKA_0617200</t>
  </si>
  <si>
    <t>MEYIGNIYDKVLSGYVSAHVLKYKSWEEKIIGKEACKNDSDYIKKNLEEILGTFVKNGKFSHSLWEQHKMFIGDEGIYLLGEIITICQIVQFVDSDDIENVQSNEEFKTNLIDELKKRLIIKKKTEILEEKIISNISMCNGDNNFYNNYYYDDIDEDEADNNSDYENDQNNIDSIASVSNSTKHDSNGLAGNNNTKLNDKNAVSNFVEMLCAGKANKYGFCEYDHKFNDKYNLKNIKNEYKSSKSIEHSILSFSEDYDHKYVCLLLNNSGIQEVRILRFSKDCINTNKLLDTLKGTVTFLNELRHLFKYFRSQIFFKDKIYGEFCAYIKFHKSDPNFSGTKALNEFFNSLNENAIKYLFFGLNEYNLNLLEEAISYCPIATFSFFKNIKLLKNMNVNSVRRTWKAVCSLQKLYKNYKKTQEQNFLDDIKYNSDEYNTTSIHQNVSNNGRISLSQPPGNRIYYNLNESIYVDALKYKIHSLLHADPSSTSNIYTNSNIIYSSTEYISNPISLIKCDYISKDAFIRIINTYNSIYINCKNCNFDILVGNNKENKNELFSDYNSNNIEYNGKPFSSSNICNDNMQSIYNNSNSNNNNNNNMPLDLYNDEKLCKKNDINKLNGTCLYVVSDEDNFEMEKKNLRITNNILETNNSIEDNNKTLLEGSDKLLTESTYKPSHENKITRDNSMDDLRINMVKLFKTYGGQCRIGKVQGRCEDATFQTDTPPAFGIFDGVGSWSLEGIDASKFSIGLSLACQREAEKLSKNINGYENVSYNTIIRSKLLLKNSLESVKKEYADAYGSSTAIVGILDEYTGKCGISSLGDSVCMILRREFLPGDINFERETYPKFPVESFLYVNNKGRNPSIIRKIIWKTTDQKWENGAPYQLSNLPDRSQWKDLEARGLHSFVKILERVDIEGDSPDMAISPPSEILCMPGDLILLMSDGVCDNLFDEEIEAYCTLAISPEEACELGDPSAYTSAQDIAYSITNIAKRRSGDKLHSKPFLPYPGKYREPNKIYKGNKVDDISCVAIWVVCENEDSVKYIAMNPNEPSILETDKYYSNNYFHHFNKLTDMCTPTKSFIKEKNKIERVNLKHINTKKGETQSTFSNSNSTNMVNPFNASFFDSSETPIKFNDEPQNRNYEDLSDMVLRDADEEEIEENYTDRSNIEFGQNQNLSNKKDSNKKQTLLSSQEEQQLLENNPMYSNASMDDMIMKTPNNNMLKEKYKDQIFNQDDFDHTPKQRMLEQNIDEHIEIINNMYIKTPLLHVDQTSKDNSKKNKSTKCKIKNKTIEKKMMPLMCHETPKKQIQKNSEKQNKSTIDENYYYNDENDNLTNNPDNISDNYINKESENMVTNFEDSETQIKIQNSKNSMLKINKKIANAKRKYNFSPGKLESPSKMNLYSKRSKKT</t>
  </si>
  <si>
    <t>Protein phosphatase PPM11, putative OS=Plasmodium berghei (strain Anka) OX=5823 GN=PBANKA_0607400 PE=4 SV=1</t>
  </si>
  <si>
    <t>A0A509AJ02</t>
  </si>
  <si>
    <t>PBANKA_0607400</t>
  </si>
  <si>
    <t>MGRVRTKTIKRAARQIVEKYYAKLTLDFQINKKITEEVAIIPSKRMKNKVAGFVTHLMKRIQKGPVRGISLKLQEEERERRLDFVPEKSQIDVNVIYVEPDTVKMIKSLGINISNMKIHNPMINTNHQKQNRMNTQY</t>
  </si>
  <si>
    <t>40S ribosomal protein S17, putative OS=Plasmodium berghei (strain Anka) OX=5823 GN=PBANKA_1456100 PE=3 SV=1</t>
  </si>
  <si>
    <t>A0A509ARE9</t>
  </si>
  <si>
    <t>PBANKA_1456100</t>
  </si>
  <si>
    <t>MSMKKKALVVVASGSEDVEYITTVDILRRANIDVTTASIHETEKVQLQSKNTVFADTIIDKVKDYIFDVIIIPGGMKGSNAISDCQVVIEMLRDQKKNNRLYAAICAAPAIVLHRHSLIDDVEAVAYPSFESDFKHIGKGRVCVSKNCVTSLGPGTAVEFALKIVELLLDRESALRLASGFLLHPSITF</t>
  </si>
  <si>
    <t>Protein DJ-1, putative OS=Plasmodium berghei (strain Anka) OX=5823 GN=PBANKA_1126200 PE=4 SV=1</t>
  </si>
  <si>
    <t>A0A509AMC5</t>
  </si>
  <si>
    <t>PBANKA_1126200</t>
  </si>
  <si>
    <t>MVRMSVLADCLKTINNAEKRGRRQVLIRPSSKVVIKFLQYMQKKGYIGNFEIVDDHRSGKIVVNLLGRINKCAVISPRYDVKLDEIEKIITNILPSRLFGHLILTTPYGIMDHEEARRKHTGGKVLGFFF</t>
  </si>
  <si>
    <t>40S ribosomal protein S15A, putative OS=Plasmodium berghei (strain Anka) OX=5823 GN=PBANKA_0414600 PE=3 SV=1</t>
  </si>
  <si>
    <t>A0A509AID7</t>
  </si>
  <si>
    <t>PBANKA_0414600</t>
  </si>
  <si>
    <t>MNTEIDIKCVNEIRMLAAELPLKANSGHQGAPIGCAPIAHILWGYVMNYYNEDTEWINRDRFVLSNGHASSLLYTMLYLTEQGLNLDDLKNFRQLGSLTPGHPENYITKGVEVTTGPLGQGAGNAVGMAICAHNLSEKYNTNDFEIFNNYIYALCGDGCMQEGVFCEAASLAGHLGLGRLILIYDDNKITIDGNTELSFTEDIGKKFESFNWEVKIVKDGNTNFEKIYKEIEECKKNLKQPSLIIVQTLSGFGTKVEGSYKSHGLALKDDDIKNAKKNLGLDFEKKFHISDQVKNFYKNVLQKNKENYIKWKETFDKYMLKYPEKGQEILRRFKKELPNNWENVLPKYTVNDSPLATRNLSGIALNCINKILPELIGGSADLTESNCTALKDEKDITKNSFANKYIRYGVREHGMVAISNGIYAYGGFEPFCGTFLNFYTYAFGALRLSALSNHHVLCIATHDSIELGEDGPTHQPIEVLALLRATPNINIIRPADGNEVSGSYLCHFKNPKTPTVMALCRNKVPHLKNTSAEGVLKGAYILEDFENNNDKQKVILSGCGSELHLCFEAKAILKSEHNLNVRIVSFPSWTMFKKQTKEYQTSIMMHNDPKIVRFYIEPASTFGFDTYFNTYIGVDQFGYSAPKNQIWNHLGFTSDNIVKKVLDFIQNQLN</t>
  </si>
  <si>
    <t>transketolase OS=Plasmodium berghei (strain Anka) OX=5823 GN=PBANKA_0109100 PE=3 SV=1</t>
  </si>
  <si>
    <t>A0A509AEQ7</t>
  </si>
  <si>
    <t>PBANKA_0109100</t>
  </si>
  <si>
    <t>MGGKSKGKRSGTRYKFSKGFRKHGECTANKYLEKINYGDYVDIVCDSSQQKGMPFNFYHGRTGKVFHITKRGVGVLVNKRVRHRIIQKKVCVRIEHIRKSRCNEDFILRKKKNQELIKQAKLKNEQISVKRKTEGPKPAAMIKVPPSKLITVEPLPFYEEY</t>
  </si>
  <si>
    <t>60S ribosomal protein L21, putative OS=Plasmodium berghei (strain Anka) OX=5823 GN=PBANKA_1018600 PE=3 SV=1</t>
  </si>
  <si>
    <t>A0A509AMY2</t>
  </si>
  <si>
    <t>PBANKA_1018600</t>
  </si>
  <si>
    <t>MTLGPVVTGTSVIALKYRNGVMIAADKKASYGSYAKFQNVQRIFKISNKTVMSFSGELADAQYLHELLTRVNVNDVVEKKSKYDLHDTKFYHSYVSRLFYNRKNKIDPLFNNIIIAGLNSQEYDDNDKDILLYSEKQNNEEYKDIDKKDLYIGFVDMHGTQFCEDYITTGYARYFALTLLRNHYKDNMTEHEARSLLNECLKILYFRDTTASNKIQIVKITSKGVEYEEPYILNCDLNSRDYIYPSTMLPATGCMW</t>
  </si>
  <si>
    <t>Proteasome subunit beta OS=Plasmodium berghei (strain Anka) OX=5823 GN=PBANKA_1226500 PE=3 SV=1</t>
  </si>
  <si>
    <t>A0A509AM51</t>
  </si>
  <si>
    <t>PBANKA_1226500</t>
  </si>
  <si>
    <t>MFSTRSEYDRGVNTFSPEGRLFQVEYALGAIKLGSTAIGICVNDGVILASERRIASPLIEKDSVEKLLPIDDHIGCAMSGLMADARTLIDHARVECNHYKFIYNENINIKSCVELISELALDFSNLSDSKRKKIMSRPFGVALLIGGVDKNGPCLWYTEPSGTNTRFLAASIGSAQEGAELLLQENYNKNMSFEEAEILALTVLRQVMEDKLSSSNVEIASIKKSDQTFYKYKPDDITKIINSLPSPIYPTIDMTS</t>
  </si>
  <si>
    <t>Proteasome subunit alpha type OS=Plasmodium berghei (strain Anka) OX=5823 GN=PBANKA_0211500 PE=3 SV=1</t>
  </si>
  <si>
    <t>A0A509AFB5</t>
  </si>
  <si>
    <t>PBANKA_0211500</t>
  </si>
  <si>
    <t>MSEGLDVDNAKEKINFMFTYWKNINNKDFENSNAFCILSGKSSKDDNATIQEQFQMWLLGYQLTETFFLFCKKNEKLIILTSDKKKKFLQPLLDKMNNITILERNNNDNSENFEKIKNEINMFNDKELLILKDKDSTGSFFEACYDFIKNLNKTEIDVNNNIKSLLNLRSKSDVKLQKSASDIASIIMKNVLITTIENSLDSEEYESHNKIKEKVLKFNENKKCVVKIKDKLKADIDDIDVIYSSVQSGNNFLLNFKNTNDNNYLSQNDGTIVIGIGVKYKELCANINRTLLLNAKEYHKELYNFTFSIQKYIINDCLKYNTSFSDVYKKAMQYIKDNKRNYQTIGNINLENYFIKCLGHVIGFEFMEKEFLITVNNSNATIEKNTSYNISVGFENVQMPDSKNVFSTWISDTVFVNDKDEITILTDAISKEINTISYELEDSGSENEEENSEDNKKKNIKESKNVKREGSDYNESDDDDRNKKSEKVKKEKKKNEDNENKKKIGISASILNNASSVIVSDRLRRRNKNSLAHNNEQEIEELNKRQNELKNKKIEEIKNRFSEGTNEYKDLNKKNIKKLEDIKSYNDADLLPRDLRSNIIHVDNKHESILLPVNGAHIPFHVSTIKNLSSNYEDNNDIFVLRINFQVPGNQGSQKGEFNSFPKLNEKEMYIKELIFKSSDEKHLQILVKQVKELIKQVKQKEVEADVNDSKTSNEKLALNKTGRRIVLRDLMTRPNIFTGRKILGTLELHTNGLRYSANSRGTTEYIDILFDDIKHAFYQPCDGQLIILIHFHLKRYIMVGKKKTLDVQFYCEVGTQIDDLDRAKARNVYDPDEMHDEMKEREQKNKLNLIFKNFVQQMQDISKIEFEIPYPELTFSGVPNKSNVEIFVTANTINHLIEWPPFILSVEDIEIASLERVHHGLRNFDMIFVFKDYTKPVKRIDVIPVEYIDTIKKWLTTIDIVYYEGKNNLQWGNILKTILADIESFVNSKGFDGFLGEDDDEEEQSAEDEDEDDEYEVDESEMSAEEDSEYEDSEEESLATESDGDEEVEEDSDDEGLSWDELEERAKKDDKKRFAYQSDDGDDSEGYNKRKRKKN</t>
  </si>
  <si>
    <t>FACT complex subunit OS=Plasmodium berghei (strain Anka) OX=5823 GN=PBANKA_1232200 PE=3 SV=1</t>
  </si>
  <si>
    <t>A0A509ANT9</t>
  </si>
  <si>
    <t>PBANKA_1232200</t>
  </si>
  <si>
    <t>MGEVNKGNTTGACSNKKQASILSFFKTQNNKIKKESSIKCNNDKSCEEKESKEKESKIDILNNFVCPKIDENSFGNSKAMDSDRKGDIFSSTSNFDGCEKINNNKNSDSVKYENNGYMMDNAEISTEEDIIVKKKRKIILDSSYDEYYGSDSNDQKKKKNFVKNEGVDHKLKNLLYDANKKGEDILINSNKEDDNNNTDIKYVQRKKVEDNKKSQELDYLRNKFLNLPITLNNDKFRLYIEQYFLYCNSFEFPKWIQPQYIRDINLNPPDNPNYDSSTIWTPPQDHQWAIEYKQAHYTPGMQQFWKIKSKNFDKIIFFKMGRFYEIFYIDACIMHTICGLNWMNGEQKPHLGFPEQSLHLYAKKVINSGHKVVVIEQMETPKELEQRNKTSSGPKDKAIKREINEIYTKGTILHDNMLSAETKYIICFHFDDIEDIEDDNNTGSQNRCNFGFVVSDVATSYISVGYCNDDESRIELRTLLAQLCPAEILYCSKNISKEVLSIFKNIPTCPELTSVNSFPNIIASLDEVNKYFENIPKALEAYKEQNSVICAFGGFIVYLRSLLLDKKILKFCKIEFYDLFKKDNYMVLDATALKHLEILETQSGETKNSLYDYVNKTCTNFGARNMRRWVCSPLLNCDKINQRLDVVEFLRKNDHILSLIRLKLKKLPDIERLLNKICIQASQSERGAVFFDNIVNTKLKEFVTFLNAFKEIDNMLIEINSIDNEEDLIPTRLFEITNTYNKISKNNIKGNYPEIDKITNEFLEKIYFDGEKEYKPAEGCDEAIDAINKKEKDIEKELNNILVDMKKNFKIPNLKYVHAKYKYEIECPDNVPKSFLKEVEITSVKKGFIRIQNEEIKNLVEMLEDIEQEKKDAIYPFFQKIFHLFYEHYEKYISACRLISELDCLQAFAYVALNTSFPLTRPILHFMECENTMDNKSEDPNYRYDLNCEIEKDRKMGSEHASKEKKPFLILENNIHPVVATLMPNFIPNNIYMGCDKEKETTLLLTGPNMGGKSTLLRQTAISVILAQIGAFVPSTYCELTIVDKIFTRLGSSDNLFEGKSTFLVELEDISNLLKQSTKYSLAILDELGRGTSSFDGTAIALSTLEQISDTIKCRCIFSTHYHLLVEEVKHNTNISNYHMSLSIDDDQEKIIFLYKFIKGICPKSFGIHIAKLAGLPKEIIELAHEKSLLFENVTDEFCKIIKYKNIIRSLLKASDDTTLAGMFQKYKCEFT</t>
  </si>
  <si>
    <t>DNA mismatch repair protein OS=Plasmodium berghei (strain Anka) OX=5823 GN=PBANKA_1105100 PE=3 SV=1</t>
  </si>
  <si>
    <t>A0A509ALY4</t>
  </si>
  <si>
    <t>PBANKA_1105100</t>
  </si>
  <si>
    <t>MSKEVIHTKVEASRVNALAAVRNYKVCPRLEYKTISGVQGPLVIIEDVKFPKYSEIVTIHLSDNTSRQGQILEVCGKKAVIQVFEGTSGIDNKNSYVEVSGDILKMPMSDEMLGRVFNGSGKPIDKGPNILADDYLDINGNPINPQCRVYPKEMIQTGISTIDVMNSIVRGQKIPLFSAAGLPHNEIGAQICRQASLVQGKDVLDHSDENFAVIFGAMGVNMETARYFRQDFEENGKMERVCLFLNLANDPTIERILTPRIALTTAEYLAFEKEMHVFVILTDMSSYADALREVSSAREEVPGRRGYPGYMYSDLSTIYERAGRVEGRNGSITQFPILTMPNDDITHPIPDLTGYITEGQIFVDRNLYNRQIYPPINVLPSLSRLMKSGIGKNMTRIDHPYVSDQLYSNYAIAQDVKAMKAVIGEEALSNDDILYLEFLDKFEKRFITQNTYESRDIYQSLEIAWDLLRIFPEDMLKKIKSDILSKYYPRHHAN</t>
  </si>
  <si>
    <t>Vacuolar proton pump subunit B OS=Plasmodium berghei (strain Anka) OX=5823 GN=PBANKA_1003800 PE=3 SV=1</t>
  </si>
  <si>
    <t>A0A509AJD5</t>
  </si>
  <si>
    <t>PBANKA_1003800</t>
  </si>
  <si>
    <t>MSKSVEETLKGADIKLLLIDFDGTLFVDKDIKVPKENIEAIKEAIEKGYMVSICTGRSKVGILSAFGEENLKTMNFYGMPGVYINGTIVYDQIGYTLLDETIQTDVYAELINYLVEKNLVNQTIFHRGESNYVTEDNKYADFLQKNYSENRSIIIRHNELLKYKTMNKLMIVLDPSESKQVIDNLKKKFSKKLTIFTTYNGHAEVTKLGHDKFTGINYLLKHYNISNDQVLVVGDAENDIAMLSNFKYSFVVANATDSAKYHAKCILPLTHKEGAVAYLLKKVFELKK</t>
  </si>
  <si>
    <t>Haloacid dehalogenase-like hydrolase, putative OS=Plasmodium berghei (strain Anka) OX=5823 GN=PBANKA_1441100 PE=4 SV=1</t>
  </si>
  <si>
    <t>A0A509AUW8</t>
  </si>
  <si>
    <t>PBANKA_1441100</t>
  </si>
  <si>
    <t>MDNKESVRLYVKKVIEHREIESKVKKLRLDIKELNKKYEKTEDNLKALQSVGQIIGQVLKQLEDDKFIVKASSGPRYVVGCKSKINKSKLEIGTRVSLDMTTLTVMKRLPCEVDPLVFNMISDIDKGENSTNKVNYNQIGGLSEQIRQMREVVELPILNPFLFKRVGIKTPKGVLLYGPPGTGKTLLARAMASNINCNFMRIVVSSIVDKYIGESARIIREMFTYAKEHQPCIIFMDEIDAIGGRRFSQGTSADREIQRTLMELLNHLDGFEELGNVKIIMATNRPDVLDPALVRPGRLDRKIEIPLPNETARIEILKIHANKMTKMGDIDYESVCRLCEGFNGADLRNVCTEAGMFAIRAMRDYVIEEDFYKAARKINEAKKLEGKLEYEKI</t>
  </si>
  <si>
    <t>26S protease regulatory subunit 10B, putative OS=Plasmodium berghei (strain Anka) OX=5823 GN=PBANKA_1404900 PE=3 SV=1</t>
  </si>
  <si>
    <t>A0A509ATH3</t>
  </si>
  <si>
    <t>PBANKA_1404900</t>
  </si>
  <si>
    <t>MADGEYNFSLTTFSPTGKLVQIEYALNRVSSSSPALGIRAKNGVIIATEKKTPNELIEENSIYKIQQISDHIGIVYAGMPGDFRVLLKKARKEAIKYSLQYGNEILVKELVKEIASIVQEFTQTGGVRPFGLSLLICGVDTYGYHLYQIDPSGCYFNWMATCIGKDYQNNISFLEKRYNSDIEVEDAIHTAILTLKESYEGVMNEKNIEIGVVCNNNTFKILTPNEIKDYLIEIE</t>
  </si>
  <si>
    <t>Proteasome subunit alpha type-2, putative OS=Plasmodium berghei (strain Anka) OX=5823 GN=PBANKA_0107100 PE=3 SV=1</t>
  </si>
  <si>
    <t>A0A509AEN4</t>
  </si>
  <si>
    <t>PBANKA_0107100</t>
  </si>
  <si>
    <t>MKIKTKYTYAFFVFLIVLNLLSKNNNVLCHDDQSKVDGENGSGPKGYVKRDVDMISEIDENEKPTSGIENHQYQSEVTRLLDIIINSLYTQKDVFMRELISNAADALEKIRFLSLSDESILKDEKKLEIRISANKDKNILSITDTGVGMTKDDLINNLGTIAKSGTSNFLETISKSGGDMSLIGQFGVGFYSAFLVADKVIVYTKNNNDEQYIWESTADAKFSIYKDPRGATLKRGTRISLHLKEDATNLLNDKKLTDLIAKYSQFIQFPIYLLYENVYTEEVLADIAKEMENDPNYDSVKVEESDDPNKKTRTVEKRVKQWKLMNEQKPIWLRPPKELSEDDYKNFYSVLTGYNDAPLYQIHFFAEGEIEFKCLIYIPARAPSINEQMFSKQNSIKLYVRRVLVADQFVDFMPKYMSYVKGIVDSDDLPLNVSREQLQQNKILKAISKRIVRKILDTFRKLYLDGKKNKDSLREQLEKETDDDKKKEIQKKLNEPSVYKSIYKEYRKFFKSGCYEDDINRSKIVKLLLFKTMLHPKSISLDTYVENMKPDQKFIYYASGESYEYLSKIPQLQIFKKKNIDVLFLTESVDESCIQRVEDYDGKKFKSIQKGEITFDLTEEEKKREEKVKKMYTALIDVISDTLRNKIFKVEISRRLVDAPCAVVSTEWGLSGQMEKLMKININNNDQVKAMSGQKILEINPDHPIMIDLLKRSVENPKDPELVESIKVIYQSAKLASGFDLEDTSDLAQIVYDHINQTLGVDNTLKIDDLDPAIFETKKIDDQNVEEINIDDAIKKGDSNSESKNDEL</t>
  </si>
  <si>
    <t>Endoplasmin, putative OS=Plasmodium berghei (strain Anka) OX=5823 GN=PBANKA_1437300 PE=3 SV=1</t>
  </si>
  <si>
    <t>A0A509B0M9</t>
  </si>
  <si>
    <t>PBANKA_1437300</t>
  </si>
  <si>
    <t>MNYNNNISNGTFRKSEDDRNNYVRNNNYENNTNEDQGFSKKECIDIEESSNTQGYNHIRNKREVDNNMIPNVTNVSNARNVYDGNMENECYGINDNNNQNNRNIISDGRNRSGNNNANGNQENYKKKFGNKNFNNENGNQKNKVGMQNQQKKSGGLNHFMGNNLEKNKMRIGSISHNTISGNNSNDMNNEENIYKNNDNNNNSGANNNGNNNFKGDKLKYKPPMLRNQGGINRNNFNRMNYNKNSGNNGEGGGRGHFGFNNRHYNIPKTAWANRDNRRYYPEKEDEIYSNVKIEKGVNFELYDTIPVEIKGYNSDNIIPIESFTDSYLNLNELLLSNIKKVHYDKTTPIQKYSLSIIMNKHDLIGVAQTGSGKTAGYLLPIINHMLLNDPPKHTFYEDNNKNSNYYYNRVCLPICLILAPTRELAVQIFYDSKKFCFETGIKSVVLYGGSNIKTQLSNLDKGADIIVATPGRLNDILEKGKIRLFLTSFLVLDEADRMLDMGFSPQIKSIVNDYDMPGNDNDSYMGENKMEYKKYTNEIVKRQTIMFSATFRKEIQVLAKDYLCNYTFLLVGKVGSTNEYIKQNLVYSEEENKCSFLLKLLSENSNGLTIIFVETKRKADIIERFLNNQKLNAVCIHGDKSQDERERALELFKRGVKNILVATDVAARGLDISNIKHVINFDLPSNIDDYIHRIGRTGRAGNIGIATSFVNDDNKNIFKDLLATLEECNQEIPRWFLNLVMRYTASAKSNRNYNKYRSMRGGGGKGNFGRYNNNNNGGDFNTGRYNNSGYNNFNHNFNQNQNFNYNNANMGNDNNSPFNNYNSYNQYSAFNANNSYNNKNHMNGNNDGDLSNNHIYPNNNNNNAFNNYSGNVNPFNNQKFNNYNKRFDDQKFQRGNFPISDDNNNNDGW</t>
  </si>
  <si>
    <t>ATP-dependent RNA helicase DBP1, putative OS=Plasmodium berghei (strain Anka) OX=5823 GN=PBANKA_1426900 PE=4 SV=1</t>
  </si>
  <si>
    <t>A0A509ARI9</t>
  </si>
  <si>
    <t>PBANKA_1426900</t>
  </si>
  <si>
    <t>MDNIKDKSLKINIFQYHVVGRATPTDKNPNPNVYRMCIFAKNDTNAKSRFWYFMKKIHKLKKSNGELLACEQIREKNPLRAKTYGVLLRYDSRTGTHNMYKEFRDTTKEGAIAQLYSEMAGRHRARASSINIIRISEISMQHAKRPHIKQLLKKRLRFPALHLPTLAKEYKRKYAPTRPSTYRM</t>
  </si>
  <si>
    <t>60S ribosomal protein L18a OS=Plasmodium berghei (strain Anka) OX=5823 GN=PBANKA_1354400 PE=3 SV=1</t>
  </si>
  <si>
    <t>A0A509ASX0</t>
  </si>
  <si>
    <t>PBANKA_1354400</t>
  </si>
  <si>
    <t>MGRMYGKGKGISSSTIPYKRKQPSWLKQKPSEIEDAIIKLAKKGQTPSQIGATLRDNYGIPQVKAVTGNKILRILRAHGVATTIPEDLYFLIKKAVSMRKHLEKNKKDKDCKFRLILTESKIHRISRYYKRKRLLPSNWKYQSSTASALIA</t>
  </si>
  <si>
    <t>40S ribosomal protein S15, putative OS=Plasmodium berghei (strain Anka) OX=5823 GN=PBANKA_1135100 PE=3 SV=1</t>
  </si>
  <si>
    <t>A0A509ALB0</t>
  </si>
  <si>
    <t>PBANKA_1135100</t>
  </si>
  <si>
    <t>MKLYGKIHFILPVLYLFAKYASSLYTNVKEIKTVESLNEFDELINSQKKCLVQFYATWCRVSRGFSNDFINIAKTVKDDILVIAIKNEDIINKYKIKTYPNIQLFFTNDKKEKHIEQFDGNYKIKDVVSFIYDNIKNYRLKELNIDVGKKDNSNKKNKKNKNSGKVIVLNDSNFDQNVLKNDDNVWFVFFYAPWCGHSKPIHPMFDELAKKTSHLKNARIAKIDATVEQRTAQTYEIKHYPSFRLFPSGNKKPHTAIDYNESRTVNDLYQFFLKYYKEKKEIIQLTSRNVFDEHCENDVCLLAILPSKEDIEPSSLKSYIQILTSVIKDVNHLPVTLMWTHAGDQLDIVQKLNLTFGFPTVIAISFSKNVYSILKGNYSEQSIKNFVIQMMTGKSSVDNLVPFNVNNVPKVDLNNMNEYNSEL</t>
  </si>
  <si>
    <t>Protein disulfide isomerase related protein, putative OS=Plasmodium berghei (strain Anka) OX=5823 GN=PBANKA_0914300 PE=4 SV=1</t>
  </si>
  <si>
    <t>A0A509ALW4</t>
  </si>
  <si>
    <t>PBANKA_0914300</t>
  </si>
  <si>
    <t>MSQRYLVIIHCVFLLLNLFKTNCYLVQFHGNSKTNHYQCVGCINEKNETLRSIDNKNNILNSSFLHVQEDDNNEFYSLKLNEKNFRWSIPLALGSEKSIIDLVLTISNSSTAFYCHDENKPSLETEVLGYDLSKSTDLKYVDCTNEECTEILGSNKCLILDEYFKLLKGYALRKKSCKSKFCDYVNKMNFLNMSNPGVDKNASVCPFDKKVDNDKIKGFYFNDSFLISKEKKITYNYFGCITENENLNINENTSGIIGLANDYKADKKYSSILNAFISNSGSKKNIFGLCLIDGGGFISFGGYDKAALEPALPAKEIKGSEEYEDLDTSYRNPLLSIGDDSDNLIWTNYSESTNELYKVKVTKINLNVTDDNSEYDVNKDFILDTYDYFISLPREISTKLTEKINKICKDLNDKCKNVENSGTFQMGNEQVGSFPAIEFFFNDNKVVVPPHDYIINDGDNNYKILVKHTENSEKLGIPFFLSKYIIFDNEQKKLGISQSKCQTNNAFSPQDHVDKVQEVVKEPSEVVASLDGDKEPDVVVVPYDEYKGFYEKNKTAILAVSGVAVSGSIIGSIFYLL</t>
  </si>
  <si>
    <t>Microgamete surface protein MiGS, putative OS=Plasmodium berghei (strain Anka) OX=5823 GN=PBANKA_1449000 PE=3 SV=1</t>
  </si>
  <si>
    <t>A0A509AV76</t>
  </si>
  <si>
    <t>PBANKA_1449000</t>
  </si>
  <si>
    <t>MNVENIFENEQVNVEEIEVLSNPEIRTRISLIDTEIKILKNEHTRLKNEYKNIQEKIKDNVEKIHLNKMLPYLVANVVESLDLQDEEDEQEPKDEYDLYDNPNITNNNIYGNISKNIPEEGFRDIDDEKRGKCMVIKTSTRQTIFLPVPGLIEASELKPGDLVGVNKDSYLIIDKLPPEYDNRVKAMEVIEKPTEDYSDIGGLDKQIEDLVEAIVLPMLHKEKFEKIGIKPPKGVLMHGPPGTGKTLLARACASQTNATFLKLAGPQLVQMFIGDGAKMVRDAFNLAKEKAPAIIFIDELDAIGTKRFDSELSGDREVQRTMLELLNQLDGFSTDETVKVIAATNRPDTLDPALLRSGRLDRKIELPHPNEESRARILQIHSRKMNVHKDVNFEELARSTDDFNGAQLKAVCVEAGMIALRRGATEIDHEDFIEGITSVLSKKKSTLNYFT</t>
  </si>
  <si>
    <t>26S protease regulatory subunit 6A, putative OS=Plasmodium berghei (strain Anka) OX=5823 GN=PBANKA_0917900 PE=3 SV=1</t>
  </si>
  <si>
    <t>A0A509AK18</t>
  </si>
  <si>
    <t>PBANKA_0917900</t>
  </si>
  <si>
    <t>MKRKYLCGHNRPLTHVNTNCDGDLLFTTGRDKKFILWNLADGNQIGLYECSGAVYNSDVTFDSKRVVCSSAANKIYIFDVYTGETLKVIDESGPVRFVEFNRDPLNQNRIIAAIDRLKADHKRFIKLYDLKSDTLIWKQEHESRCIQVRWCFFDKLILSAHENGEIVIWNSEDGHQIRKFQAHTKEVTNLSFDKDRMIMLSSSTDGTAILRDAVNFDIINEYKADRPLNTCDISPLFRSENNSKNHIILAGGQAAEHVTTTATGEGKFQTLLYDIIHANELGSIKGHFGTVHSIKFLPHGDGFVSGGEDGFARIYHFDQDYFIGKYD</t>
  </si>
  <si>
    <t>Eukaryotic translation initiation factor 3 subunit I OS=Plasmodium berghei (strain Anka) OX=5823 GN=PBANKA_0614500 PE=3 SV=1</t>
  </si>
  <si>
    <t>A0A509AJ64</t>
  </si>
  <si>
    <t>PBANKA_0614500</t>
  </si>
  <si>
    <t>MNKFRFLKSLCSKKFANKINSQSLKTNCRFLSTTENANLKKNINSSNIKGNVKGSANVGKISQVIGAVVDVEFQNTPPAILNALEVELDNKKLILEVAQHLGNKVVRTIAMDATDGLIRGQDVIDCGIPISVPVGKETLGRIMNVIGEPIDECGDIKSKKLLPIHRDPPLFTDQSTEPALLITGIKVVDLIAPYAKGGKIGLFGGAGVGKTVLIMELINNVAKKHGGYSVFAGVGERTREGNDLYHEMLTTGVIKKKKIKDNEYDFSGSKAALVYGQMNEPPGARARVALTGLTVAEYFRDEENQDVLLFVDNIYRFTQAGSEVSALLGRIPSAVGYQPTLATDLGALQERITTTKNGSITSVQAVYVPADDLTDPAPATTFSHLDATTVLSRSIAELGIYPAVDPLDSTSRMLTPDIVGVEQYEIARSIQQILQDYKSLQDIIAILGIDELSEQDKLTVARARKVQRFLSQPFAVAEVFTGKPGRFVELDDTIKGFSELLKGNCDDIPEMAFYMVGGLDEVKSKAIEMAKQM</t>
  </si>
  <si>
    <t>ATP synthase subunit beta OS=Plasmodium berghei (strain Anka) OX=5823 GN=PBANKA_1450300 PE=3 SV=1</t>
  </si>
  <si>
    <t>A0A509AR98</t>
  </si>
  <si>
    <t>PBANKA_1450300</t>
  </si>
  <si>
    <t>MPKISLIGSGQIGAIVGQLCLSENIGDIVLYDVVNGIPQGKSLDLKHYSTIIGVNRKIIGTNNIKDITDSDVIVITAGVQRKEGMSREDLIGINGKIIKSVAESVKQYAPNAFVICVTNPLDVMVNVFHKYSNLPYEKICGMAGILDTSRFRYLLSEKLNVSPENINAIILGGHGDLMMPLPRYCSISGIPLLDYIKNHDMSEKDISDIIEKTRNMGGEIIKLAKSSAAFAPAASIIKMIKSYLHDQNQLFTCAVYLSGLYNCKDLYAGSTAIINKTGAHPIEFILTEEEQACYQKSINNIRENTQKALNVID</t>
  </si>
  <si>
    <t>L-lactate dehydrogenase OS=Plasmodium berghei (strain Anka) OX=5823 GN=PBANKA_1117700 PE=3 SV=1</t>
  </si>
  <si>
    <t>A0A509AKK4</t>
  </si>
  <si>
    <t>PBANKA_1117700</t>
  </si>
  <si>
    <t>MPADNTGSTSSNSPVISIGNIRGLGGCDYGPFRMSNEFLGWKNKKTNSVYQYKCNDISEGEWIKLSYNNNRLHLKFNESKDNLIVFFDGFPDRNLSEITQHFQKYFNIKLGTRKLATKGWNWGEFKLENSNLIFDIDKKYAFNINTNNINQLNVQIKTDIAIELKNDENKQNTNEDVLSEIRFYYPHENDENQNFQDLKNNLLEKVNIGDSKSECIASLSNIPLLVPRGRYEIEMYSKTFKLHGKSYDFTVQYSNINKMLLVPKTNSNQYILIFSLNNKIKQGQTEYPFILIQLSNDDDMDLDINASEEDIQNYKLEKTLTGKAYDVVTRLFTALAKKNAIIPGDYRTAKNEHGITCSYRAASGQLYPLNKYFLFVVKPVILISFDDIVTLSFQRTGNINQHRFFSLIIKHKRGISYEYTNIDKSEYAPLLEFLKSKNLNIQDDANVSEKKTDFDDDDDDLSESDEEDYVAEEEDEDDDNDDDDEYDDEDDDK</t>
  </si>
  <si>
    <t>FACT complex subunit SSRP1 OS=Plasmodium berghei (strain Anka) OX=5823 GN=PBANKA_1305300 PE=3 SV=1</t>
  </si>
  <si>
    <t>A0A509APF9</t>
  </si>
  <si>
    <t>PBANKA_1305300</t>
  </si>
  <si>
    <t>MARKYFVSANWKCNGTEYSIKSLADSFNTVDFDPSKLDVVVFPVSVHYDLTRKLLNKKIGTGIQNVSKFGNGSYTGEVSAEIAKNLNIEYVLIGHFERRKYFHETDEDVRQKLQQAIKNNLKAVVCFGESLEQRESNKTIDVITKQVKAFVDLIENFDNVILAYEPIWAIGTGKTATPEQAQEVHKEIRKIVKEICGEAQANKIRILYGGSVSVENCTSLIKQEDIDGFLVGTSSLKTSFTEIIKSAM</t>
  </si>
  <si>
    <t>Triosephosphate isomerase OS=Plasmodium berghei (strain Anka) OX=5823 GN=PBANKA_1303800 PE=3 SV=1</t>
  </si>
  <si>
    <t>A0A509AR74</t>
  </si>
  <si>
    <t>PBANKA_1303800</t>
  </si>
  <si>
    <t>MGQEMSTQSDMQNENQKGNKRNLKGSQGKNGLKERSTSISKEIVKNSFNNSKLRPGMFIQNSNVVFNEQYKGIKILGKGSFGEVILSKDKHTGHEYAIKVISKKHVKRKTDKQSLLREVELLKMLDHINIMKLYEFFEDNNYYYLVSDVYSGGELFDEIISRKRFYEVDAARIIKQVLSGITYMHKNNVVHRDLKPENILLETKNKEDMIIKIIDFGLSTHFEYSKKMKDKIGTAYYIAPDVLHGTYDEKCDIWSCGVILYILLSGCPPFNGSNEYDILKKVETGKYTFDLPQFKKISDKAKDLIKKMLMYTSAVRISARDALEHEWIRLMTSKDNVNIDIPSLELSITNIKQFQSTQKLAQAALLYMGSKLTTIDETKELTKIFKKMDKNGDGQLDRNELIIGYKELLKLKGDDTTDLDNAAIEVEVDQILSSIDLDQNGYIEYSEFLTVAIDRKLLLSTERLEKAFKLFDKDGSGKISANELAQLFGLGDVSSDCWKTVLKEVDQNNDGEIDFKEFRDMLIKLCNY</t>
  </si>
  <si>
    <t>Calcium-dependent protein kinase 4 OS=Plasmodium berghei (strain Anka) OX=5823 GN=CDPK4 PE=1 SV=2</t>
  </si>
  <si>
    <t>P62345</t>
  </si>
  <si>
    <t>PBANKA_0615200</t>
  </si>
  <si>
    <t>MASKKVKVPQPETAIVSGPQPKEGELVFGVAHIFASFNDTFIHVTDLSGRETLVRITGGMKVKADRDESSPYAAMMAAQDVAARLKELGVTAIHIKLRASGGTKSKTPGPGAQSALRALARSGLKIGRIEDVTPIPTDSTRKKSGRRGRRL</t>
  </si>
  <si>
    <t>40S ribosomal protein S11, putative OS=Plasmodium berghei (strain Anka) OX=5823 GN=PBANKA_1231000 PE=3 SV=1</t>
  </si>
  <si>
    <t>A0A509AUT7</t>
  </si>
  <si>
    <t>PBANKA_1231000</t>
  </si>
  <si>
    <t>MADVAKGKSSENLNRNEKQNDVRQMNILAAKAVADVTRTSLGPKGMDKMIEDGKGGVIITNDGATILKEMAVAHPTAKMIVELSKAQDVEAGDGTTSVVVMCGSLLSVCKNLLDKNIHCQKISESFFEASVKSLEILREMSIPIDLNDKNMLIQNAITSLNSKVVSHNSSLLAPIAVDVILKITDINNDKNVDLNNIRIVKKLGGTIEDTEIVDGLIFTSNKICKKAYGIKNLSQAKIGLIQFCLSLPKTDMDNTVVVKDYNSMDRLLREERVIIAKMVKKIASTGCNLLLIQKSILRDAVNDLALDFLAKAKIMVIKDIEREDIEFISKTCNCVPVASLDYFTPDKLGYAENVVTESVGYGEIVKITGVESKNTISVLVRASNNMMLDEAERSLHDALCVVRSLVKERAILPGGAAPEMELSQKLYQWANTLKGSKQICVKAFSDALELIPYTLAENAGLSPLHIVTELRNKHAEGHKYYGINIRTGTISNMIDENVIQPLLVTSTAIKLATETVMMILKIDDTVVCR</t>
  </si>
  <si>
    <t>T-complex protein 1 subunit delta OS=Plasmodium berghei (strain Anka) OX=5823 GN=PBANKA_1134100 PE=3 SV=1</t>
  </si>
  <si>
    <t>A0A509ALA2</t>
  </si>
  <si>
    <t>PBANKA_1134100</t>
  </si>
  <si>
    <t>MVLKKLLCFNLFLIIILTFENLSFDKKNTCMINNTIRSNSCCIVNRVLREKTHHYSSKISKSIPFIQNFSLEKYFTGESLQKNILNNINKLGGAHLFHISKSHLTAKSGNKNTEFIGEATELFKGFKRNFGINMTENKQTNIGRMLCENDNNNGGEDTSTEKAIFKKSKDSQIHYRTDYKPSGFTIDNVTLNINIFDNETIVRSSLNMCTNENYADEDLVFDGVGLSIKEISINNNKLTEGEDYTYDNEFLTIFAKNVPKENFVFLSEVVIHPETNYALTGLYKSKDIIVSQCEATGFRRITFFIDRPDMMAKYDVTLTADKKKYPVLLSNGDKLNEFDIPGGRHGARFNDPHLKPCYLFAVVAGDLKHLSDNYVTKYTKKPVELYVYSEAKYVSKLKWALECLKKAMKFDEDYFGLEYDLSRLNLVAVSDFNVGAMENKGLNIFNADSLLASKKTSIDFSFERILTVVGHEYFHNYTGNRVTLRDWFQLTLKEGLTVHRENLFSEETTKTATFRLTHIDLLRSVQFLEDSSPLSHPIRPESYISMENFYTNTVYDKGSEVMRMYQTILGDDYYKKGIDIYLKKHDGGTATCEDFNDAMNEAYQMKKGNTDENLDQYLLWFSQSGTPHVTAEYIYDENEKTFTINLSQITYPDDNQKEKYPLFIPVKVGFISPKDGKDVIPETVLELKKDKESFVFQNVSEKPIPSLFREFSAPVYIKDNLTDEERIALLKYDSDAFVRYNVCIDLYMKQIIKNYNELISQKTKENNVLELSLTPVNDEFINAIKHLLEDKHADPGFKSYIIALPRDRYIMNYIKEVDPIVLADTKDYIYKQIGSRLNPVLFSIFQNTESKANDMTHFKDESYIDFDQLNMRKLRNSILMMLSKAQYPHMLKYIKEQSNSPYPSNWLASLSASSYFSGDDYYDLYDKTYKLSKNDELLLQEWLKTVSRSDRSDIYSIIKKLEVEILKDSKNPNNIRAVYLPFTSNLRAFNDISGKGYKLMANVIMKVDKFNPMVATQLCDPFKLWNKLDLKRQALMHDEMNRMLNMENISPNLKEYLLRLTNKM</t>
  </si>
  <si>
    <t>M1-family alanyl aminopeptidase, putative OS=Plasmodium berghei (strain Anka) OX=5823 GN=PBANKA_1410300 PE=3 SV=1</t>
  </si>
  <si>
    <t>A0A509ATR4</t>
  </si>
  <si>
    <t>PBANKA_1410300</t>
  </si>
  <si>
    <t>MSYDRAITVFSPDGHLLQVEHALEAVKKGGCAVAIKSSNFAVLAVEKKNIPKLQNPRTTEKLVKLDEHTCLAFSGLNADARILVNKTRLECQRYYLNMDQPAPVDYIAKYVARIQQKFTHRGGVRPFGIATLITGFKNNKEICIYQTEPSGIYASWKAQAIGKNAKVVQEFLEKNYQENMEKNECLLLALKAIFEVVELSSKNVELALLTEGELKYIDEQEVNSLVEIIDNERTKKNAQND</t>
  </si>
  <si>
    <t>Proteasome subunit alpha type OS=Plasmodium berghei (strain Anka) OX=5823 GN=PBANKA_1130500 PE=3 SV=1</t>
  </si>
  <si>
    <t>A0A509AM90</t>
  </si>
  <si>
    <t>PBANKA_1130500</t>
  </si>
  <si>
    <t>MSSVSTLPYIGSKISLISNSEIRYEGILYTINTHESTVALQNVRSYGTEGRRQPDIPASNEVYDFIIFRGKDIKDVTVSEAPKTIPDDPAIVSMNIAPSTKNNIGDNLNYNNNVNNINKPLNVQNNMIPQNERNVNLNNRRYYNRHNYNYYYNGNIGNGNMNSNANHNNNHNNNRHYNNFKYKNYRNYDRQSYVIGELESQPNPVLKSKFSPDFDFSSNNLKFDKTNIIDEKSKDVLSANSNIQVGGYDKKSSFFDNISCETLDKQQGKDEKVDREKLRMLDVDTFGIAAAHYRTNMHNRNNNRNKGRNSKNNKMMGNFNYNYYNRNQNPFNRYPAY</t>
  </si>
  <si>
    <t>Trailer hitch homolog OS=Plasmodium berghei (strain Anka) OX=5823 GN=PBANKA_1301300 PE=4 SV=1</t>
  </si>
  <si>
    <t>A0A509APB8</t>
  </si>
  <si>
    <t>PBANKA_1301300</t>
  </si>
  <si>
    <t>MTTYTLVLLRHGESTWNQENKFTGWTDVPLSEKGEQEAISAGNYLKEKDFKFDIVFTSVLKRAITTTWYVLKSGDLLHVPVIKTWRLNERHYGSLQGLNKSETAKKYGEEQVKIWRRSYDIPPPKLDKEDNRWPGHNAVYKNVPKGVLPFTECLKDTVERVLPFWFDTIAPAILANKKVLVTAHGNSLRGLVKHLDNLSEADVLELNIPTGVPLVYELDENLKPIKHYYLLDSEELKKKMDEVANQGKAK</t>
  </si>
  <si>
    <t>Phosphoglycerate mutase OS=Plasmodium berghei (strain Anka) OX=5823 GN=PBANKA_0928100 PE=3 SV=1</t>
  </si>
  <si>
    <t>A0A509ALW3</t>
  </si>
  <si>
    <t>PBANKA_0928100</t>
  </si>
  <si>
    <t>MNTKYISFFLFIIPFIFKNYVRSHEDLFNEHITSIHDGELNNFITKNDIVLVMFYAPWCGHCKRLIPEYNEAAIMLSEKKSEIKLASVDATVERGLSQEYGITGYPTMILFNKKNRINYGGGRTAQTIVDWILQMTGPVSTEITGNIEDVLKESNINVAFYMEYISEDNELFKKFNEVGDKNREIAKYFIKKNDKHNKIYCYRKDEKTVEYDEKTPLNDFVAIESFPLFGEINTENYRFYAESPKELVWICATIEQYNEIKEEVRLAAAELRNKTHFVLLNIPEYADHAKASLGINEFPGLAYQSSEGRYLLANPQQSLKNHKDIISFFKDVEAGKIEKSLKSEPIPEEDKNAAVKVVVGNSFTDVVLNSGKDVLIEIYAPWCGHCKKLEPIYEELGRKLKKYDHIIVAKMDGTLNETSLKEFEWSGFPTIFFVKAGSKIPLPYEGERTLKGFVDFLNKHSTKTPITIDDVSQSYEGSSEEL</t>
  </si>
  <si>
    <t>Protein disulfide-isomerase OS=Plasmodium berghei (strain Anka) OX=5823 GN=PBANKA_0702800 PE=3 SV=1</t>
  </si>
  <si>
    <t>A0A509AJZ7</t>
  </si>
  <si>
    <t>PBANKA_0702800</t>
  </si>
  <si>
    <t>MGEKGLDIRTFVDDNHTKYLDAVKNYSSHIDELVKFFDNFEDPSINHINWGKLKYKGYLQKIYNHDTEVLPIYLDDLREHFSKENKDADYSVYNGIMTNTHRYVELLYTAADKCLSDECYKRFIKEYGEEDENEKTKRRNLRRINNEDASGYSTDESEKEAFNNLFRDMIKPIEEIREERMKEYKLPAYLRVNFEIILIPSSRDLVRKMRIVNADCIGSLSTFECEVIRATQLKPRIQVATYECDRCHVFAYKAVDGPFFMPLFDCPGCTNVHGIRGSLKFQAKLSKFVKYQEIKVQELANQLPEGDIPRSMNCIIHGASTTSVQPGMHVTLTGVLMPVTKSGFQALKGGLIAEKVFHIYYVQNNKENFNEHIDNYDKIMEEVQKLKSSPNLYERLAYNIGPEIYGHEDVKKALLLQLIGGCTKKKKDGGLIRGDIHILLMGDPGVAKSQLMKKVCLIASRSIYTTGKGSSSVGLTAAVLKDPNTGETTLEGGALVLADKGICCIDEFDKMDEFDRSAIYEVMEQQTVSIAKAGHCSNMPARSSVLAAANPINGRYDCKKSVMLNMNLPAALLTRFDLQFLLLDISDRDKDKRLAEHVLNILKCVDSTDDKKKKRRKKKTGLNNKDDNDDDGYEEIDKTVLRAFIQLAKRKQPTISPELIPKITQWYVSSRQLESQQERYNDTRINYTTPRALLAILRISQALARVRDSDIIETPDFEEAIRLTEQSKASVSLQTEKRRKKDSSTEIMNIIKTIKEKIMEKKKKWNGWIPIEEIERESLTKGFTKAHVFSTIDRYVELTVFTINEENTAIAFPNDVYATGDDEENDF</t>
  </si>
  <si>
    <t>DNA helicase OS=Plasmodium berghei (strain Anka) OX=5823 GN=PBANKA_0803100 PE=3 SV=1</t>
  </si>
  <si>
    <t>A0A509AJ17</t>
  </si>
  <si>
    <t>PBANKA_0803100</t>
  </si>
  <si>
    <t>MNKLLMLSLFLYGVAAVRPFKGNYDDAVKTINDDLERKSKKNGTMNDKPFNLRENINYERKNNYELYTDIDGELKQQKFNVNEPRQILKKNIDEFRYLINDLEILFGVYKFNPRDKEKVLKETLKPESLCFTIMGLISNHLNELKVNNAPIYGLYIKGERNSNYEVNSTLGIYAILSNITISIGNFTFPEMKNAPYQLPYLVGHYDSRTGFKNKDIAYLCPLPKFLIDVIRTTQFGLRVFYNGADIDVKELFPITLSYALENKSLLPIYKEDSNYKAEKTKLLNILSKEAEDIPFRMIKDKSISGKGIKNPEERLLVSKSFFNSREQIKKFISSSGKTPMDSNSIALYFLALSQNAFSKQKNFAMSRITKINVTNIQKSKNGYLSQYSIQLGLENNSSITINAVVNGKNIYVPSILEKNSSIITSGSPSISFETIPYSYGIYVNEGVSGLVYIFADLVFNFNKAFPYNVNNLSMFVSSK</t>
  </si>
  <si>
    <t>Secreted ookinete protein, putative OS=Plasmodium berghei (strain Anka) OX=5823 GN=PBANKA_0619200 PE=4 SV=1</t>
  </si>
  <si>
    <t>A0A509AHA6</t>
  </si>
  <si>
    <t>PBANKA_0619200</t>
  </si>
  <si>
    <t>MSHLMSLPIVLLKDGTDKAQGKSQIIRNINACQVIVDIVKTTLGPRGMDKLIYTERNVTITNDGATVMNLLNISHPAASILVDIAKSQDDEVGDGTTSVVVVAGELLNEAKVLLNDGIEPNMIIDGFRNACNVSINKLNDLSLSFVNKSEEEKKNILLKCAQTALNSKLISNHKSFFAELVVSAAYQLGDNLDKSNIGIKKVTGGSCLDTQLIYGVAFKKTFSYAGFEQQPKKFNNPKILLLNVELELKAEKENAEVRIDNPNEYNSIVQAEWDIIFQKLNLIKNSGANIVLSRLPIGDIATQFFADHDIFCAGRVEDADLKRTATATGAVIQTSLFNLNESILGNCGLFEEVQIGNERYNIFKDCLKTKAVTIILRGGAKQFIEEVERSINDAIMIVLRCIGNSEIVPGAGSIEMQLSKHLRIYSRSICNKEQIVLYAFAKALESIPRYLSHNAGYDSTDILNKLRKKHSEETNDIWYGVDCLEGDIINAYSNCIYEVTKIKRNVIYSATEAACLILSIDETIRNPSSMDKQPRNPYA</t>
  </si>
  <si>
    <t>T-complex protein 1 subunit eta OS=Plasmodium berghei (strain Anka) OX=5823 GN=PBANKA_0406500 PE=3 SV=1</t>
  </si>
  <si>
    <t>A0A509AFF6</t>
  </si>
  <si>
    <t>PBANKA_0406500</t>
  </si>
  <si>
    <t>MFANKLGVNALLKDGYRVVKNSEDAILKNIEACKEISSILQTSFGPKCMNKLIVNHINKKIVSSDCITILNDLEINHPVVNILKKLSETMNYEYGDNTNYVFTIATEMLEKASYLIHDGFNVNDILNGFKLGYNEIDKILEESISFKIENFYDEKEIFKVIKSAMGTKKLSNSYDFLINLLSKCLSTLMPEKIETFDVDNIRITKLNGGNLIDSQFLMGMVISKEPNGIVKKKENAQIMILNCGLEAATTETKGTVLLRNAQELVNFTKGEEDQMKKIIENIKQAGVDVIIVNGAISDIAQHFCDANDIMTLKITSKFETIRICKLLNIHSLVKLRTPEPEEIGKVSSIYVTEIASKKVTIINSKNKKLGTILLRGATTNLLDETERCIHDGINAIKNSIKSNSFVYGGGCTEVQLYSKIKQLSQKLTGIDNYSVKMFAESFLSIPRILATNSGYNNTDVVNRLISEHSKGNLEACVNINRNDEFIISAKTNNIYDNLKCKKYAIDLAFESLQTILKIDQIILAKPAGGPKPRDKNPEFDEDF</t>
  </si>
  <si>
    <t>T-complex protein 1 subunit theta, putative OS=Plasmodium berghei (strain Anka) OX=5823 GN=PBANKA_0310900 PE=3 SV=1</t>
  </si>
  <si>
    <t>A0A509AF03</t>
  </si>
  <si>
    <t>PBANKA_0310900</t>
  </si>
  <si>
    <t>MNDNIKRLPSSSEGDQLKKTDSGKIFDDGIKRTPSGKPIQTMYVLNRKGEEEDVSFDQILKRIQRLSYGLHELVDPARVTQGVINGMYSGIKTCELDELAAQTCAYMATTHPDFSILAARITTDNLHKSTNDDIGKVAEALYTYKDIRGRSASLISKEVYDFIMEHKDRLNKEIDYTRDFNYDYFGFKTLERSYLLRINNKIIERPQHLLMRVSIGIHIDDLEKALETYHLMSQKYFTHATPTLFNSGTPRPQMSSCFLLSMKSDSIEGIFETLKQCALISKTAGGIGVAVQDIRGQNSYIRGTNGISNGLVPMLRVFNDTARYVDQGGGKRKGSFAVYIEPWHSDIFEFLDLRKNHGKEELRARDLFYAIWVPDLFMKRVKENKNWTLMCPNECPGLSESWGDEFEKLYTKYEEENLGKKTVLAQDLWFAILQSQIETGVPYMLYKDACNSKSNQKNLGTIKCSNLCCEIIEYTSPDEVAVCNLASIALCKFVDREKKEFNFKKLYDITKIITRNLDKIIERNYYPIKEAEKSNKRHRPIGIGVQGLADTFMLLRYPYESDEAKELNKRIFETMYYAALEMSVELAQVHGPYESYKGSPASQGILQFDMWNAKVDNKYWDWDLLKKKISIHGLRNSLLLAPMPTASTSQILGNNESFEPYTSNIYYRRVLSGEFFVVNPHLLKDLFDRGLWDEDMKQQLIAHNGSVQYISEIPNDLKELYKTVWEIKQKNIIDMAADRGVFIDQSQSLNIYIQKPTFAKLSSMHFYGWEKGLKTGAYYLRTQAATDAIKFTVDTQVAKNAEKLKNAEGATITREVSRETISTESTVTQNACPLRRNNDEPCLMCSG</t>
  </si>
  <si>
    <t>Ribonucleoside-diphosphate reductase OS=Plasmodium berghei (strain Anka) OX=5823 GN=PBANKA_0611600 PE=3 SV=1</t>
  </si>
  <si>
    <t>A0A509AGN9</t>
  </si>
  <si>
    <t>PBANKA_0611600</t>
  </si>
  <si>
    <t>MPRIQVRMGCDPGVSTAVSSIVQHQNFKRMLMFGLRSLSDFCNPTSKAYKENAYDALNRDAIPSINKAVNNYKDDDDILYCSSKVLFAMSDYCCSEKDNDALKKLVNDGGINAITEIIKTIPKDQDTLKNCMLFIQNMKDISGHIDGELSIALLNVFTSDTHTAKLGSSIISALSVVSKSPSGSKALNDENAHHKLIDHCLSIQNINDETAEIIEGAFDVIKNLLSNGYVVPTIIEKSVVILDKFKSYPRVVSKGSDTMKSAVGPEQLTDCLNILKKEQQGSKEHDSALELLSSLSYISSITDKIVESGGIPVLIELINSGLQQYDSNPEKIARLVAGASRMLGRISNNPSHAGVVYEYGGIATLCTALSYFPNDVDCVSAICIALIPFVSRSNYANEINNYLLFASLFPILYASVESIELSKASMACIASASMINEFHEQMVNSQVIEILSTCIQYHLTDIDYLSNVFSVYFRLSDYIKTIEPINQYGGISGIANALSAVSINSSISETGLKLLNKMLTASDALTYLSNPQIVDSVLTVMLENENKEVIIQEGTKIMENLATENDCQRHISNLESIINLAQSNPDCAYKTLAAISGLSRIQSLKLMLESKGADSSIYNGMKTWIESPKFNEQTKLIKAALKTIKILKLNVLNKVHEVIASIVELMCIAQVKRLAEGEGPDDNILITSAECINYLTEVNKINTKEIVESSLESIFKMMKKYSESRLTQTNLLSAINNILLSSNMICADVLVNKGYVKQIVTYIHKVPMYVDVQIIGFSVLANMLKINSDSLDAIKKANTLIPLQNALRTHVKNTKLKTTCAPLLAVLMPLDTLTREIEELLKLCNKSIQGNNLSQLHEYLVSLNELLLTAESSKISARCNIGQTLNNIVEWLKNNPDAYKNDNAKDYSITGRSLYDATISETAHVCSNVSQSRIGIVHLTKNNMASSLMQLYNLLKMPGDEYTEEAVVNILESLCLLLKHDIVNADIAIDLGLIEKLCSGINHFSEFDTVIKSTFSCLACICATNKRINQLITHPEYDKLISVIVNLIGNSEKNKDSRRNAIKALYELLKVEKEEISIDISTKTPIVDNLFKIMGEYQMDLPIIQDSSKCLSNIADHVTIEEKMKIDKYSAMKILLECLGKNKNDESTAKEIMSVLVKLCNNNDKPQFKELGAIDVISDVTMIHGKNEEISKLGGILFSYMGADEQVKKLMKLILSVKDNDADAVQKIDNLTGKLELFLRAPLENPTDALQYTDATLQKLNGYLGSNLENVSLQTNIALVNKRLVDRVKYDFEDQLGAWAVASAGILNQYTDMITNKVGLKHDKIVAPIYSVLAGCYINPYTKQLIADNLSPILVSTYQLLEDNKNKPFVVQSIFELLEQVASDEEGSKLMHTKWNGSKGNIVDQTLSIMNINKSNDAVFISGTRLMGALAETANTSGYINDMDVPRIVESCELLVNVGSSKDRILEFISLIDKMVLSNLLDEKIASDALKKISSLISEEHLSNYPDQDRTNIIKAYANLLKDSASTGLFAHIRQANKLEAINNLEKLMEYEQDEEVKLAVLEAISEISACDPFTASKLLVSLLPSILKNDYQDILNNKNIADAFLQMLEKIVQNEGIGRQLSTNNELYKVLHDLEEAVEKKREELGDEFVNNTKLRITNIFNAIEDDKPKEKTCKDVFDTFTKYKNKEMSISVLDEPSINDDINFLLDRIRIYNKDNLSHNTERGIDNSYGFMSIELLCENQDNLQELIKKEFHIIAFHSLVKQPEEHVKHYSCRSLCAFTKDPIGIQRVIADIKDYANIISTSVGDLTANDTLEKEEKEDFLINRVLLIDRTANNRNIYNNTNAVRHLIEIWNQYDQGYYSVSLLRHVFRAMRKIVSDFHVQTLLDANILVRLINIINSLETDKILYPDVLFLIGSLAIVKEIKTQIGELKGIHACVSLLLRYINVEGMEPTITNCCLALANMCIDHKANSNIFFSLKGPDINVRILREYRSNFDVVNGGSVLLCNILFRNEEMKKSYGGNGAPGELVECLRSYDGSDNKNAVRCIESIFKAISNLSLYTANIKQFLDTQIEVSYQSWLNKLNESFPDAELETGLRTLSNLVMENEELNMRKFGITLIPVLNVLKQNRENSKVIFFLLDILCSLCRLNENAKAFAENGGIETTINAIQLYDYDVSLLTLAIHLLSNQCKIESSLPLLMKSDAFSILISCMEAETEEFEITELVVSSLRCTRRLIQSEELAYEFCNCGGIPTIANLISKSVKKSIVVLEALRILLCVLYYTKNVEGVVNEYSEEDEELFNARLGGWYNISMDKEMIDVILQSVLTCSNDENHQKQLRLQKVSLGLLAYFAYHRLGIISMTASGFDILAKNNLNHFGGDMVIMQLLAICIDNIAMNSAEIYDMTITRDIIKLFKSSISKIPNKKDNKQIVQSIEKTVEAMGSDGDPLDAFKDTILTFDFSLSEFDKDPYVNGVHDLPQNIKEALRTGGQYKIYHKSDKRTLFKWKASQDLGTLEWTVGENVDRIFKISVVRIKNISKGLVHPLLKAANKYEPRKVNSKVVLCVYGPPTEDFPEGLELPIKTKTNKERDAFADLLILWRDAASYNY</t>
  </si>
  <si>
    <t>Glideosome-associated connector OS=Plasmodium berghei (strain Anka) OX=5823 GN=PBANKA_1137800 PE=4 SV=1</t>
  </si>
  <si>
    <t>A0A509APX7</t>
  </si>
  <si>
    <t>PBANKA_1137800</t>
  </si>
  <si>
    <t>MNIAIDEYGQPFVILREEEKKRIKGIEAHKSNILAAKVVADILKSSIGPRGMDKIIVSEDNNVTVTNDGATILEKIDVQHECAKLLVELSKSQDNEIGDGTTGVVIIAGFLLEEAYALIDKGIHPLRIADGFENACNIALKAIEDIAITVDIEKNNHEILKKLSNTSLSSKIVSSKKDLLSNIVVDAVLSVADMKRKDVRFDLIKIEGKPGGLLEESTLIKGIVLNKEISHSQMCKEVKNAKIAILTCPFEPPKPKIKHKLNITNAEAYRDLQAIEKKYFYDMVDALKKAGANFVICQWGFDDEANYLLLKENIPAIRWVGGVEMELIAIATGGKIIPRFEDIHESKLGRADLIREISHGTVNNPMVYIEGCSNTKAITILLRGGNQMMIDECERSVHDALCSVRNLIRDNRILPGGGASEIYAALEIEKVADTCKGIEQYAIRAFGNALLSIPINLCNNIGLNSIDMISEIKTKIIQEKKKNLGIDSLNYKIGDMIEEGIFETFNSKYNQISLATQVVKMILKIDDVITPNEFN</t>
  </si>
  <si>
    <t>T-complex protein 1 subunit epsilon OS=Plasmodium berghei (strain Anka) OX=5823 GN=PBANKA_1218200 PE=3 SV=1</t>
  </si>
  <si>
    <t>A0A509ANN1</t>
  </si>
  <si>
    <t>PBANKA_1218200</t>
  </si>
  <si>
    <t>MEKNKEKESNPIQGKDTEMLNCLMQKLTSKNFLEEKEGKNRFYLVENKDVKIKKLKEHGHSASLNDNLSPLQYERIKYKPTLPKALASEYQILDEDFGDEFINKKDYEEIKKFFKSIDNLPMINVKETNNNELFKGGNVLKIGIILSGGPAPGGHNVISGIYDYAKRYNEESQVIGFLGGIDGLYSKNYVTITDNLMNKFRNLGGFNMLWSGRGKVRNKDDLLAIENIVLKLKLNGLVIIGGDGSNSNAALIAEYLKERNIPISVIGVPKTIDGDLKSESIEISFGFDTATRTYSEIIGNLCTDVKTGNNVYHVVRVMGRSASHVVLECALQTRPNIVLIGEEVEKDKVPLKSIINNIVNIILKRHDLNKNYGVILLPEGLIEFIPEIKILIEELNVILKTSNPSEPFDASKLKESKDLWNFLPQIIKDQLLLDRESTGYIQVGKVATERLIINLVESELAKLKNVNLNIHFMAHYLGYEGRCALPSNFDCNYCYSLGYNAALLIDHKKTGYMSIIRNLKNSYEDWIPAGIPFLRIMHVCKDNFGKEYPAVKKYLVDLNSPLFNVLTQVRKLWSLYDLYRSPGPIQFNGYLSNSRCYTVKIPEKDELLCQNSDDLNIIIKSTTKGSSEKNEDNVVSGSLNNENKNNEIQHQSGYKSLGCMSELQTSRLYNKLELPELCSDLKAKVRAGKQYISNDPYTQKQILSNYPNMSYENKFQIQEIFHDKYATPISFEIKIGIVFLSRQSPGAMNVLCGLYRRLKLLKGVCIAFYGLYGLLSNKYVIINDENIAKHLNQGGLELTGNSPEHSLFDEENRNKVCETVSKLQLNGLVMPGSNVTITEAALLAEYFLEKKIHTSVVGIPLTGSNNLIHELIETCVGFDSSTKVYASLIGNVLTDAVSMPKYWHFIRLMGRSPSHEVLECALQTHPNMVIISEEYGAADKTLWRVVQDIADVVCARAELGKNYGTVLIPDALLMHLPHMKILLTEISDILNEASEKGELIQARNDLVNLSNEKIEKESPWISKLTPWSLALIKTFPQFIIKELLHVDLRSMRFEKLETEQLLLQMVKEELHQRKAKGKYSGVFMGLTHFFGYQGRSSLPSEFDCKLAYAYGHAASIVIESGLTGYIVSIRGLCGNVNDWKLFAIPFISLMKILLRGQGSKSLKSASKGDLPVIPSAPVDLNGKAYRSLKIALQKWQMEDSSCNPGPIQFEGNASNYYSRTLFEEQSEYFEMLRYVECYANILKDTCRFGVSADYLKNVFVQLSGMLVLAYKPNDIMQNMPSIGSIEDYYDWENQRKTDK</t>
  </si>
  <si>
    <t>Probable ATP-dependent 6-phosphofructokinase OS=Plasmodium berghei (strain Anka) OX=5823 GN=PBANKA_0816400 PE=3 SV=1</t>
  </si>
  <si>
    <t>A0A509AID9</t>
  </si>
  <si>
    <t>PBANKA_0816400</t>
  </si>
  <si>
    <t>MSLSIYGNRENGQDVRTANVTAVQALSNILKSSLGPQGLDKMLVDNIGDVTITNDGATILKQLEIQHPAAKILVNLSELQDQEVGDGTTSVVLLASELLRRGNELIKMDIHPTTVICGYKLAMKESVKYIKEKLSERVTNLGKDVITNIAKTTLSSKFISYESEYFAKMVSNAIQSVKIINDSGKTKYPVSSVNILKVHGLSSLDSKLIDGYAIMSGRASQSMPSAIKNAKIAFLDFPLKQYRLHLGVQVNINDPNELEKIRQREKDITKERVNKILESGANVILTTQGIDDMPLKYFVEAGAIAVRRIKKDDLKRIAKLTNGQIRLTLSSIDGTEKFEPASLGYCDEVYEEKVGDWDVMFFKGCKNSKSNTILLRGANDFVLDEMERSIHDALCSVSRALESNYVVVGGGCVEVALSVYLEDFAKTLGSREQLAIAEFAESLLIIPKILALNASYDSIDLVCKLRAYHTKSQVMNTDEPKDYRWYGLDLVNGKVANNLKNGVLEAMISKIKSIRFATEATITILRIDDLIKLVPEEPKQEEP</t>
  </si>
  <si>
    <t>T-complex protein 1 subunit alpha OS=Plasmodium berghei (strain Anka) OX=5823 GN=PBANKA_0916200 PE=3 SV=1</t>
  </si>
  <si>
    <t>A0A509AI32</t>
  </si>
  <si>
    <t>PBANKA_0916200</t>
  </si>
  <si>
    <t>MMKNPGTVLVFKPNTKREEGRKTQLSNIQASRAVSEIVKTTLGPMAMLKMMLDPLGGIVITNDGNCILREVDVAHPAAKSLIELSRSQDEEVGDGTTSVVILSGELLSIAEVFLKDKIHPTVIVNCYMTALNLSLKYLEEIAIEVDVNNEDNLLKAIDSCLSTKFVNRYNKIVSKLSLEATQCVKVENMIGKKEIDIKRYAKVEKIPGGDIMDSYVLKGVMINKDITHPKMRRYIKNPRILLLDCTLEYKKAESQTNVEILDENTWNQLLLQEEIEVKKMCEYIIDSRCDIVVTEKGVSDLAQHFLVKKNISVIRRVRKTDLNRLERITGATIVNRCDEIVEKDIGTKCGLFEIKKIGDDYYSFFVECENPRACTILLRGATKDVLNEIERNLHDGMNVAKNIMLEGKLLYGGGCTEMRVSQYLIKQAANFDDSRKSVIESVASAFEIIPKILAQNSGVNVVKCINELRTKHEKPESEKLGIDGVTGEIIDVSSKNIWDLLSVKKQIYKSAIEAASMILRIDDVVSGIGKDDKIQKPIKNEF</t>
  </si>
  <si>
    <t>T-complex protein 1 subunit gamma OS=Plasmodium berghei (strain Anka) OX=5823 GN=PBANKA_1444100 PE=3 SV=1</t>
  </si>
  <si>
    <t>A0A509AV09</t>
  </si>
  <si>
    <t>PBANKA_1444100</t>
  </si>
  <si>
    <t>MVGCAEYKNAPMKLPKEVAQELAETAKKLVAAGKGILAADESTQTIKKRFDNIKIENTVENRASYRDLLFGTKGLGKFISGAILFEETLFQKNEAGVPLVNLLHDEGIIPGIKVDKGLVSIPCTDDEKSTQGLDGLAERCKEYYKAGARFAKWRAVLVIDPAKGKPTDLSIQEVSWGLARYASICQQNKLVPIVEPEILADGAHTIEVCATVTQKVLASVFKALHDNGVLLEGALLKPNMVTAGYDCTEKTKTDDIGFFTVRTLRRTVPPALPGVVFLSGGQSEEDASINLNSINVLGPHPWALTFSYGRALQASVLNTWQGKKENVAKARAVLLQRAEANSLATYGKYKGGAGGSTAGASLYEKKYVY</t>
  </si>
  <si>
    <t>Fructose-bisphosphate aldolase OS=Plasmodium berghei (strain Anka) OX=5823 GN=PBANKA_1308600 PE=3 SV=1</t>
  </si>
  <si>
    <t>A0A509APH7</t>
  </si>
  <si>
    <t>PBANKA_1308600</t>
  </si>
  <si>
    <t>MAPKAKIVLVGSGMIGGVMATLIVQKNLGDVVMFDIVKNMPHGKALDTSHTNVMAYSNCKVSGSNTYDDLKDADVVIVTAGFTKAPGKSDKEWNRDDLLPLNNKIMIEIGGHIKNNCPNAFIIVVTNPVDVMVQLLHQHSGVPKNKIVGLGGVLDTSRLKYYISQKLNVCPRDVNAHIVGAHGNKMVLLKRYITVGGIPLQEFINNKKITDQELDAIFDRTINTALEIVNLHASPYVAPAAAIIEMAESYIRDLRKVLICSTLLEGQYGHKDIFAGTPLVIGGNGVEQVIELQLNADEKKKFDEAVAETSRMKALI</t>
  </si>
  <si>
    <t>L-lactate dehydrogenase OS=Plasmodium berghei (strain Anka) OX=5823 GN=PBANKA_1340100 PE=3 SV=1</t>
  </si>
  <si>
    <t>A0A509AXF4</t>
  </si>
  <si>
    <t>PBANKA_1340100</t>
  </si>
  <si>
    <t>MYDCTSKIKDLSLAPFGKLQMEISETEMPGIMTIREEYEKLKPFKGAKITGCLHMTIETALLIETLQKLGARIRWCSCNIFSTLDYAAAAVSTLENVSVFAWRGETLEEYWWCVEKALTWGENGEGPDLIVDDGADASYLVHKGAEYEKLYEEKKILPDPESGKNEEERCFLSLIKSSILKNPKKWTNMAKKIIGMSEETTTGVLRVKKIEKNNGLLFTAINVNDSVTKQKYDNIYGCRHSLPDGLMRATDFLISGKIVVICGYGDVGKGCASAMKGLGARVYVTEIDPICAIQAVMEGFNVVTLDEIVEKGDFFVTCTGNVDIIKLEHLLKMKNNAVVGNIGHFDDEIQVTDLFNHEGIHIENVKPQVDRVTLPNGNKIIVLAQGRLLNLSCATGHPAFVMSFSFCNQIFAQLELWENRNTGKYAKNKSYILPKELDEKVAFYHLKKLNATLTQLDDNQCEFLGVSKTGPFKSESYRY</t>
  </si>
  <si>
    <t>Adenosylhomocysteinase OS=Plasmodium berghei (strain Anka) OX=5823 GN=PBANKA_1235600 PE=3 SV=1</t>
  </si>
  <si>
    <t>A0A509AME3</t>
  </si>
  <si>
    <t>PBANKA_1235600</t>
  </si>
  <si>
    <t>MAHVITRINAREILDSRGNPTVEVDLETTLGIFRAAVPSGASTGIYEALELRDNDKSRYLGKGVQQAIKNINEIIAPKLIGLDCREQKKIDNMMVQELDGSKTEWGWSKSKLGANAILAISMAICRAGAAANKTSLYKYLAQLAGKNTEKMILPVPCLNVINGGSHAGNKLSFQEFMIVPVGAPSFKEAMRYGAEVYHTLKSEIKKKYGIDATNVGDEGGFAPNILNAHEALDLLVASIKKAGYENKVKIAMDVAASEFYNIETKTYDLDFKTPNNDKSLVKTGQELVDLYIELVKKYPIISIEDPFDQDDWENYAKLTEAIGKDVQIVGDDLLVTNPTRIEKALEKKACNALLLKVNQIGSITEAIEACLLSQKNNWGVMVSHRSGETEDVFIADLVVALRTGQIKTGAPCRSERNAKYNQLFRIEESLGANGSFAGDKFRLQLN</t>
  </si>
  <si>
    <t>Enolase OS=Plasmodium berghei (strain Anka) OX=5823 GN=ENO PE=1 SV=1</t>
  </si>
  <si>
    <t>A0A509AQ68</t>
  </si>
  <si>
    <t>PBANKA_1214300</t>
  </si>
  <si>
    <t>MLGNKLTISDIPSVKNKRVLVRADYNVPIENGEVKDTTRIVATLPTINYLKKEGASKIILISHCGRPDGLKNLKYTLKPVAEVLKKLLGEDVLFLNDCVGSDIEKEINNAKNQSVILLENLRFHIEEEGKGVDAAGNKIKANKEDIEKFQNKLTKLGDIFINDAFGTAHRAHSSMVGIKLNVKASGFLMKKELEYFSKALENPQRPVLAILGGAKVSDKIQLIKNLLDKVDRMIIGGGMAYTFKRVLKNMEIGDSLFDEAGSKIVNEIMEKAKSKNVQICLPVDFKIADKFDNNANTKFVTDEEGIPDKWMGLDAGPKSIESYKDVILGSKTIIWNGPQGVFEMENFAKGSIQCLELVIQATQNGAITIVGGGDTASLVEQQKKKDQISHVSTGGGASLELLEGKELPGVVALSNK</t>
  </si>
  <si>
    <t>Phosphoglycerate kinase OS=Plasmodium berghei (strain Anka) OX=5823 GN=PBANKA_0823400 PE=3 SV=1</t>
  </si>
  <si>
    <t>A0A509AIM6</t>
  </si>
  <si>
    <t>PBANKA_0823400</t>
  </si>
  <si>
    <t>MNPFKFKNATAGASLQSAANITLRQILEPNNVNLRSKKTHIVCTLGPACKSVETLVQLIDAGMDICRFNFSHGTHDDHKQMFENVLKAQAQRPNCTLGMLLDTKGPEIRTGLLKNKEAHLKEGSKLKLVTDYSYLGDETCIACSYTKLPQSVKPGSIILIADGSVSCRVLETHDDHVITEVLNNATIGEKKNMNLPNVKVDLPIISEKDKDDILNFAIPMGCNFIAASFIQSAEDVRLIRNLLGPRGRHIKIIPKIENIEGIINFDKILAEADGIMIARGDLGMEISAEKVFLAQKLMISKCNLQGKPIITATQMLESMTKNPRPTRAEVTDVANAVLDGTDCVMLSGETAGGKFPVEAVTIMSKICLEAEACIDYKLLYQSLVNAIQTPISVQEAVARSAVETAESIEASVIITLTETGYTARLIAKYKPSCTILALSASDSTVRCLNVHRGVTCIKVGSFQGTDNVLRNAIELAKERNIVKPGDSAICIHGIKEEVSGSTNLMKVIQVE</t>
  </si>
  <si>
    <t>Pyruvate kinase OS=Plasmodium berghei (strain Anka) OX=5823 GN=PBANKA_1125600 PE=3 SV=1</t>
  </si>
  <si>
    <t>A0A509AKT1</t>
  </si>
  <si>
    <t>PBANKA_1125600</t>
  </si>
  <si>
    <t>MDLKLLGPKNDIRCLKVQTVASFCNIKLNIPTFEIGIDDNKDEFIKESPMKRLPVLITPQGSLFESNAIGKYLCSIRSEHNLLGNGIFEEGQVNMWVDFCTFELEIPVCCYISNKLNEKSLKHIQDTFSCLNKHLLLNQYMVGNNITIVDIFMSVIINFCIKSGKMTEAFLKQYGNLYRLYTTIINQKQFKYVMGSGSAVNNKKTPTQPKQPNNKEKKKPKEDADDDINLFSDDGLNEKKTKKTNPLDLLPPSKFSLDNWKYKFSNEKDLLKNAMPTFWETYDSNGFSLYYMKYDKLEDECQISFVACNMASGFLQRLENNFSKYSFAVISVLGENKNYDIEGVWLFRGTEIPFEMKDHPSFEYHIFKKLDINNSNDKKLVEDYWCSKEIISNRPVCDRKVWK</t>
  </si>
  <si>
    <t>Elongation factor 1-gamma, putative OS=Plasmodium berghei (strain Anka) OX=5823 GN=PBANKA_1352000 PE=4 SV=1</t>
  </si>
  <si>
    <t>A0A509AY13</t>
  </si>
  <si>
    <t>PBANKA_1352000</t>
  </si>
  <si>
    <t>MASNNANLLTVKGESDYGKLNSFFAENSYFENYMLSGNDIKIYNQIKCVINKDTYPHLYRWYNHINSLPNYVLDKYMDNKNCKKSCPKKTANDDDDNDIDLFGDSNNDDKSILEKKKQEKEEALKKKKQKEKEKNRSILIIEIKPKSIDTDISKIPKLVKEKIVDENIKWGEEVKKLPVAFGLYKLHMSCIIYDDFVNTNELIEKIENIDLDSEEDKKKRTLILGLDDEEYDEDSPEVEDDLDFLIQSAEIITFNKL</t>
  </si>
  <si>
    <t>Elongation factor 1-beta, putative OS=Plasmodium berghei (strain Anka) OX=5823 GN=PBANKA_0814200 PE=3 SV=1</t>
  </si>
  <si>
    <t>A0A509AKU6</t>
  </si>
  <si>
    <t>PBANKA_0814200</t>
  </si>
  <si>
    <t>MKIPNNPGAGELGYEPVMIKDDDGYEFDSFVTPDHYKNYLKRILIPNGLIKSRVERMAFDISRTYNGEEFHLLCLLKGSRSFFTSLLKYLDRIHNYYIADASTNSYREHYVRVKSYCNTQSTGRLEIVSEDLSCLKGKNVLIVEDIIDTGNTLSKFCDYLKKFEPKTIAVSALYIKRTPLWNGFKADFTGFSVPNFFLVGCGLDYNENFRDLNHVCIISEEGIKTFMQSSS</t>
  </si>
  <si>
    <t>Hypoxanthine phosphoribosyltransferase OS=Plasmodium berghei (strain Anka) OX=5823 GN=PBANKA_1210800 PE=3 SV=1</t>
  </si>
  <si>
    <t>A0A509AN79</t>
  </si>
  <si>
    <t>PBANKA_1210800</t>
  </si>
  <si>
    <t>MPSIVGNQAPSFKAEAVFGDNNFGEVSLSDFIGKKYILLYFYPLDFTFVCPSEIIALDKALESFKERNVELLGCSVDSKFTHLAWKKTPLSQGGIGNIKHTLISDISKSIARSYDVLFNESVALRAFVLIDKQGVVQHLLVNNLALGRSVDEILRLIDALQHHEKYGDVCPANWKKGKESMKPSEEGVAKYLSSL</t>
  </si>
  <si>
    <t>Thioredoxin peroxidase 1 OS=Plasmodium berghei (strain Anka) OX=5823 GN=PBANKA_1302800 PE=3 SV=1</t>
  </si>
  <si>
    <t>A0A509AR63</t>
  </si>
  <si>
    <t>PBANKA_1302800</t>
  </si>
  <si>
    <t>MSRAKVFFDISIDNKNAGRIVFELFNDITPRTCENFKSLCIGDKVGSRGKNLHYKNSIFHRIIPQFMCQGGDITNGNGSGGESIYGRSFTDENFKMKHDTPGLLSMANAGPNTNSSQFFITLVPCPWLDGKHVVFGKVIEGMNVVRDMEKEGSNSGYVKRPVVITNCGEL</t>
  </si>
  <si>
    <t>Peptidyl-prolyl cis-trans isomerase OS=Plasmodium berghei (strain Anka) OX=5823 GN=PBANKA_1216500 PE=3 SV=1</t>
  </si>
  <si>
    <t>A0A509ALV1</t>
  </si>
  <si>
    <t>PBANKA_1216500</t>
  </si>
  <si>
    <t>MSKETFAFNADIRQLMSLIINTFYSNKEIFLRELISNASDALDKIRYESITDTQKLQAEPEFFIRIIPDKTNNTLTIEDSGIGMTKNDLINNLGTIARSGTKAFMEAIQASGDISMIGQFGVGFYSAYLVADHVVVISKNNDDEQYVWESAAGGSFTVTKDETNEKIGRGTKIILHLKEDQLEYLEEKRIKDLVKKHSEFISFPIKLYCERQNEKEITESEEEAQDGEKKEGEDAEKKEDDGEQKDGEERPKVEDVTEELENAEKKKEKRKKKIHTVEHEWEELNKQKPLWMRKPEEVTNEEYASFYKSLTNDWEDHLAVKHFSVEGQLEFKALLFIPKRAPFDMFENRKKRNNIKLYVRRVFIMDDCEEIIPEWLNFVKGVVDSEDLPLNISRESLQQNKILKVIKKNLIKKCLDMFAELAENKDNYKKFYEQFSKNLKLGIHEDNANRAKITELLRFQTSKSGDEMIGLKDYVDRMKDNQKDIYYITGESINAVSNSPFLEALTKRGYEVIYMVDPIDEYAVQQLKDFDGKKLKCCTKEGLDIEDSEEAKKSFETLKAEYEGLCKVIKDVLHEKVEKVVVGQRITDSPCVLVTSEFGWSANMERIMKAQALRDNSMTSYMLSKKIMEINARHPIITALKQKADADKSDKTVKDLIWLLFDTSLLTSGFALEEPTTFSKRIHRMIKLGLSIDEDDNNDIELPPLEETIEGVDSKMEEVD</t>
  </si>
  <si>
    <t>Heat shock protein 90, putative OS=Plasmodium berghei (strain Anka) OX=5823 GN=PBANKA_0805700 PE=3 SV=1</t>
  </si>
  <si>
    <t>A0A509ANB9</t>
  </si>
  <si>
    <t>PBANKA_0805700</t>
  </si>
  <si>
    <t>MDEEQRHIKLSKKHATPVVLVVGDPGRVDKIKVLCDSYVDLAYNREYKSVECHYKGQKFLCVSHGVGSSGCAICFEELINIGAKVIIRAGSCGSLQPESIKRGDLCVCNAAVREDRVTHMMIHSDFPAVADYEVYSTLLKCAEELNVKVHNGISLSSDLYYPHSIIPTRLLDYSKANVAVVEMELSTLMVMGTLKKVKTGGIFIVDGCPLKWDEGDFDNVLAADRLENMIKISLEACAKLSKKY</t>
  </si>
  <si>
    <t>Purine nucleoside phosphorylase, putative OS=Plasmodium berghei (strain Anka) OX=5823 GN=PBANKA_1113000 PE=4 SV=1</t>
  </si>
  <si>
    <t>A0A509ASB0</t>
  </si>
  <si>
    <t>PBANKA_1113000</t>
  </si>
  <si>
    <t>MATNENNQPIPPEEEKEISSLLESIKIDDEKMSDLTEEQKETLKKLKLYQKEYYDYESKFEYELFLLRQKYHDLYGPIYDKRREALVGSGEAKIGTPNLPEFWLRALRNNNTVSHVIEDHDEEILVYLNDIRCDYIKKNKEKKEGFILSFHFVKNPFFSNSVLTKTYHMKCVDCDNEPVLLHTEATVIDWYENKNILKKNVVKKQHNKNSREVKTVQQTVNRDSFFHFFTSHKVPNSNVIKQLSKHEVAQLEMIIEGDYEVALTIKERIIPYAVDYYLGIIIESESNSIVSDVDSSYTSSENNSNYNSYESNNSAYNDENSNVDTNEYDDNDDEGGKSNEEPLTS</t>
  </si>
  <si>
    <t>Nucleosome assembly protein, putative OS=Plasmodium berghei (strain Anka) OX=5823 GN=PBANKA_0602700 PE=3 SV=1</t>
  </si>
  <si>
    <t>A0A509ALS0</t>
  </si>
  <si>
    <t>PBANKA_0602700</t>
  </si>
  <si>
    <t>MVNFTVDQVREIMNKTKQIRNMSVIAHVDHGKSTLTDSLVSKAGIISSKHAGDARFTDTRADEQERCITIKSTGISMYFEHDLEDGEGKKPFLINLIDSPGHVDFSSEVTAALRVTDGALVVVDTIEGVCVQTETVLYQALGERIKPVLHVNKVDRALLELQMEVEDIYQTFARTIESVNVIISTYTDKLMGDIQVYPEKGTVSFGSGLQGWAFTLETFSRIYSKKFGIEKSKMMQRLWGNSFYDAKTKKWSKNQQEGYKRGFCQFIMEPILNLCQSIMNDDKEKYTKMLQNIGVELKGDDKLLTGKQLLKKAMQLWLPAGDTLLEMIVTHLPSPATAQKYRVENLYEGPMDDEAANAIRNCDPNGPLMMYISKMVPTSDKGRFYAFGRVFSGTVATGQKVRIQGPHYVPGEKTDLYEKNIQRTVLMMGRYTEQVQDVPCGNTCCLVGVDQYIVKSGTITTFKEAHNIADMKYSVSPVVRVAVKPKDSKQLPKLVDGLKKLAKSDPLVLCTTDESGEHIISGCGELHIEICLKDLKDEYAQIDFIVSDPVVSYRETVTEESTITCLGKSPNKHNRLFMKAYPLAEGLPEDIDKGKVSDKDDPKTRANYLHSNYQWDKNLALKIWAFGPETIGPNLLTDNTSGIQYMNEIKVHCVAAFQWASKEGVLCEENMRGCEFRMLDVHMHADAIHRGAGQIMPACKKCIYACELTAVPRLVEPIYLVDISCPQDVVSGVYSVLNKRRGIVISEDQKLGTPLLKIQAHLPVAESFGFTSALRAATSGQAFPQCVFDHWSVLYDDPFDSNKNSYKIIMNIRERKGIKVEMPQLDNYLDKL</t>
  </si>
  <si>
    <t>Elongation factor 2, putative OS=Plasmodium berghei (strain Anka) OX=5823 GN=PBANKA_1314800 PE=3 SV=1</t>
  </si>
  <si>
    <t>A0A509AQB1</t>
  </si>
  <si>
    <t>PBANKA_1314800</t>
  </si>
  <si>
    <t>MSVLGIDIGNENSVVATINKGAINIVRNDISERLTPTLIGFTEKERLIGDNALAKVKSNFRNTCRNIKNVLGKIGTGLEKDDLEVNEAYGDLVGCEHGYLGYSVEYKKEKENISAVRIIATLLLYLIRLGEKYIGKECNEIVLSYPPHYTNNQIQCLAAAAKIINVNVLRLISDNTAVALDYGMYRMKEFNEKNGSIVAFVNIGYANTYICIAKFYSNKCEILCDIADNTLGGRNIDNELIKYINNLFINTYKINALYKNGPIELSEMGNGKLDKFFTSKNNETAQINNKVRVKLQDVAIKTKKVLSANNETSIHVECLHEDLDCQGTINRETYEELCSNFFLTKLKNILDKAISISKINDVKNAQSVEILGGTTRIPFIQNFLQSYFNKPLSKTLVADESVARGCVLSAAMLSKYYKVKEYECIEKVHHPISVKCENMNDKSGANSRVEQLYTTDSIRRKVNKIIIPDKGNIKITAFYENNPDLPDNCVKELGSCVVKINEKNDKIVESHVMATFSTNDVFTFLGAQTVSKNVIKGKEEKEKKNEEKPADDSKGKNNVSPSKSEDKSPSENSSPSKTELKKGEEGKIQTCYTTIPLEIISPPGTYTNKEIYNFSEAEINMQHSDTLEAERLKHINELETIIYETRDRLNGMYKDFVVDEERDSILLTLDDVENWIYDNIDENKNAFVSKKEEIRERIKDIIYRYDVYASKQKNLGNIISHLKNIITQCEKQASDESQKIIAKANNFLSTIDSLQEQEKNKKLYEAPVYSLKDVEKEFNDVTQMAQKYFSKIEAEELAKQKEKLEQEKKNEENQPSEESEQTENNDNEEKPDNSDK</t>
  </si>
  <si>
    <t>Heat shock protein 110, putative OS=Plasmodium berghei (strain Anka) OX=5823 GN=PBANKA_1219300 PE=4 SV=1</t>
  </si>
  <si>
    <t>A0A509AQB3</t>
  </si>
  <si>
    <t>PBANKA_1219300</t>
  </si>
  <si>
    <t>MISVKHPKISILGASDIGCTLAHMICEKNLGDVVLHDFRKDLSKGRALDILHTRPINRSKINILGTSDITDIKDSLVVVVTIEVSEREFAEFDEEDIEKQVYTSNVKLLKDVSKAIKKHCPHAFVVVTTNPVDCMAKVLQDYANIPSHKICGMAGVLHSARLRHNLAEKLRVNPGDVQGFVIGAHGDKMVPLPRYCCVNGIPLCDFTKKGAITEKEISKIVEKTKNTSLELLDLMPEGSVCFAPSSAIVEIIEAYLKDLKRVLVCSIHLNGQYGHKGVFAGVPVVIGGKGIEKVIELDLNTQEKELFDDSLKHISYLFDNYKHESAIEEEPKPN</t>
  </si>
  <si>
    <t>L-lactate dehydrogenase OS=Plasmodium berghei (strain Anka) OX=5823 GN=PBANKA_1340400 PE=3 SV=1</t>
  </si>
  <si>
    <t>A0A509AR16</t>
  </si>
  <si>
    <t>PBANKA_1340400</t>
  </si>
  <si>
    <t>MQIFVKTLTGKTITLDVEPSDTIENVKAKIQDKEGIPPDQQRLIFAGKQLEDGRTLSDYNIQKESTLHLVLRLRGGAIEPSLAQLAQKYNCQKLICRKCYARLHPRATNCRNKKCGRTNQLRPKKKLK</t>
  </si>
  <si>
    <t>Ubiquitin-60S ribosomal protein L40, putative OS=Plasmodium berghei (strain Anka) OX=5823 GN=PBANKA_1141700 PE=3 SV=1</t>
  </si>
  <si>
    <t>A0A509AL81</t>
  </si>
  <si>
    <t>PBANKA_1141700</t>
  </si>
  <si>
    <t>MAITKVGINGFGRIGRLVFRSAQERSDIEVVAINDPFMDISHLIYLLKHDSVHGKFPCEVTPTEGGIMVGNKKVVVYNERDPAQIPWGKHAIDVVCESTGVFLTKELSNAHIKGGAKKVIMSAPPKDDTPIYVMGINHEKYNSSQTIVSNASCTTNCLAPIAKVIHENFGIVEGLMTTVHASTANQLVVDGPSKGGKDWRAGRSALLNIIPASTGAAKAVGKVLPELNGKLTGVAFRVPIGTVSVVDLVCRLEKPAKYEDVAKKIKEASEGPLKGILGYTEEEVVSQDFVHDSRSSIFDLKAGLALNDNFFKIVSWYDNEWGYSNRLLDLAIHITKN</t>
  </si>
  <si>
    <t>Glyceraldehyde-3-phosphate dehydrogenase OS=Plasmodium berghei (strain Anka) OX=5823 GN=PBANKA_1326400 PE=3 SV=1</t>
  </si>
  <si>
    <t>A0A509AQ04</t>
  </si>
  <si>
    <t>PBANKA_1326400</t>
  </si>
  <si>
    <t>MPCCELITNISIPDDKAQNTLSEIEDAISNILGKPVAYIMSNYDYQKNLRFSGSNEGYCFVRLTSIGGINRSNNSLLADKITKILSNHLSVKPRRVYIEFRDCSAQNFAFSGSLFG</t>
  </si>
  <si>
    <t>Macrophage migration inhibitory factor OS=Plasmodium berghei (strain Anka) OX=5823 GN=PBANKA_1444000 PE=3 SV=1</t>
  </si>
  <si>
    <t>A0A509AVQ1</t>
  </si>
  <si>
    <t>PBANKA_1444000</t>
  </si>
  <si>
    <t>MSDHETYDNIDAGASQTYPVQAGAIKKNGHVMLKEHPCKVVDYSTSKTGKHGHAKAHIVGIDIFTGKKYEDICPTSHNMDVPVVKRTELQLIDITEDGFVSLLFDNGDTKDDLSLPKDSEGNFDDVAKQIRNLFDSGKSVLVSVLSACGQEKIIAAKEMSS</t>
  </si>
  <si>
    <t>Eukaryotic translation initiation factor 5A OS=Plasmodium berghei (strain Anka) OX=5823 GN=PBANKA_0603200 PE=3 SV=1</t>
  </si>
  <si>
    <t>A0A509AGU2</t>
  </si>
  <si>
    <t>PBANKA_0603200</t>
  </si>
  <si>
    <t>MSEYNLKKDDDSPFYKLDTIKCEVPINSEFNDRINKFVNQLRISYGTLEEFVDNFVYELKKGLEAHRRHPNLWIPHECSFKMLDSCISDIPTGQERGTYYAIDFGGTNFRAVRASLDGNGKIKRDQETYSLKFTGTFSHEKGLLDKHATASQLFDHFAERIKYIMGEFNDLDDNNEKSVGFTFSFPCTSPSINCSILIDWTKGFETGRATNDPVEGRDVCKLMNDAFVRSNVPAKVSCVVNDAVGTLMSCAYQKGKSAPPCYIGIILGTGSNGCYYEPDWKKYKYSGKIINIELGNFDKDLPLSPIDLVMDWYSANRSRQLFEKMISGAYLGEIVRRFMVNVLQSASSKKMWQSDSFNSESGSVVLNDTTPDFSECKKIAKQTWDMDFTDEQIYALRKICEAVYNRSAALAAAAIAAIAKRIKIIEHSKFSCGVDGSLFVKNAWYCKRLKEHLRVILADKAENLIIIPADDGSGKGAAITAAVVSLSSNMKQLP</t>
  </si>
  <si>
    <t>Phosphotransferase OS=Plasmodium berghei (strain Anka) OX=5823 GN=PBANKA_1122900 PE=3 SV=1</t>
  </si>
  <si>
    <t>A0A509AM85</t>
  </si>
  <si>
    <t>PBANKA_1122900</t>
  </si>
  <si>
    <t>MFFSSGFPFDSMGGQQPRRKREVNNSKYYESLNLKKNCTIDEIKKAYRKLAIIHHPDKGGDPEKFKEISRAYEVLSDEEKRKLYDEYGEEGLEGGEQPTDATDLFDFILNAGKGKKKRGEDIVSEVKVTLEQLYNGATKKLAISKDVICTNCEGHGGPKDAKVDCKQCNGRGTKTYMRYHSSVLHQTEVTCNGCRGKGKIFNEKDKCVNCKGLCVLKTRKIIEVYIPKGAPNKHKIIFNGEADEKPNVITGNLVVILNEKPHTTFKREGVDLFMSYKISLYESLTGFIAEITHLDERKILIDCTNAGLIKHGDIREVLEEGMPTYKDPFKKGNLYITFEVEYPMDLVITKEKKEMLKILKKQNEVEKKYDIENTDCEVVTCKLVDKEYLKQRLTMQQQQQQQEAYDEDGHQPEMEGGRVACAQQ</t>
  </si>
  <si>
    <t>HSP40, subfamily A, putative OS=Plasmodium berghei (strain Anka) OX=5823 GN=PBANKA_0610900 PE=4 SV=1</t>
  </si>
  <si>
    <t>A0A509AH17</t>
  </si>
  <si>
    <t>PBANKA_0610900</t>
  </si>
  <si>
    <t>MDNIKEAQVILKGVLEGGHSDWVTSVSTPTDAKLKTVVSASRDKKLIVWNINPDDESGEIGTAKKSLTGHSQAISDVSISSDGLFALSGSWDNSIRLWDLSLGETIRSFIGHTSDVFSVSFSPDNRQIVSASRDKTIKLWNTLAQCKYTITEQQHTDWITCVRFSPSPKQAIIVSCGWDKLVKVWNLKNCDLNKNLEAHTGVLNTVTISPDGSLCASGGKDGVAKLWDVNEGKHLYSLETGCTINSLCFSPCDYWLCAATDRFIRIWNLESKLIIAEIYPVKQYKVGLPWCTSITWSANGQFLFCGSTDGNVYVYEIKKQAI</t>
  </si>
  <si>
    <t>Receptor for activated c kinase, putative OS=Plasmodium berghei (strain Anka) OX=5823 GN=PBANKA_0703900 PE=3 SV=1</t>
  </si>
  <si>
    <t>A0A509AJK0</t>
  </si>
  <si>
    <t>PBANKA_0703900</t>
  </si>
  <si>
    <t>MMNTIVPEVLKQGAQEDKGEIARLQGFVGAIAVGDLVKSTLGPRGLDKILTPLNLEGSRNHQHTVTNDGATILKSVWLDNPVSKILVDVSMQQDNKCGDGTTGVVVLAAEMLRNAEILVENKIHPQIICDGFRMALEAARKSLKESCFCHDMHSDVFREDLLRIARTTLSSKLLTHEKNHFAELAVNAIMRIKDNLNLDLIHIIKKSGGTIKESYLEDGFILEKKIGINQPKSLTNCNVMIANTPMDTDKVKIYGTKVNVHSFEDIQDLENEEKIKMKKKVESIISHGCNVFINRQLIYNYPEQIFREHNVMTIEHSDFDGMERLANCLGAEIASTFEEGLNIKLGHCEKIEEIMIGEDKLIRFSGCKKNGACTIILRGASSHILEESERSLHDALAVLSETLKDNRIVLGAGCSEMLMSNAVDNLARTVEGKRSLAIEAYAKALRQIPTYILDNGGFDSSEIVSKIRAQHTKGNKYAGIDINKGDVGNIMELGIYESYNSKLSQITSATEAVEMILRVDDIIKCAPRQRSGV</t>
  </si>
  <si>
    <t>CCT-beta OS=Plasmodium berghei (strain Anka) OX=5823 GN=PBANKA_0405200 PE=3 SV=1</t>
  </si>
  <si>
    <t>A0A509AFC2</t>
  </si>
  <si>
    <t>PBANKA_0405200</t>
  </si>
  <si>
    <t>MEKAINERIEKWKKENTTDNKEVKNENAYESITELILDGKKFNTIKSEDIELLKNFKNLERLCLNQTGIQNLGSIPTMESLTVLELTDNHLSTVDILKHITTSFPNLKTLEIGGNHFKNIKDFETLKDLKQLTRLGVQFNPFSDDSNYRKELFEVLPNVKIIDCYNKDGVEVLSSDEEDEEEEYEEEDNTLKNFYEADFKEEDDEDEEFVPNDNEDEEDDELDDDLEEEEIDELNKEEDFDGETKDSENDPKEEKNNKRKQDSLENNDNEIDTKKTKVE</t>
  </si>
  <si>
    <t>Leucine-rich repeat protein OS=Plasmodium berghei (strain Anka) OX=5823 GN=PBANKA_1016700 PE=3 SV=1</t>
  </si>
  <si>
    <t>A0A509AKQ5</t>
  </si>
  <si>
    <t>PBANKA_1016700</t>
  </si>
  <si>
    <t>MCGILAIFHSSIETNRLRRKALRLSKILRHRGPDWNGIVVEENGDGTTNVLTHERLSIVDVLSGQQPLYDDKKEICLTINGEIYNHLELRKLVKQDILDALKSKSDCAIIPNLYKIYKEKLPCMLDGIFAGVISDKKYNTFFAFRDPIGICPLYIGYAADGSIWFASEFKALRIYCVRYVAFPPGHYYMCNNGKGEFVRYYNPNWWKLNSPIPNNKIDLEKIRITLENAVIKRLMGDVPFGVLLSGGLDSSIIASIISRHLKSIQTGTINNINGACVGKNNKNLNALKSFSIGLKDSPDLKAAKEVSDFLNTDHTEFHFTVDQGIDTLHDVIYHIETYDITTIRASTPMYILSRLIKSSCIKMVLSGEGSDEIFGGYLYFHKAPNAEEFHRELQRKIHDLHIYDVLRANKSTMAFGIEARVPFLDLEFLDLVMNIDPKEKMCSNNRIEKDILRRAFSGYLPDHILYRQKEQFSDGVGYNWIDGLKEYAEKKVSDAQFSRAPFLFPYNTPKTKEAYLYRCIFYQCFPEQCAQEFVPEGPSIACSTSKAIEWDEQFKVNPDQSGRYVLDVHKHSKNIEDIKAA</t>
  </si>
  <si>
    <t>Asparagine synthetase [glutamine-hydrolyzing] OS=Plasmodium berghei (strain Anka) OX=5823 GN=PBANKA_0407600 PE=4 SV=1</t>
  </si>
  <si>
    <t>A0A509AD56</t>
  </si>
  <si>
    <t>PBANKA_0407600</t>
  </si>
  <si>
    <t>MGISRDGRHKLRLTGGKKKIHKKKRKYELGRPPSNTKLGSRQVHVVRGRGRNYKYRAIKLDSGSFSWPAFGISKMTRIIDVVYNASNNELVRTKTLVKNCIVLIDSHPFTAWYENTFGVTLGKKKKSKEEGKDEENNEEQKEENNEGKDEKDKKSYSVIKKIGKAKQIDPALLEQFKQGRVLACISSRPGQCGKADGYIIEGDELLFYKRKMDKKKRN</t>
  </si>
  <si>
    <t>40S ribosomal protein S8 OS=Plasmodium berghei (strain Anka) OX=5823 GN=PBANKA_1033900 PE=3 SV=1</t>
  </si>
  <si>
    <t>A0A509AK63</t>
  </si>
  <si>
    <t>PBANKA_1033900</t>
  </si>
  <si>
    <t>MFYGKVIKSEETVIPEPKDGYSVIHLSRACLNNPQDDGKLYVQVEDANGCYNICCLQKNVCEDTPLDIFLMLDNEVKIKTSGTTDEVHVVGYYEVSFGQDNLDEDEDEFDEDDEYENEAARILTKKNTLKNSSAFRLKNKKNEDGEEDEEDEDDEDDEEDEDDDEDEEDEDDEDDEDDEEDEDNEEDEDDEEDDEEGDKKKKKGNNKRSLDGNGSGPSKKSKLDDEEQYEKNLIEFIKKNGKTTLTELGKVKKPAGLKMKLGFFVKKRPSIFKLDNDSQIVSLK</t>
  </si>
  <si>
    <t>Nucleoplasmin-like domain-containing protein OS=Plasmodium berghei (strain Anka) OX=5823 GN=PBANKA_1424300 PE=4 SV=1</t>
  </si>
  <si>
    <t>A0A509AU99</t>
  </si>
  <si>
    <t>PBANKA_1424300</t>
  </si>
  <si>
    <t>MDNQEFIPQYKLILVGDGGVGKTTFVKRHLTGEFEKKYIPTLGVEVHPLKFQTNFGKTQFNVWDTAGQEKFGGLRDGYYIKSDCAIIMFDVSSRITYKNVPNWYRDITRVCETIPMVLVGNKVDVKDRQVKSRQIQFHRKRNLQYYDLSARSNYNFEKPFLWLARRLSNQPNLVFVGEHAKAPEFQIDLNIVREAEKELEQAAAVAIDEEDIEN</t>
  </si>
  <si>
    <t>GTP-binding nuclear protein OS=Plasmodium berghei (strain Anka) OX=5823 GN=PBANKA_0930300 PE=3 SV=1</t>
  </si>
  <si>
    <t>A0A509AIJ0</t>
  </si>
  <si>
    <t>PBANKA_0930300</t>
  </si>
  <si>
    <t>MTEEEMIVETGSNTESEFDEQAELLEKKTAQELFDMGNLEFKESKNYDVAAERFSMAVEKKVKELNVEDSLHPDLREYYLCFADALLTKEEEKNDLFEFLKKKKSVEATEDEDCSNKEEVTDEQLAFEMFEFSRKCYEMLLEQKKELSQKDLLNYSYVFIRLGDISLLNHFFEEALKEYEKCVNLREEHKLGDENLIAPLISLSQSYMFCGKRKEAVEYFEKVKKILLDVRQKTTPLPKNTNEKIIRDTYEDVQIQINDLKRQIEEEGEEGKEKGSQTIAKELVITTKSEFDKAVLNKDINEVKKIKISNIEADEHANKKRRINLSNYKN</t>
  </si>
  <si>
    <t>Tetratricopeptide repeat protein, putative OS=Plasmodium berghei (strain Anka) OX=5823 GN=PBANKA_0604300 PE=3 SV=1</t>
  </si>
  <si>
    <t>A0A509AJD4</t>
  </si>
  <si>
    <t>PBANKA_0604300</t>
  </si>
  <si>
    <t>MSTKDEKFNNENDIEGNTEEIVDTFDALGLNEKLLRGIYSYGFEKPSAIQQRGIKPILKGYDTIGQAQSGTGKTATFVISSLQLINYDYVACQALILAPTRELAQQIQKVVLALGDYLKVKCHACVGGTVVREDIDKLKQGVHMVVGTPGRVYDMIDKRHLGVDRLKLFILDEADEMLSRGFKAQIYEVFKKLVPDIQVALFSATMPQEILELTTRFMRDPKTILVKKDELTLEGIRQFYVAVEKEEWKLDTLCDLYETLTITQSIIYCNTRKKVDILTQEMHNRLFTVSCMHGDMDQKDRDLIMREFRSGSTRVLVTTDLLARGIDVQQVSLVINYDLPCSPDTYIHRIGRSGRFGRKGVAINFVTNDDKEKDKLKKIESYYSTQIEEMPLEVADYL</t>
  </si>
  <si>
    <t>RNA helicase OS=Plasmodium berghei (strain Anka) OX=5823 GN=PBANKA_1331900 PE=3 SV=1</t>
  </si>
  <si>
    <t>A0A509AS99</t>
  </si>
  <si>
    <t>PBANKA_1331900</t>
  </si>
  <si>
    <t>MEKIVEIIEGLSNPDSRIRTECENTLNYYKKNDLNNTVLSILKLLKSHKNSQVRLQCAILVRNLFRGYIKSSTGDIMDKDKTDDNSLLNGEEENYWDLLSNNLKNIVKSELISNIGIETDKMVRSNLCSNIIDLSSKLLLNNEWPELLSVTFEFCNSNNNNDVLISGYKILGGILNCISDELHGKNEMISSICMKGLNSPSVQVRSECINLISCIVEDNNSPLIKCVQPCIPLILQSLSLMVKNSVSDVAVLDECEKVLQSIGKMIDYNAKFFSKYISNLCDILFDICMKNENELNYDFDNSLKSLSIEALITIPERRPKTALSVPHFLEKIINVSLLFMLDINNDCFNEWMNSLKESKDENQELYDIGEESLDRVGKAYSELSDGPEFIHILYNKVSEYLMKNTWEHKYVAIMAIAQTIEYLPEEEIEEQLENVIKMLLQVLLDQDVRVRYAACQAIGQISLDHQPYVQKEYPRQVITSLISTMNDVHLRVQSHATAAFVNFAEELEKSALLPFSDMIIEILLQKLNTTNYLLVREQAVTAIAVIAGVIEEDFLKYYPTVVPLMKEIIQKAVSEEERTCRGKAIECISIIGLSVGKEIFIEDAKECMSALLQISSTKMDPDDTVKEYIQEAIGRICRALGNDFYPYLSSIVPTILSLLSISPTPLVDDDDDLTITMVSNGQYVGLKTSLLEDQEKALDLLIIIIEVLKENYKEYIEATASAILPMLDYELSDEIKQKALSAISELIEAARIISDQTDNNKSMLLAILTTSAEKVLKSLSDTKLDDNYEYVLDIMIIESNGLYMCLQKAGANILPNNTLKMFFNEIFKLLQYSTDRRVIYNQKKNNEDVDDDELLIIDREEELEQTYRTNLLDILGVLIKHHTNQFLSTCCDICITFINNYLNSPHAEDIALALYVCDDLLEFLQDNSVCLWEYFMNPLLLNINHTDHKVKQAACYGVIQANKIEAFGKYANLAIEYLLKLLHQTPPSKKPKEYISAIDNAVAALGDVVLMHTSKFNNSEELIKLWLNNLPIKEDESEGRRVHKNLIDLVSQNHPLLFGKDNSNIGKIIEIFLSIYETEFSDSDCNKKIVSLISSLDQSYLSNLASTSLTNKQSKKLNHIMNASRK</t>
  </si>
  <si>
    <t>Karyopherin beta, putative OS=Plasmodium berghei (strain Anka) OX=5823 GN=PBANKA_1238800 PE=4 SV=1</t>
  </si>
  <si>
    <t>A0A509ANR0</t>
  </si>
  <si>
    <t>PBANKA_1238800</t>
  </si>
  <si>
    <t>MPKSYRNYSKTARNPKRPFEKERLDQELKLIGEYGLKNKREIWRVQYLLAKIRSAARYLLTLDEKSPKRIFQGEALLRRMVRQGLLGENEEKLDYVLGLTLPKLLERRLQTKVFKLGLAKSVHHARVLIRQRHIRVGKQMVDIPSFLVRIDSEKHIDFATASPFGGSRPGRVKRRTLRNQKEKADGDDN</t>
  </si>
  <si>
    <t>40S ribosomal protein S9, putative OS=Plasmodium berghei (strain Anka) OX=5823 GN=PBANKA_1234800 PE=3 SV=1</t>
  </si>
  <si>
    <t>A0A509AQX0</t>
  </si>
  <si>
    <t>PBANKA_1234800</t>
  </si>
  <si>
    <t>MKKDREPIDEDEMRITSTGRMTNYVNYGAKILGEEDKKSLKIKATGNAIGKAVTLAEIIKRRFKGLHQITKCGSTVIADQYVSGQDNSEHVIQEKTVSFIDILLSRDQLDVKDAGYQPPLDEKYVKEMSPEEIVNSRPFRGRSFRPRFFRGFRGGGRGGFMRRGGYKFFGDRMYDSRNGFRDGRGYGGSFGRGGGFRSGGGMGGNGRGGFRGFRDGRDGDYRSSRGGFRGGRNGFRGGRALS</t>
  </si>
  <si>
    <t>DNA/RNA-binding protein Alba 1, putative OS=Plasmodium berghei (strain Anka) OX=5823 GN=PBANKA_1423300 PE=4 SV=1</t>
  </si>
  <si>
    <t>A0A509AU86</t>
  </si>
  <si>
    <t>PBANKA_1423300</t>
  </si>
  <si>
    <t>MTEAENSKIEKPNFDAYNEKLGSISEAIDQIKKKIDNLQKEIKIANKGKEEYNKKKKDIVTKIDSFQNEIDKLENERRGILDDIEQKQKHKKELRVNAQNIKKQIGFENEEDIEKKIREIENKLMTSTISIKEEKLLINQIQALNKNIPLFSSYSKIENEANKYDDEAIVPLKSKMDEIREKINKLRNEKKNERNKLKELQNSYQERNNKLNELNNLRDNYSKKMNHYFMERRSITVEMEEKKQQYRSYKINLLQAKQQKLKEERERKNLEFEKQNLEKELEDIDALPYREELALIENMLAYLKKLQDEAKMEETKKQQNLSNKKVNGEVEKTNENDMEEENNKAKNENKKGKNKKDKHKIFKLDMNILCYFVTAGITPPVSFDEIDSCISKLYEKKDMYEKKRDDSIKNVENRRTNLTTKIKEIDDKLAVFKPSEYTKGQKTNKTKA</t>
  </si>
  <si>
    <t>Nuclear segregation protein OS=Plasmodium berghei (strain Anka) OX=5823 GN=PBANKA_1116800 PE=4 SV=1</t>
  </si>
  <si>
    <t>A0A509APE5</t>
  </si>
  <si>
    <t>PBANKA_1116800</t>
  </si>
  <si>
    <t>MGDEEVQALVIDNGSGNVKAGVAGDDAPRSVFPSIVGRPKNPGIMVGMEEKDAFVGDEAQTKRGILTLKYPIEHGIVTNWDDMEKIWHHTFYNELRAAPEEHPVLLTEAPLNPKGNRERMTQIMFESFNVPAMYVAIQAVLSLYSSGRTTGIVLDSGDGVSHTVPIYEGYALPHAIMRLDLAGRDLTEYLMKILHERGYGFSTSAEKEIVRDIKEKLCYIALNFDEEMKTSEQSSDIEKSYELPDGNIITVGNERFRCPEALFQPSFLGKEAAGIHTTTFNSIKKCDVDIRKDLYGNIVLSGGTTMYEGIGERLTRDITTLAPSTMKIKVVAPPERKYSVWIGGSILSSLSTFQQMWITKEEYDESGPSIVHRKCF</t>
  </si>
  <si>
    <t>Actin-1 OS=Plasmodium berghei (strain Anka) OX=5823 GN=ACT1 PE=1 SV=2</t>
  </si>
  <si>
    <t>Q4Z1L3</t>
  </si>
  <si>
    <t>PBANKA_1459300</t>
  </si>
  <si>
    <t>MNALKECKKRKSNALDEACLELSEEPTNEEIMKEEVENVETQFANWKTNSGLLYDFVCRKELEWPSLSMDFGDYSDENIKDNVLNQIVCVGTHTSNNEPNYLYVCDVLFPLEQLPQDKCVYKINESYEGFDFCPEKNKITIKSKIYHEGEVNRIRFLPLEKKHIVVTKAIDGNLHLFDINKHSIDDTTNSDSRKMSPEISFIGNNSDGFGLEFNSLKKYALTCGNDGSINVYDYNDLSAKSLNPFYSVKYKSPINDVSPTNDPNLILACADDGYILMYDLRIKTTEPAQQVLGQQVPVNAISLNTFTGHFASGSDNGKIKVWDIKKFNEPAHIINAHKEAIIRLNFSPNDSSILASASNNRFINVYDLNKIGEELDAIDLSDGPSELIFSHGGHTQPITDFNWNHHKKLKMFIGSTAEDNTLQFWQLKTELLDEENTVSTSNTDVE</t>
  </si>
  <si>
    <t>Chromatin assembly factor 1 protein WD40 domain, putative OS=Plasmodium berghei (strain Anka) OX=5823 GN=PBANKA_0203000 PE=4 SV=1</t>
  </si>
  <si>
    <t>A0A509ADC9</t>
  </si>
  <si>
    <t>PBANKA_0203000</t>
  </si>
  <si>
    <t>MATPEELKQLRSDCTYRSKLAEQAERYDEMADAMRTLVEQCVNNDKDELTVEERNLLSVAYKNAVGARRASWRIISSVEQKEMSKANVHNKNVAATYRKKVEEELNSICQDILNLLTKKLIPNTSESESKVFYYKMKGDYYRYISEFSCDEGKKEASNFAQEAYQKATDIAENELPSTHPIRLGLALNYSVFFYEILNQPHQACEMAKRAFDDAITEFDNVSEDSYKDSTLIMQLLRDNLTLWTSDLQGDQTEEKSKDEGLE</t>
  </si>
  <si>
    <t>14-3-3 protein OS=Plasmodium berghei (strain Anka) OX=5823 GN=PBANKA_0712600 PE=3 SV=1</t>
  </si>
  <si>
    <t>A0A509AIM7</t>
  </si>
  <si>
    <t>PBANKA_0712600</t>
  </si>
  <si>
    <t>MSLQVIDQNDFHHILRILNTNVDGKEKVTIALTAIKGIGKRIANVICKQANVDPTKRAGELTTEEINNIVHIMSSPSQFKIPDWFLNRRRDIKDGKNLHVIANQLDSYLREDLERMKKIRLHRGLRHHWGLRVRGQHTKTTGRRGRTVGVAKKKGA</t>
  </si>
  <si>
    <t>40S ribosomal protein S18, putative OS=Plasmodium berghei (strain Anka) OX=5823 GN=PBANKA_0922100 PE=3 SV=1</t>
  </si>
  <si>
    <t>A0A509ALQ7</t>
  </si>
  <si>
    <t>PBANKA_0922100</t>
  </si>
  <si>
    <t>MENNPDIKTLGDDNNGKIPKKKNLCRLIVEEATNDDNSVVALNTKRMEELNFFRGDTILIKGKKRHSTICIILNDNDLDEGKIRINKVARKNLRVCLGDIVYVKACPEIPYGKKIQVLPIDDTIEGLAKDTLFEIFLKPYFNESYRPVKKGDLFLVRGGFMSVEFKVVEVDPDDFCIVSPDTVIYYEGDPIKRDDEEKLDEIGYDDIGGCKKQLAQIREMIELPLRHPGLFKTLGVKPPRGVLLYGPPGSGKTCIARAVANETGAFFFLINGPEVMSKMAGEAEANLRRAFEEAEKNSPAIIFIDEIDSIAPKREKTNGEVERRVVSQLLTLMDGIKSRGQVVVIAATNRQNSIDPALRRFGRFDREIDIGVPDDNGRFEILRIHTKNMKLSPDVKLEELASNTHGFVGADLAQLCTEAALTCIREKMDVIDLEDEIIDKEVLESMCVTQDHFNMALGTCNPSSLRETVVEVPNVKWDDIGGLDEVKNTLREMILYPIDHPDKFEKFGMAPSRGVLFYGPPGCGKTLLAKAVASECSANFVSIKGPELLTMWFGESEANVREVFDKARAAAPCVLFFDELDSIGTQRGSSLGDGSGAGDRVMNQLLTEIDGVGPKKNLFFIGATNRPELLDEALLRPGRLDQLIYIPLPDLAARISILSAILRKCPVADNVPIEFLAQKTAGFSGADLAELCQRAARAAIRDAIDAEEMNKKSKLELNPEGNAENNQTNENQDTNNEESEIKYEITRHHFKEGLAGARRSVSQADLIKYDNFRIKFDPLYKTKSGGANEDFIIDWPDEENNEDPQDYNVDDDLYS</t>
  </si>
  <si>
    <t>Cell division cycle protein 48 homologue, putative OS=Plasmodium berghei (strain Anka) OX=5823 GN=PBANKA_1118600 PE=4 SV=1</t>
  </si>
  <si>
    <t>A0A509AKL5</t>
  </si>
  <si>
    <t>PBANKA_1118600</t>
  </si>
  <si>
    <t>MLEAKLNNAYILKKLFECIKDLVNDANIDADENGLKLQALDGNHVSLVSLHLVDSGFSHYRCDRERVLGVNIASLNKVFKLCGINESVVISSKDDEDNLNFVFENNKEDKVTNFSLKLMSIELDSLNIPDCDEGFDAEVELSSKELTNIFRNLSEFSDTVFIEIDSNSIKFTTKGLVGDAEVALKPRESTSEDDVGVTIKSKKKIKQSFAIKYLNLFSKSSILSDVVILGLSDSRPIEFKYEIKDTSPDSDALKVGFIKFFLAPKMDDDMDNKD</t>
  </si>
  <si>
    <t>Proliferating cell nuclear antigen OS=Plasmodium berghei (strain Anka) OX=5823 GN=PBANKA_1137900 PE=3 SV=1</t>
  </si>
  <si>
    <t>A0A509APL9</t>
  </si>
  <si>
    <t>PBANKA_1137900</t>
  </si>
  <si>
    <t>MAKLSKAQKKQIYMDKLSSLIQQYNKILIVHVDNVGSDQMASVRQSLRGKATILMGKNTRIRTALKKNLQAVPQIEKLLPLVKLNMGFVFCKDDLSEVRNIILQNKSPAPARLGVIAPIDVFIPPGPTGMDPSHTSFFQSLGISTKIVKGQIEIQENVHLIKQGEKVSASSATLLQKFNMKPFSYGVDVRTVYDDGVIYDAKVLDITEEDILEKFSKGVANVAALSRSVGIITEASYPHVFVEAFKNIVSLVIDTDYTFPLMKKIKDMVENPQAYAAAPVAASSAQKDEPEKEAAKKEEEEEEEEDGFMGFGMFD</t>
  </si>
  <si>
    <t>60S acidic ribosomal protein P0 OS=Plasmodium berghei (strain Anka) OX=5823 GN=PBANKA_0918000 PE=3 SV=1</t>
  </si>
  <si>
    <t>Q8MZJ7</t>
  </si>
  <si>
    <t>PBANKA_0918000</t>
  </si>
  <si>
    <t>MAVGKNKRTSKGKKGGKKKVTDVFTKKEWYDLNAPKMFMVRKFGKTLVTKTIGKKLATDGLKGRIYEVNLADLNNDEDQAHKKIKLICDHIINRDCYTDFCGLSITRDKLCSLIRKGYTLIEGCTDVKTIDNYHLRMFCIAFTKKRPNQTKTTCYAQTSQIKKIRKKMVDIMHAEASKVLLKDLVKKIIPESIGKEVEKQCKKIFPLQNVLIRKVKILKRPKLDISKLMELHSDPKEDSGKNVKSLPESKEATNILTAELKH</t>
  </si>
  <si>
    <t>40S ribosomal protein S3a OS=Plasmodium berghei (strain Anka) OX=5823 GN=PBANKA_1215600 PE=3 SV=1</t>
  </si>
  <si>
    <t>A0A509AQP3</t>
  </si>
  <si>
    <t>PBANKA_1215600</t>
  </si>
  <si>
    <t>MTDGCDIGLIGLAVMGQNLSMNIASNGFKIGVYNRTYERTTETLKRAKEENLVIYGYKTLEELINNLKKPRKIILLIKAGPAVDENINNILKYYEKGDIIIDGGNEWYLNSEKRIKICAEKNVEYLAMGVSGGEAGARYGCSFMPGGSKYAYEHVEEILKKCSAKVNTSPCVTYIGPGSSGNYVKMVHNGIEYGDMQLISESYFIMKHILKYDNKKLAGVFKKWNEGILNSYLIEITSKILDKKDNLTDNYLVDVILDIAGAKGTGKWTMLESIERGIPCPTICAALDARNLSAYKELRINANNNFSNEIKINNTNEDLTNFENDLLNALYCCKIISYTQGLFLLKQVSKEMNWNLNLGEISRIWRGGCIIRAIFLDRITNAYKNNNALELLFMDKEFSEEMKNKLPSLRKIVNIAVQCSVPIPAFSASLAYFQMISSQNLPLNLVQAQRDFFGSHTYKRTDRDGDYHTLWE</t>
  </si>
  <si>
    <t>6-phosphogluconate dehydrogenase, decarboxylating OS=Plasmodium berghei (strain Anka) OX=5823 GN=PBANKA_1318400 PE=3 SV=1</t>
  </si>
  <si>
    <t>A0A509APU2</t>
  </si>
  <si>
    <t>PBANKA_1318400</t>
  </si>
  <si>
    <t>MARTKQTARKSTAGKAPRKQLASKAARKSAPISAGIKKPHRYRPGTVALREIRRYQKSTDLLIRKLPFQRLVREIAQDYKTDLRFQSSAVMALQEAAEAYLVGLFEDTNLCAIHAKRVTIMPKDIQLARRIRGERS</t>
  </si>
  <si>
    <t>Histone H3 OS=Plasmodium berghei (strain Anka) OX=5823 GN=PBANKA_0108800 PE=3 SV=1</t>
  </si>
  <si>
    <t>A0A509ABX5</t>
  </si>
  <si>
    <t>PBANKA_0108800</t>
  </si>
  <si>
    <t>MGKEKTHINLVVIGHVDSGKSTTTGHIIYKLGGIDRRTIEKFEKESAEMGKGSFKYAWVLDKLKAERERGITIDIALWKFETPRYFFTVIDAPGHKDFIKNMITGTSQADVALLVVPAEVGGFEGAFSKEGQTKEHALLAFTLGVKQIVVGVNKMDTVKYSEDRYEEIKKEVKDYLKKVGYQADKVDFIPISGFEGDNLIEKSDKTPWYKGRTLIEALDTMEPPKRPYDKPLRIPLQGVYKIGGIGTVPVGRVETGILKAGMVLNFAPSAVVSECKSVEMHKEVLEEARPGDNIGFNVKNVSVKEIKRGYVASDTKNEPAKGCSKFTAQVIILNHPGEIKNGYTPVLDCHTSHISCKFLNIDSKIDKRSGKVVEENPKAIKSGDSALVTLEPKKPMVVETFTEYPPLGRFAIRDMRQTIAVGIIKSVEKKEPGAVSAKAPAKK</t>
  </si>
  <si>
    <t>Elongation factor 1-alpha OS=Plasmodium berghei (strain Anka) OX=5823 GN=PBANKA_1133300 PE=3 SV=1</t>
  </si>
  <si>
    <t>A0A077XDU3</t>
  </si>
  <si>
    <t>PBANKA_1133300</t>
  </si>
  <si>
    <t>MEATSDIKLFKKWSYEDVNIADLSLVDCIAVSQKACVYTPHTAGRYQKKRFRKALCPIVERLVNSMMMHGRNNGKKLKAIRIVAYAFEIIHLMTGENPIQVFVNAVQKGGPREDSTRIGSAGVVRRQAVDVSPLRRVNQAIYLICTGARNAAFRNIKSISECLAEEIIHCANESSSSYAIKKKDEIERVAKANR</t>
  </si>
  <si>
    <t>40S ribosomal protein S5, putative OS=Plasmodium berghei (strain Anka) OX=5823 GN=PBANKA_0619100 PE=3 SV=1</t>
  </si>
  <si>
    <t>A0A509AI21</t>
  </si>
  <si>
    <t>PBANKA_0619100</t>
  </si>
  <si>
    <t>MQSKFWARGADNDSGDNVSDSSENEVDEKPLVSAQAERWAVMDSSSSEEEERVIKSSEGKRLDFYENIEDNLNESMENDDFNQLLKEYENLYKFMVKEDSDRIPNFVIIYLDKLTKYVDTTFQNNVEKKNLSKNKAQTLNKLRAKIRKCSELYQNKLNQYLENPEKFKDDLGRRKKDEDEEDEEDEEDEEDEEDEEDEEKDKINKEDGDEEDDWSYSEDAEYASDEEDDKTKKAMSKWGLKTIEKVDSKKKVAKIKKSKKEGTKKKDDKGSHIDDNQSSKKKTYAELLNTKNLSEDVIRNRVKSVIEKRGRKGLDKHEHINILSKLCEIAKTISTQSYIEVLEHLINLEFDVVSSVYTYMSFNIWNKTFKYIELILDLLIQNEHFYLVSINITEEIAEVTEESNEKEKISKSCKTLISFLAKLDDELLKALLYIDVQAEEYRKRLGKTVHMISLLYKGYKYVKYTKNLPDLAIYISTRILDHLYYKPELPFKQIWGFVKQGKEYVEKQQTGTKEVDNTNQSDNQKKEESNESTDSDESPKDVVEKFVCEIFEHGTKQQRLRALLQLSYNKSLYDEFLEAREILNVGNIHELAISSDVQTQILYNRNLIQLGLCAFRHGRIYEAHCCLVEICSQNKHRELIAQGISTLKNQEKTIEQERTEKRRLLSFHMHISIELIECVNNICAMLLEVPNLAKHSYESKKDIISRQFRRFLDIYDKQIFNSPPENNREIIILATKYLQKGNWKMCCEKIFSLSIWPKFTDKEKVQAILKEKIKQEAMRTYIFRYISVYDSFSIDQLCVMFDLPQNTVHSILSKMMVNHEIPACWNESSKYILISTIKPTPLQTMALKLAENINEVMEQNELALNMKNPKFMLMQERKTHMKDDKSNWNSKKGDGKYGKNYNRHKNQNYKKNYKDKNINKNFVQH</t>
  </si>
  <si>
    <t>Eukaryotic translation initiation factor 3 subunit C OS=Plasmodium berghei (strain Anka) OX=5823 GN=PBANKA_0604800 PE=3 SV=1</t>
  </si>
  <si>
    <t>A0A509AGV6</t>
  </si>
  <si>
    <t>PBANKA_0604800</t>
  </si>
  <si>
    <t>MKTIVSSQKITIPEGVQVAINSRKVTVTGKHGTLKKSFRHLPIDIRLNKLKKYIKVVMWFGVPDRLACIRTVCTHLKNMFTGVTKKFLYKMRLVHAHFPINSNIVNDNKLIEIRNYLGEKRVRFVKALPGVLIEKSPSVKDEIYVSGADIENVSLTAALIHQSVLCRNKDIRKFLDGIYVSEVTTVEKDE</t>
  </si>
  <si>
    <t>60S ribosomal protein L6, putative OS=Plasmodium berghei (strain Anka) OX=5823 GN=PBANKA_1338300 PE=3 SV=1</t>
  </si>
  <si>
    <t>A0A509AQA3</t>
  </si>
  <si>
    <t>PBANKA_1338300</t>
  </si>
  <si>
    <t>MANAKAKPNLPESNIAIGIDLGTTYSCVGVWRNENVDIIANDQGNRTTPSYVAFTDTERLIGDAAKNQVARNPENTVFDAKRLIGRKFTESSVQSDMKHWPFTVKSGIEEKPMIEVVYQGEKKLFHPEEISSMVLQKMKENAEAFLGKSIKNAVITVPAYFNDSQRQATKDAGTIAGLNVMRIINEPTAAAIAYGLHKKGKGEKNILIFDLGGGTFDVSLLTIEDGIFEVKATAGDTHLGGEDFDNRLVNFCVEDFKRKNRGKDLSKNSRALRRLRTQCERAKRTLSSSTQATIEIDSLFEGIDYSVTVSRARFEELCIDYFRDTLIPVEKVLKDAMMDKKSVHEVVLVGGSTRIPKIQTLIKEFFNGKEACRSINPDEAVAYGAAVQAAILSGDQSNAVQDLLLLDVCSLSLGLETAGGVMTKLIERNTTIPAKKSQIFTTYADNQPGVLIQVYEGERALTKDNNLLGKFHLDGIPPAPRKVPQIEVTFDIDANGILNVTAVEKSTGKQNHITITNDKGRLSPEEIDRMVNDAEKYKAEDEENKKRIEARNSLENYCYGVKSSLEDQKIKEKLQPNEVETCMKSVTSILEWLEKNQLAGKDEYEAKQKEAEAVCSPIMSKIYQDAGAAAGGMPGGMPGGMPGGMPGGMPGGMPGGMPGGMNFPGGMPGGMPGGMGAPAGAPAGSGPTVEEVD</t>
  </si>
  <si>
    <t>Heat shock protein 70 OS=Plasmodium berghei (strain Anka) OX=5823 GN=PBANKA_0711900 PE=3 SV=1</t>
  </si>
  <si>
    <t>A0A509AK78</t>
  </si>
  <si>
    <t>PBANKA_0711900</t>
  </si>
  <si>
    <t>MAKDNKKQTKKPSKKTPAPCPLSNKKAVKKEIKKEKKNGIRMNPLIFERKRKTNIIGVGIRPKKDLSKYVKWPKHLRLQRKKKILLQRLKVPPAINQFNYTLSKNQTQDLMNFLKEYKPESKSEKKERLLKKAKDDLNKTQSKDKKPLMIKYGIKHITKLIERKNCSLVVIANDVTPIELVLFLPALCRMKDIPYCFVKNKSKLGKLVHKKMATAVCVQKVRKEDQDKLDYFCKLSREQFNDNADIRRKWGGQKMSKKSLILKKMKDKAKKLEEAKKKEISTKL</t>
  </si>
  <si>
    <t>60S ribosomal protein L7a OS=Plasmodium berghei (strain Anka) OX=5823 GN=PBANKA_1019400 PE=3 SV=1</t>
  </si>
  <si>
    <t>A0A509AJI0</t>
  </si>
  <si>
    <t>PBANKA_1019400</t>
  </si>
  <si>
    <t>MAEEFTDDIGVFSKKLLEPVPFVRTNNCIKDVDAELFISAYAKYLKLHNKITFPKWCNFVKTGKGRKLAPLDEDWYFIKASSILRRLYIHPDIGVGFLRRQFSYKQRRGVAPNHTSLASGKILRSILQQLENIGYVEQNPKKKGRRLTIKGENAINNFARYINKKVYKLEKQ</t>
  </si>
  <si>
    <t>40S ribosomal protein S19, putative OS=Plasmodium berghei (strain Anka) OX=5823 GN=PBANKA_0522800 PE=3 SV=1</t>
  </si>
  <si>
    <t>A0A509AGL9</t>
  </si>
  <si>
    <t>PBANKA_0522800</t>
  </si>
  <si>
    <t>MAKKAKKSVGDNINSKLQLVMKSGKYQFGRKSCLKALRTGKGKLVIVSSNCPPIQRSVIEYYAMLSKCGVHDYHGDNNDLGTACGKLFRISCLVITDVGDSDIIKTNE</t>
  </si>
  <si>
    <t>60S ribosomal protein L30e, putative OS=Plasmodium berghei (strain Anka) OX=5823 GN=PBANKA_0503600 PE=3 SV=1</t>
  </si>
  <si>
    <t>A0A509AL02</t>
  </si>
  <si>
    <t>PBANKA_0503600</t>
  </si>
  <si>
    <t>MAAIDHNVQDELVDYEDDDNMLDNKDVKCDIGGNLLNNNNKGVNESGAMRGSYATVHTGGFKDFFLKPELLRAISESGFEHPSEVQQETIPAAITGTDILCQAKSGMGKTAVFVLSILQQLETNDSKDIKEEKDMNNASGDMNQNSGSQNKYVRCLGIAHTRELAYQIKNEFDRFSKYLKNVRCEVVYGGISMNKHVVLFKGNNIPHIIIGTPGRILALIREKYMLTDKIQHFVLDECDKCLERLDMRGDVQKIFISTPLKKQVMFFSATMAKEMRDVCKKFLQNPVEIFIDDEAKLKLHGLLQHYVKLQEKDKTRKLIEILDALEFNQVIIFVKSVTRAITLDKLLTECNFPSISIHGGLNQEERIERYDKFKKFENRILVSTDLFGRGIDIERINIVINYDMPENSDSYLHRVGRAGRFGTKGLAITFVSSQEDTLALNEVQTRFEVAISEMPNKIDCNEYINQ</t>
  </si>
  <si>
    <t>ATP-dependent RNA helicase UAP56, putative OS=Plasmodium berghei (strain Anka) OX=5823 GN=PBANKA_0306800 PE=4 SV=1</t>
  </si>
  <si>
    <t>A0A509AEV0</t>
  </si>
  <si>
    <t>PBANKA_0306800</t>
  </si>
  <si>
    <t>MREVISIHVGQAGIQVGNACWELFCLEHGIQPDGQMPPDQAGRANDDAFNTFFSETGAGKHVPRCVFVDLEPTVVDEVRTGTYRQLFHPEQLISGKEDAANNFARGHYTIGKEVIDVCLDRIRKLADNCTGLQGFLMFSAVGGGTGSGFGCLMLERLSVDYGKKSKLNFCCWPSPQVSTAVVEPYNSVLSTHSLLEHTDVAIMLDNEAIYDICKKNLDIERPTYTNLNRLIAQVISSLTASLRFDGALNVDVTEFQTNLVPYPRIHFMLSSYAPVVSAEKAYHEQLSVSEITNSAFEPANMMAKCDPRHGKYMACCLMYRGDVVPKDVNAAVATIKTKRTIQFVDWCPTGFKCGINYQPPTVVPGGDLAKVMRAVCMISNSTAIAEVFSRMDQKFDLMYAKRAFVHWYVGEGMEEGEFSEAREDLAALEKDYEEVGIETNDGEGEDEGYEADY</t>
  </si>
  <si>
    <t>Tubulin alpha chain OS=Plasmodium berghei (strain Anka) OX=5823 GN=PBANKA_0417700 PE=3 SV=1</t>
  </si>
  <si>
    <t>A0A509AIG6</t>
  </si>
  <si>
    <t>PBANKA_0417700</t>
  </si>
  <si>
    <t>MGSGKPSGLRSARKLRIRRRTQRWADKGYKKSHLGTRWKSNPFRGSSHAKGIVVEKVAIEAKQPNSAYRKCVRVQLIKNGKKITAFVPGDGCLNFIDENDEVLVSGFGRSGHSVGDLPGVKFKVVKVARVSLLALFKEKKEKPRS</t>
  </si>
  <si>
    <t>40S ribosomal protein S23, putative OS=Plasmodium berghei (strain Anka) OX=5823 GN=PBANKA_0405300 PE=3 SV=1</t>
  </si>
  <si>
    <t>A0A509AFQ8</t>
  </si>
  <si>
    <t>PBANKA_0405300</t>
  </si>
  <si>
    <t>MERLIGVVKQVISADTYVLLGPKKNGIAQERQVSLACIQCPKLYVKSQTLEKNEEPFAWESRELIRKMIIGKNVSFTLEYVYNNRQYCSVYFEDTNLSILLLEKGYANLVFNKNVKTNVYADLEPYYLEAQNKNLGIFGNNINNFVRNIININNDKNENKKIYDTLVNKKVHCVIEHVRDGGHLRVYAQLEKNENKDEGNKKNNVKNESKKNGKGGKGAKKKHEDNTINQTGEKYLTMYYFSISLCGIIVDMYKKEVINNVETIKEETYATETKKFVEYRLLNRDVEIEIKHIDNNLNLYGNIYYKLGNICLLLLKNGYAYINDYTIKYVENPLEYKKALDEAVKLRKKKWINYSEKEVDFEKEYITTVIEVLYGDIIIVDYKNEERRLYLSSIKCEKHNSDIHLNTLSLLAKDYLKKKIVGEQVKIVTECVKTPQSNNEGYIPPCSDNKGRMHFVSVYQIKKKQVDKKGNVPISNKINSEIADKDNSGKKKKGKKSNNNTKDDKKNESENMDQENYNEISLNEELVAEGLAKVVNYVQENEKPNYYFNLQALEKESEKKKLGRFNPHLDIIKINNISGSENALRARSFENTLNKYNNLNAYVDYIYGANKYKIYIPSQNLMINFILLGVNIQKINLKEIGNENVNKNGNIENAKREDDYVVGDAGKKNKKKEKSEYKDIAIQAYKYVRKLLMQRAVQICIITCDKGGNFIGTLKYQNKDIAQHLLSLGYGMLNDIGLKNITERSNYIKATEEAKNNKRNIWAIEIVNENTENSPINGDKAKLSEFDNIYYCSYVDDINNICLQLKNKQDQLKKFQEDINKKSYIESIPEISINNINKNTLVLAKYIDNYYYRAVILQINKSKNKCIVKYIDFGNEDEISFADIKKLTPEYSLKNYHQFAIKVALSGLKMPEDNKPDLMIYIKQLLLDKFLYVKFEKKTENIYHVVFYDYEQFTTNKNVKSVNEEMANQGICYVDNFSDTKIFEKLKKEELQSKKNKLGIWSYGDINYDDNYA</t>
  </si>
  <si>
    <t>Tudor staphylococcal nuclease, putative OS=Plasmodium berghei (strain Anka) OX=5823 GN=PBANKA_0912300 PE=4 SV=1</t>
  </si>
  <si>
    <t>A0A509ALU8</t>
  </si>
  <si>
    <t>PBANKA_0912300</t>
  </si>
  <si>
    <t>MATALDVQHERAYQKQEGASFFNSKKLKKGSKSYTRYWKNVGMGFAVPKEAKEGVYVDKKCPFTGNVSIRGRILKGMVISNKMKRTIIIRRNYLHYVKKYNRFEKRHKNIPCHCSPCFDVKEGDIVTVGQCRPLSKTVRFNVLHVEKHQIFGSARKQFVLF</t>
  </si>
  <si>
    <t>40S ribosomal protein S11, putative OS=Plasmodium berghei (strain Anka) OX=5823 GN=PBANKA_0807600 PE=3 SV=1</t>
  </si>
  <si>
    <t>A0A509AI36</t>
  </si>
  <si>
    <t>PBANKA_0807600</t>
  </si>
  <si>
    <t>MATRFKKNRKKRGHVSAGHGRIGKHRKHPGGRGKAGGMHHMRINFDKYHPGYFGKVGMRHLNLLKNRKYCRTINVDKLWGLLPEEKKKEFAKNENIAPVIDVTRVGYFKVLGNGHLEHNQPIVVKARYFSSMAEKKIKAVGGQCILVA</t>
  </si>
  <si>
    <t>Ribosomal protein L27a, putative OS=Plasmodium berghei (strain Anka) OX=5823 GN=PBANKA_1117500 PE=3 SV=1</t>
  </si>
  <si>
    <t>A0A509ANZ6</t>
  </si>
  <si>
    <t>PBANKA_1117500</t>
  </si>
  <si>
    <t>MKRDRSENSVENTTDPKHSKIDNDDPLIPFIKDFEDIQKDIEQLDIKCAHEQMNIQKQYDEKKKPLFDKRDVIIQKVPCFWANTLRKHPALSDIVPEDIDILNHLTTVDLKDNMDNNGSYKITFTFNEKAKEYMEPLVLVKHVTFDNNQEKVVECTRIKWKEGKNPIAAVSNSRIDIDNEMPKWSVFEWFTTEELQDKPDLGEIIRREIWHNPLSYYLGLEDFDDFDEDFDDEDDEDEDDENEDEDEDDDEENEEDEDDEDGKDNDD</t>
  </si>
  <si>
    <t>Nucleosome assembly protein OS=Plasmodium berghei (strain Anka) OX=5823 GN=PBANKA_0819900 PE=3 SV=1</t>
  </si>
  <si>
    <t>A0A509AJH3</t>
  </si>
  <si>
    <t>PBANKA_0819900</t>
  </si>
  <si>
    <t>MEDANKPKKRTFRTFHYRGIELDKLLELNQEELVKLLPARQRRKFRRGIDKKAKSLLKKLRKAKKECEIGEKPKPIPTHLRNMTIIPEMVGSIVAVHNGKQYTNVEIKPEMIGYYLGEFSITYKHTRHGKPGIGATHSSRFIPLK</t>
  </si>
  <si>
    <t>40S ribosomal protein S19, putative OS=Plasmodium berghei (strain Anka) OX=5823 GN=PBANKA_1416300 PE=3 SV=1</t>
  </si>
  <si>
    <t>A0A509ATZ6</t>
  </si>
  <si>
    <t>PBANKA_1416300</t>
  </si>
  <si>
    <t>MREVISIHVGQAGIQIGNACWELFCLEHGIQPDGQMPSDQVVAGGDDAFNTFFSETGAGKHVPRCVFVDLEPTVVDEVRTGTYRQLFHPEQLISGKEDAANNFARGHYTIGKEIVDICLDRVRKLADNCTGLQGFLMFNAVGGGTGSGLGCLLLERLAIDYGKKSKLNFCSWPSPQVSTAVVEPYNSVLSTHSLLEHTDVAIMLDNEAIYDICKKNLDIERPTYTNLNRLIAQVISSLTASLRFDGALNVDVTEFQTNLVPYPRIHFMLSSYAPIISAEKAYHEQLSVSEITNSAFEPASMMAKCDPRHGKYMACCLMYRGDVVPKDVNAAVATIKTKRSIQFVDWCPTGFKCGINYQPPTVVPGGDLAKVMRAVCMISNSTAIAEVFSRMDQKFDLMYAKRAFVHWYVGEGMEEGEFSEAREDLAALEKDYEEVGIETNDGEGEDEGYE</t>
  </si>
  <si>
    <t>Tubulin alpha chain OS=Plasmodium berghei (strain Anka) OX=5823 GN=PBANKA_0522700 PE=3 SV=1</t>
  </si>
  <si>
    <t>A0A509AF83</t>
  </si>
  <si>
    <t>PBANKA_0522700</t>
  </si>
  <si>
    <t>MYKKEYVIDCKGHMLGRLASIIAKELLNGQRIVAVRCEDIDISGSLYRNKLKYQEFLRLRTNTNPKKGPLHLREPSKILWRCVRGMLPHKTPKGKIALSKLKVLVGMPYPYDKKKKYVLPGALRAFRLQKHRHFCRLGTLSSRVGWNYDELVKKKEKVRKELSKIYYKKKINTLNEKKKIKEEALGLIKPEERKILENFGYI</t>
  </si>
  <si>
    <t>60S ribosomal protein L13, putative OS=Plasmodium berghei (strain Anka) OX=5823 GN=PBANKA_1202400 PE=3 SV=1</t>
  </si>
  <si>
    <t>A0A509APU4</t>
  </si>
  <si>
    <t>PBANKA_1202400</t>
  </si>
  <si>
    <t>MSYKTNCVASNANTNALNNSNNLNKIEDNVIFDEAWKKKILEPLKDPRYKTEDVTKTKGNEFEDYFLKRELLMGIFEKGYEKPSPIQEESIPVALAGKNILARAKNGTGKTAAFAIPLLEKCNTHKNFIQGLILVPTRELALQTSAMIKELGKHMKIQCMVTTGGTSLREDIMRLYNAVHILCGTPGRILDLANKDVANLSGCHIMVMDEADKLLSPEFQPIVEELMKFLPKEKQILMYSATFPVTVKEFRQIYLSDAHEINLMDELTLKGITQYYAFVKERQKVHCLNTLFAKLQINQAIIFCNSITRVELLAKKITELGYSSFYIHARMSQTHRNRVFHDFRNGACRCLVSSDLFTRGIDIQSVNVVINFDFPKNSETYLHRIGRSGRYGHLGLAINLITYEDRFNLYKIELELGTEIQPIPNEIDPSIYT</t>
  </si>
  <si>
    <t>ATP-dependent RNA helicase DDX6 OS=Plasmodium berghei (strain Anka) OX=5823 GN=PBANKA_1217700 PE=3 SV=1</t>
  </si>
  <si>
    <t>A0A509AQD4</t>
  </si>
  <si>
    <t>PBANKA_1217700</t>
  </si>
  <si>
    <t>MEKKEDNVMREIKVNKLILNICVGESGDRLTRAARVLEQLTEQKPIFGKCRFTIRSFGVRRNEKISCFVTVRGKKALEILEKGLKVKEYELRRKNFSDTGNFGFGIQEHIDLGIKYDPSTGIYGMDFYVHLSRPGYRVTRRRRKRSTISKTHKVTKEDAMKWFQTKFDGILLK</t>
  </si>
  <si>
    <t>60S ribosomal protein L11a, putative OS=Plasmodium berghei (strain Anka) OX=5823 GN=PBANKA_0617100 PE=3 SV=1</t>
  </si>
  <si>
    <t>A0A509AHZ8</t>
  </si>
  <si>
    <t>PBANKA_0617100</t>
  </si>
  <si>
    <t>MPPKERKTKEQIAAAAAASGRSKKKKWGKGKNKEKLNHAVFIDKSLQSKILEVQNMKVITPSTISDKYKVNLSVARSVIKYLAEKNLIKEVCIQSHSQKLYTKVA</t>
  </si>
  <si>
    <t>40S ribosomal protein S25 OS=Plasmodium berghei (strain Anka) OX=5823 GN=PBANKA_1022000 PE=3 SV=1</t>
  </si>
  <si>
    <t>A0A509AL04</t>
  </si>
  <si>
    <t>PBANKA_1022000</t>
  </si>
  <si>
    <t>MPKTALTEDEKLNLSKKKLLFNRYVEPGRLCLIEYGPYAGKLCFIVDIITITRVIVDGAGITGVPKTIMPIKRLKLLKQRVKISANSKTGLLRKEVDKSKVLDEFNKSNLGKKIMIKQKRDLATDYERFQIYYANKELKKKMNFIKSQKKGQKSKA</t>
  </si>
  <si>
    <t>60S ribosomal protein L14, putative OS=Plasmodium berghei (strain Anka) OX=5823 GN=PBANKA_1013100 PE=3 SV=1</t>
  </si>
  <si>
    <t>A0A509AL29</t>
  </si>
  <si>
    <t>PBANKA_1013100</t>
  </si>
  <si>
    <t>MADRYEEKGENEIGNNMAALKAKRAKNAAAVKKRIMKKLKETKLINKKKRIELRARTLKYEKEYEEERRKITELKREARKNNCFYREAEKKVVFVIRLKGVNKLPPKVKSVFRLLRLLQVHNGVFVKVNKATKEMLKIVEPYVTYGYPSLSTIRNLIYKRGYIKDGKVRRYSRKKIQNNEDISKHLGKYNVHGIEDMIYQIYTCGSVFKKVNNFLWAFKLKPPKKGFKAKRHGFNEPRPGDWGNREEHINELVNRMI</t>
  </si>
  <si>
    <t>60S ribosomal protein L7, putative OS=Plasmodium berghei (strain Anka) OX=5823 GN=PBANKA_0405500 PE=3 SV=1</t>
  </si>
  <si>
    <t>A0A509AFE2</t>
  </si>
  <si>
    <t>PBANKA_0405500</t>
  </si>
  <si>
    <t>MEKISPEILAARAKLKERMGASQRQIGGKGTARRKIKKVHKNSMPNEKKINLILKKIGASYFGDVDEICIYKNSDKYLEFKRPKLSASLQSNTYIVTGKFTEKTIDINKIFEGLQGNKNVDMKLLERLKNDPTIKSLMAKDKEKNKKKEDIEQSAEIPDLVEDFEEVSKEKTEE</t>
  </si>
  <si>
    <t>Nascent polypeptide-associated complex subunit beta OS=Plasmodium berghei (strain Anka) OX=5823 GN=PBANKA_1018500 PE=3 SV=1</t>
  </si>
  <si>
    <t>A0A509ANA0</t>
  </si>
  <si>
    <t>PBANKA_1018500</t>
  </si>
  <si>
    <t>MGRVIRGQRKGRGSIFKSHSHHRKGAAKLRHLDFCEKKGYIKGLVKDIIHDPGRGAPLAKILFKKTEKYGKKEELMVAAEGMFTGQYISCGTKAPLSVGNVLPIGKMPEGTLICNLEHMAGNRGTLVKASGCYATVVGQSEDGKKTKIRLPSGAKKTIDSRARAMVGVVGAGGRIDKPILKAGVAHHKYRVKRNCWPKVRGVAMNPVDHPHGGGNHQHIGHPSTVSRSAPAGQKVGLIAARRTGLLRGAKKTKLVGKSEN</t>
  </si>
  <si>
    <t>60S ribosomal protein L2, putative OS=Plasmodium berghei (strain Anka) OX=5823 GN=PBANKA_1231700 PE=3 SV=1</t>
  </si>
  <si>
    <t>A0A509AR54</t>
  </si>
  <si>
    <t>PBANKA_1231700</t>
  </si>
  <si>
    <t>MENNQNSPTKGCRVYVGNLPWKVTWPVLKDHMKKVGDVLRVDIFEDTQGRSKGCGIVEYSSCEEAQEAINRLNDSKLEDRLIFVREDREENSGSFEKKRFSNIRKDKFYDPRRRRDFDYRKDFRRDEYKKDFRRDNRKDEYRKGSDFRRGVRRNCTLVVYNLPPQSTWKELKDLFKKHGRVIRADLKNEETTSKEITGTVIMETDYDAKNAIDALNFCNFDGYILKVNYENNE</t>
  </si>
  <si>
    <t>Single-strand telomeric DNA-binding protein GBP2, putative OS=Plasmodium berghei (strain Anka) OX=5823 GN=PBANKA_1205000 PE=4 SV=1</t>
  </si>
  <si>
    <t>A0A509ALT6</t>
  </si>
  <si>
    <t>PBANKA_1205000</t>
  </si>
  <si>
    <t>MVSKKPAKEKKATNGATDGKKKRKKSRYDSYGLYIFKVLKQVHPDTGISRKSMNIMNSFLVDTFEKIATEASRLCKYTKRDTLSSREIQTAIRLVLPGELAKHAVSEGTKAVTKFTSK</t>
  </si>
  <si>
    <t>Histone H2B OS=Plasmodium berghei (strain Anka) OX=5823 GN=PBANKA_0941800 PE=3 SV=1</t>
  </si>
  <si>
    <t>A0A509AKM3</t>
  </si>
  <si>
    <t>PBANKA_0941800</t>
  </si>
  <si>
    <t>MENNKKNNQKQNSIDETEFPNSKVLLVSVKRTRRFLERTARELLAGGTRYIILSGLGDALPLCVQLQASLQSKNAATVVKIETSYSYFNTNYSYTPGLKIYMEKHPEFKGSRISPGYVSFCEKPDKFTPIFDETPNEYICSVNAGDNNLHVGGEGINAAFSELLSSHGHEVDKYESLFKELLSKAVKENSEKPDDEVKSILYESVEKKYPDVKLALCRVRNSLKKGSDNTTGSVFIVTFKKKFPHKKEKNMGMVYVVGPKGKNFSSVEDFLDAVHETAENLMTALCDYNGLVKREEIKHVRMNTCRICLFSGHAFKHSNASKLDVAKSILNGLAVGYRHGPSPRLNFAYDENVFKDAWIETTGLQVFNHNEKEQ</t>
  </si>
  <si>
    <t>DNA/RNA-binding protein Alba 4, putative OS=Plasmodium berghei (strain Anka) OX=5823 GN=PBANKA_1360300 PE=4 SV=1</t>
  </si>
  <si>
    <t>A0A509AQX1</t>
  </si>
  <si>
    <t>PBANKA_1360300</t>
  </si>
  <si>
    <t>MKLNISNPLNNVQKSIEIDDEKKLLPFMERRIGNVVPGDSIGEEFSGYIFRITGGNDKQGFPMMQGVLTNHRVRLLFKKGMKCYRPRKKGERKRKSVRGCIVGQDLSALNLALVKKGDNEIEGLTDKAVGKKLGPKRASKIRKLFNLDKTDDVRKYVIGRAITKNGKTRFIKPKIQRLVTEKRLLRKRSLIAAKEKRAAEKKQAMKEYKQLLRKYKSELITKKDNDTGKKIKVKKNISKDAKKNNKAKDSKDDKLKTKKNVDKKSENSKKFPNKKINEKQPKADNKNAKVDKKAAAKTINEQNKPGKKKK</t>
  </si>
  <si>
    <t>40S ribosomal protein S6, putative OS=Plasmodium berghei (strain Anka) OX=5823 GN=PBANKA_1355100 PE=3 SV=1</t>
  </si>
  <si>
    <t>A0A509APL1</t>
  </si>
  <si>
    <t>PBANKA_1355100</t>
  </si>
  <si>
    <t>MSKLNQDLLKKAINDVFEGTKQKKRKFVETIELQIGLKDYDTQRDKRFSGTVKLSNEVRKKLKVCILGDAVHSEEAQKLKLDYMDIEAMKKLNKDKTLVKKLAKKYDAFLASQVILPQIPKLLGPGLNKAGKFPSLITHNDKINDKILELRSSIKFQLKKVLCMGVPVGHANLKEEELRSNIVHAINFLVSLLKKNWQNIRTLHIKSTMGKPQRIYG</t>
  </si>
  <si>
    <t>60S ribosomal protein L1, putative OS=Plasmodium berghei (strain Anka) OX=5823 GN=PBANKA_1305100 PE=3 SV=1</t>
  </si>
  <si>
    <t>A0A509ART6</t>
  </si>
  <si>
    <t>PBANKA_1305100</t>
  </si>
  <si>
    <t>MVKYAKQIRNPGKCAKAAAVDLRVHFKNTYETARAIRRMNLLEAKKYLNAVIEKKRCVPFRRYNGGVGRTNQAKEFNHTQGRWPVKSCKFLLNVLDNVQANAESKNLDVGKLKIIHIMVNRARPGRRRTFKAHGRINPFMSSPCHIQVIAREITKPAKKSLLTNKEKQKQLPFRITLKKLVKLNISQQRINKSKKLAK</t>
  </si>
  <si>
    <t>60S ribosomal protein L17, putative OS=Plasmodium berghei (strain Anka) OX=5823 GN=PBANKA_1364200 PE=3 SV=1</t>
  </si>
  <si>
    <t>A0A509APV4</t>
  </si>
  <si>
    <t>PBANKA_1364200</t>
  </si>
  <si>
    <t>MRSKEKKLFSDNSSDEGRKKKRLKKISNNLFENEDQNVLNNSDAKIVVEIKDESDDELAKDASTTNNTTNKTIEKNSSKKNAYYDISSYFKPVSKNTPKEQTGNNSNINNQSKKIPLENVDEYFNIIETGSKKVTTNPKRERSHDSDILEQNRYKKKYVFTEDNIILQKNETNVSQNFDYLPFINKKFVLTGVFKTYNRDDLQNKIKEHGGSVMSAVSSKTHYLIHGEYLEDGRLYNEGKKYQKAYELSKQSKSIIKILNEEELLELLPKQKNENSQNYQSNTEQNHHILNQNMKNEQEQEQNVSHVLNQLWVDKYKPTKIEDLVGNTQNVFKLKTWLSSWDDVCIKGLKKQVTKTFRGNFENVNAKCALLSGPAGIGKTTTAKIVSTSSGYNVIEFNASDERNKAAVEKIGDMATGGYSITSLNNKNLKKTCIIMDEVDGMSSGDKGGSSAILKLIEKTKCPIICICNDRQNSKMRTLANKCYDLKFTTPNKNSVVKRLLEICKKENIMMEPNALELLWESSNGDIRQILNALQLLSKTYKRIQFLDIKKDINNSNKNVQSLANPFEITLKLLNFHESSKLKIREIMDLFFVDYELIPYFISENYTNIFNDNDNSPNSMNKWNTFAQISYDLSLAEKIKYNLKTTMDYSLLPHFSILSCVCPVMRIRSLKSFMQGRINFPSAFGKISTFNKNKRLLNELCFNLSYKLNVYPKYMITSGFLNYIYYKIIVPLQKNNVNDSIQLMEQYNITKEMLIENIPSLRLPIQENLYDKLDSKIKASFTRQYNATHVVKNDPNAVKKSLKSIDKKSYKNNDDEIDEDMDDLSDSKEDKDDDVLVKTKPDKKNTTKNKLTTKPKTSKKK</t>
  </si>
  <si>
    <t>Replication factor C subunit 1 OS=Plasmodium berghei (strain Anka) OX=5823 GN=PBANKA_0316000 PE=3 SV=1</t>
  </si>
  <si>
    <t>A0A509AF53</t>
  </si>
  <si>
    <t>PBANKA_0316000</t>
  </si>
  <si>
    <t>MREIVHVQAGQCGNQIGAKFWEVISDEHGIDPSGTYRGDSDLQLERVDVFYNEATGGRYVPRAILMDLEPGTMDSVRAGPFGQLFRPDNFVFGQTGAGNNWAKGHYTEGAELIDAVLDVVRKEAEGCDCLQGFQITHSLGGGTGSGMGTLLISKIREEYPDRIMETFSVFPSPKVSDTVVEPYNATLSVHQLVENADEVQVIDNEALYDICFRTLKLTTPTYGDLNHLVSAAMSGVTCSLRFPGQLNSDLRKLAVNLIPFPRLHFFMIGFAPLTSRGSQQYRALTVPELTQQMFDAKNMMCASDPRHGRYLTACAMFRGRMSTKEVDEQMLNVQNKNSSYFVEWIPHNTKSSVCDIPPKGLKMAVTFVGNSTAIQEMFKRVSDQFTAMFRRKAFLHWYTGEGMDEMEFTEAESNMNDLVSEYQQYQDATAEEEGEFEEEEGDVEA</t>
  </si>
  <si>
    <t>Tubulin beta chain OS=Plasmodium berghei (strain Anka) OX=5823 GN=PBANKA_1206900 PE=3 SV=1</t>
  </si>
  <si>
    <t>A0A509ATN3</t>
  </si>
  <si>
    <t>PBANKA_1206900</t>
  </si>
  <si>
    <t>MGKLLKPGKVVIMLNGRRAGKKAIIINTYEGQTRERPYSYCLVAGIEKHPLRVTKKMSKGKIIKRSKVKAFVKYINVNHILPTRYQVANDFDIKSLASDDILRSKNKKKEIKKLGRVFRDKFLDPINKKTGEVSKDVSFLHKKLYF</t>
  </si>
  <si>
    <t>60S ribosomal protein L27, putative OS=Plasmodium berghei (strain Anka) OX=5823 GN=PBANKA_1324400 PE=3 SV=1</t>
  </si>
  <si>
    <t>A0A509APY8</t>
  </si>
  <si>
    <t>PBANKA_1324400</t>
  </si>
  <si>
    <t>MTSTEDISQERAENSIQVSMTKKPTFYARIGKRMFTGNEEKNPFDEVIITGLGSATKIAIGAASIMEKEDIGQIIKIQTAYFSSDRINRRIPKITIVLKKHPNFVAN</t>
  </si>
  <si>
    <t>DNA/RNA-binding protein Alba 3, putative OS=Plasmodium berghei (strain Anka) OX=5823 GN=PBANKA_1204400 PE=4 SV=1</t>
  </si>
  <si>
    <t>A0A509AMU6</t>
  </si>
  <si>
    <t>PBANKA_1204400</t>
  </si>
  <si>
    <t>MEEDSFKNRLLKRNIDIWIEKYRPEYLEDVVGNPFVINTLKSIIVSGNMPNLLLAGAPGTGKTTSILCLASEMLGSQAKKAVLELNASDDRGINVIRDRIKSFAKEVISLPPGRHKIIILDEVDSMTTAAQQSLRRIMELYSDTTRFALACNQSEKIIDALQSRCAIIRYFKLTDDQVLKRILKICEYENIKYTDDGLETITFIADGDLRKAVNCLQSTYAGLEVVNKENVLNICDIPSPERIENLLKHCISSEWRKAHDIAYDMIKEGHTPFDVALTSSNVLRRYDLGSEAIQIEFLKIGAMACNTMASGLSSVIQMDKLIADWCIAAKTLRGKC</t>
  </si>
  <si>
    <t>Replication factor C subunit 4, putative OS=Plasmodium berghei (strain Anka) OX=5823 GN=PBANKA_1455100 PE=3 SV=1</t>
  </si>
  <si>
    <t>A0A509ARE2</t>
  </si>
  <si>
    <t>PBANKA_1455100</t>
  </si>
  <si>
    <t>MGAYKYIQEIWKKKQSDAMHFLLRVRTWEYRQLPVVHRVSKPSRPDKAKRLGYKALQGFVIYRVRVRRGDRKKRVRKGVVHGKPKHQGVHKQKSARNLKSVAEGKVGKSICGNLRVLNSYWVGQDAVYKYYEVILVDPMHNAVRNNPSINWICDSVHKHRELRGLTSAGKKYRGLRVKGHLSAKSRPSIRANWKRRQLIKLKKRR</t>
  </si>
  <si>
    <t>Ribosomal protein L15 OS=Plasmodium berghei (strain Anka) OX=5823 GN=PBANKA_0717800 PE=3 SV=1</t>
  </si>
  <si>
    <t>A0A509AG59</t>
  </si>
  <si>
    <t>PBANKA_0717800</t>
  </si>
  <si>
    <t>MGFIKYLISCGLFSLLLLKEAVCWSDEGHMLISAIAYEGLNDKEKKILTQIFQNYKEDNNFNNHIYAAVWPDHIKYYEHPVDTTKRMDGMSIMDKWHYINVPYNPTNINLDMYHKEYYKDTDNSLTISRRIFEDLKSMEKKKNYGSYFSYNFQLRYFIHVFGDMHQPLHTTTFFNKNFIKGDFGGTAINVNYNNRTEKLHHLCDCVFHARDKKWPHATVEEVTNDARALMNTYPPEYFGNRLNNGMNEYEYLGYIVEDSYSQAIDHVYYTFPFDSLNKHTVYSLPNAYVINLKKILNEQIALGGYRLTRYLKIMIENIPDDLLQTGTI</t>
  </si>
  <si>
    <t>p1/s1 nuclease, putative OS=Plasmodium berghei (strain Anka) OX=5823 GN=PBANKA_1030600 PE=3 SV=1</t>
  </si>
  <si>
    <t>A0A509AN97</t>
  </si>
  <si>
    <t>PBANKA_1030600</t>
  </si>
  <si>
    <t>MAKNTKSGASADDKKKTLKHYVIKGQKKTLTPVRAKKTIAKKYYGKKLASKKKYIVQRKMRKSIQVGKVAIILTGKHMGKRCIITKVLKSGLLAVIGPYEVNGVPLKRVDPRYLIVTSTNVFDFNNLSQIKDKFIQAAERINDEIFIKSIDIKKRQKKLLKNKNESLFMNDVIQQIKEIRDSDPKMKRIKLLQKQLGDLLKPEISKDKMFRSYIKSKFTLRNNMSFHNIKF</t>
  </si>
  <si>
    <t>60S ribosomal protein L6, putative OS=Plasmodium berghei (strain Anka) OX=5823 GN=PBANKA_1351900 PE=3 SV=1</t>
  </si>
  <si>
    <t>A0A509AQQ7</t>
  </si>
  <si>
    <t>PBANKA_1351900</t>
  </si>
  <si>
    <t>MADAESVDNNVVIEEKAVFDNVTAIQKVIKNALVHDGLKIGIREVIKSIESKEAKVCFLSNVCSEPAYKKLVTALCAEKQIPLFMIDNDSKDLGQWSGLFKVDKEGNARKIIGASSVAIIDFGEESAERDFLMSQKPTATAA</t>
  </si>
  <si>
    <t>40S ribosomal protein S12 OS=Plasmodium berghei (strain Anka) OX=5823 GN=PBANKA_0405400 PE=3 SV=1</t>
  </si>
  <si>
    <t>A0A509AG75</t>
  </si>
  <si>
    <t>PBANKA_0405400</t>
  </si>
  <si>
    <t>MSGRGKGGKGLGKGGAKRHRKILRDNIQGITKPAIRRLARRGGVKRISGLIYEEIRGVLKVFLENVIKDSIMYTEHAKRKTVTAMDIVYSLKRQGRTLYGFGG</t>
  </si>
  <si>
    <t>Histone H4 OS=Plasmodium berghei (strain Anka) OX=5823 GN=PBANKA_0941900 PE=3 SV=1</t>
  </si>
  <si>
    <t>A0A509AMA0</t>
  </si>
  <si>
    <t>PBANKA_0941900</t>
  </si>
  <si>
    <t>MSPPISKKRKFINDGVFQAELNEFLARILAEDGYSGVEVRVTPIRTEVIIRATRTREVLGDKGRRIRELTSLVQKRFFNKLTNSVELFAERVENRGLCAMAQAESLRYKLLKGLAVRRACYGVLRHIMESGAKGCEVIVSGKLRAQRAKSMKFRDGYLISTGEPSKRFVNTATRSAQLKQGVLGIKVKIMLPTAIDTKTGLPSILPDNISVLEPKTDTVDAL</t>
  </si>
  <si>
    <t>40S ribosomal protein S3, putative OS=Plasmodium berghei (strain Anka) OX=5823 GN=PBANKA_1329300 PE=3 SV=1</t>
  </si>
  <si>
    <t>A0A509AQ19</t>
  </si>
  <si>
    <t>PBANKA_1329300</t>
  </si>
  <si>
    <t>MENDTKLLVSLISELRNNIRYVGICIYNSTTNEFSLSEYIENDHFTTLESILIQTDPDSLIYLPCNNILDNKRIKLICNLCEIKLCELNKDIFQIMSIETDLEKLIKVNDDVKNYVSFLNLTLACKALSSIIKYLNLLNEDSAINKCTLKWYNISKYVKLDKAAICSLNINTYISKEQKNGIGGSQQMLSQSHGGNTMTLYKFLNKCKTKIGERKLLKWIMHPIRDEKKINQRLDMVEIMNDDQALRSMIQADYLRKVCDLDLIIKKLKIANNIIKNSNMSDNHGAIQNRSLGNSNNKCTIEDLVKLYDTVVASKNIYHALDEYNNGTQKKNNKKTLEENFIIPLKSIIISLTSFLKLIELTVDFDQIIKNQFLISPNFDDNLMALSKEKEEIYKQILHHRAEVEEDINYLKKGDKQSKNNKNISSNNSGMKEDVKLIDCNTNVFLFRAVKKDIIFIQQRKKTYNQVRVNKNEILFNTNKLRDLCKQYQYVLHSYNTSQEQLANKAIEVASSYWEPFNKLSKIISQIDIFCSFAYVISQCISTYVRPIVEQHGKILEIKNSRHPLVEANYLQTKNFIPNDIHMDKENNRLNIITGPNMGGKSTYIRQIAIISLMAHIGCFVPSTYAKIPIFSQIMCRIGSSDIQLKGISTFFSEMIEVSAIIKNADSDTLVIIDELGRGTSTYEGFGISWSVANYLLNNIKCLCLFATHFHEISNLEDEHTAVSNNHVSAKIDEAKKKISFLYEIKKGFADKSYGVHVAQIAKLPQKVIDKSFEKSKELESIENKHYFKNKLKSNNDNNSSEYDQAKTEIHNKCEACLKEVFKASNEQEFISLFKKNKDFLVELFENDNFSSL</t>
  </si>
  <si>
    <t>DNA mismatch repair protein MSH2 OS=Plasmodium berghei (strain Anka) OX=5823 GN=PBANKA_0804300 PE=4 SV=1</t>
  </si>
  <si>
    <t>A0A509AGH6</t>
  </si>
  <si>
    <t>PBANKA_0804300</t>
  </si>
  <si>
    <t>MIDANPPKIDEQIPWVEKYRPSVLNDIISHEQVISTIRKFVEKGELPHLLLHGPPGTGKTSTILAVCKELYGESRSSFVLELNASDDRGITVVREQIKTFAESKNHYNICERTSLKLIILDEADHMTFPAQNAMRRIMENYAKNVRFCLICNYVNKITPAIQSRCTSFRFSPLKEEYMLNKALDIAKSENVNLTKNGVESLIRVGRGDMRRILNCLQVVSLSHKNMVIDENVILSTLDIPLPTEIKFILEHLTKSTIKESYEIITKLQEDKGYSIKDIMICLYETVLTYDYPDSAICLLLKNFGEIEERCASGTTEQITLSSLISAFIEFRNELFKLKYEPNKA</t>
  </si>
  <si>
    <t>Replication factor C subunit 3, putative OS=Plasmodium berghei (strain Anka) OX=5823 GN=PBANKA_1326800 PE=3 SV=1</t>
  </si>
  <si>
    <t>A0A509AQN9</t>
  </si>
  <si>
    <t>PBANKA_1326800</t>
  </si>
  <si>
    <t>MEYSEKESNYSNGLMRNGSAFGHLKFDNIKSFKIQKKFQALYFIIFICIIGSIFAYMVGTNYYSTKTIDIDKIIANSEYLTIRAKIERPRDKLFKKVMNKNVSNYIKESFKLLKSGLLKKEHLTKYEDSIELDQSLGLSFIGTAELGNNKQSFSFILDTGSANLWVPSKECKSGGCAYKHRYDSSASNTYEKDGTPVSILYGSGGIKGFFSNDMFTIGHHTIPYKFIEVTETDDLEPIYTASPFDGILGLGWKSLAVGNVEPVIVEMKKTGQIENAVFSFYLPEADDSVGYFTIGGIEESFYTGDVTYEKLTNESYWQINLDVDFGIVALNNANAIVDSGTSAITAPSDFLNKFLNSIMSIPVPFIPLRIVLCHDTNLPTLKFRSKSTEYTIEPKHYLIELDPVGGICAISLIDVDIDANTFILGDVFFKKYYTIFDYDNSRVGFAVAKN</t>
  </si>
  <si>
    <t>Plasmepsin IV OS=Plasmodium berghei (strain Anka) OX=5823 GN=PBANKA_1034400 PE=3 SV=1</t>
  </si>
  <si>
    <t>A0A509AJX6</t>
  </si>
  <si>
    <t>PBANKA_1034400</t>
  </si>
  <si>
    <t>MAYTEKEGKEESKIMHPQDEDPAELSKYIANESSATFSYLKKAENYMKKFYESYLVPNSSNDTSRENSDDESEEDRKKNEGNGKKEKRKRKKKPQTLCSKVKYNITKKLTLPNLVIIGFIACFMMFTYSRIAQHRNQIGYAAGFLGDVSHERVARPPGCTCGGHKAHGTTRGTTTHRTN</t>
  </si>
  <si>
    <t>Membrane associated histidine-rich protein 1a OS=Plasmodium berghei (strain Anka) OX=5823 GN=PBANKA_1145800 PE=4 SV=1</t>
  </si>
  <si>
    <t>A0A509ALB6</t>
  </si>
  <si>
    <t>PBANKA_1145800</t>
  </si>
  <si>
    <t>MSNLPWVEKYRPKKLDDIVHQTNAISMLKEVIKTKNMPHLIFHGPPGTGKTSAINALAHELFGKENINERVLELNASDDRGINVVREKIKAYTRISISKNKINTETNEQLPPWKLVVLDEADMMTEDAQSALRRIIEIYSNVTRFILICNYIHKISDPIYSRCSCYRFQGIPINIKKEKLLYICKNENIDISDNALSKIIETTQGDLRRAVSVLQLCACIDSKITVDSVLDVSGLPGNDVILKIVNSCKMKNFKILEKTIQDIIEDGFDVSYIFKALNEYFVMSQDINDSIKYQILMELSRHDFRLHNGATKYIQLMSFASSVHSLLNQA</t>
  </si>
  <si>
    <t>Replication factor C subunit 2, putative OS=Plasmodium berghei (strain Anka) OX=5823 GN=PBANKA_0314700 PE=3 SV=1</t>
  </si>
  <si>
    <t>A0A509AFG8</t>
  </si>
  <si>
    <t>PBANKA_0314700</t>
  </si>
  <si>
    <t>MANISGALVWELTKNNNCFLKRNKTGKKEKLLCDPYNLRCKNTKNSSGLVNDNAVNIRLNKGKVVLCVKSTTKKHIRNKQLRTKNTKRAESLIEEYTKNINVPKQTLLKKYKRLSKTYRINTKSNK</t>
  </si>
  <si>
    <t>60S ribosomal protein L28, putative OS=Plasmodium berghei (strain Anka) OX=5823 GN=PBANKA_0906500 PE=3 SV=1</t>
  </si>
  <si>
    <t>A0A509AJD2</t>
  </si>
  <si>
    <t>PBANKA_0906500</t>
  </si>
  <si>
    <t>MATIRPLANVYSINGKKVVGEVEIPVVFQTPIRNDLIEYIFTNISKNTRHPYAVKLGAGYETSAESWGTGRAVARIPRVPGGGTHRAGQAAFGNMCRGGGMFNPTKIWRRWGRKVNLKEKRYAVCSSIAASGISSLVLARGHRISNLKEVPLVASNDIESIQKTKDALKFLISLGLRDEVNRLIKSKKIRAGKGKMRNRKYKISNGPLIIYNKDSGIKKAFRNIPGVDLCNVTKLNLLKLAPGGSIGRLCIWSEDAFKKLDVIYGKSFQKYVTKKHYILPKPIVNNADIYRIINSDQVQASLLDKKNPCKKRTQNKNSLTNFAVRCRLNPAYKLLRSLAVRRMKKSISENAKDKKEKKTKKKIEKKELQKVNNAYYNAIATSVKRKKQKEEKKAKSKKDANKTLTANTGDE</t>
  </si>
  <si>
    <t>60S ribosomal protein L4, putative OS=Plasmodium berghei (strain Anka) OX=5823 GN=PBANKA_1106700 PE=3 SV=1</t>
  </si>
  <si>
    <t>A0A509ALP7</t>
  </si>
  <si>
    <t>PBANKA_1106700</t>
  </si>
  <si>
    <t>MIANSTNIMPPSFSTASLYVGDLSEDVTEAVLYEIFNTVGHVLSIRVCRDSVTRKSLGYAYVNYHNLADAERALDTLNYTNIKGQPARLMWSHRDPSLRKSGTGNIFVKNLDKTIDNKALFDTFSMFGNILSCKVATDEFGKSKNYGFVHYEDEESAKEAIEKVNGMQLGSKNVYVGHFIKKSERATNDTKFTNLYVKNFPDTVTEAHLKQLFSPYGEITSMIVKSDNKNRKFCFINYSDADSARNAMENLNGKKITEDGKIDYNYDPKKEESEKAANENYNNNNTTSEENATTSETPAEKKTTDSESATNKDATPGEDQTSANGTTTTVTSTTDAKTEETPNDNTANAGINASITEKKDKKKSGESTETPNILYVGPHQSRARRHAILKAKFDTLNTESRNKHPGVNLYIKNLDDSMNDQTLKELFEPYGTITSAKVMKDDKDQSKGFGFVCFGTHEEANKAVTEMHLKIINGKPLYVGLAEKREHRLSRLQQRFRMNPIRHHINNSLSSPIQYPNNQTPQLQFNQNTLNYGRPVITTFNQNNLISWRHQQAAAQQQAVHQQAAAQQLGFNAGLRGQINQMRLYTQNNMMNHNIGQNKASQQLHHNQQYSMGPNPQHQQTNLNAPGQANPQQLQGTAPVPNNQLLNNNMRNMNNRGNRNLPGMNMQSPKQMPLNMIGAKQTNTQQNQPQGQPQGQPQGQPQAQPQVQSQQKTGQSIQQQPIPQNSNFKFTSQARNRMELPNKNANKVNNMNPGYNNNTTLTAAALASAPPSMQKQVLGENLFPLVANYHPTLAGKITGMMLEMDNSELLILLENEDQLKKKIDEALVVLQNAK</t>
  </si>
  <si>
    <t>Polyadenylate-binding protein OS=Plasmodium berghei (strain Anka) OX=5823 GN=PBANKA_1439200 PE=3 SV=1</t>
  </si>
  <si>
    <t>A0A509ASB6</t>
  </si>
  <si>
    <t>PBANKA_1439200</t>
  </si>
  <si>
    <t>MDMNFGFGNDSFFEQGNRSTDKEEVEEINKIESNEIGKENGKIDEEKELPKELCAPITIKLLLNKMMNSENFEIHDFQISGIIVFGKITNVKELASAIIFEICDYTGTIEAKYNKDAKNDKIKNHIENLKVNDHVKIVGGVYSPESKTEQVQISISYINKVDDWVSYFTYFTSDIIYCYLKLLKLKNMNMSNGTNNQEKPWSHINLDSYYNQMDEIDSDIIKYLHTTTEKYANQDDIFNNLRKYHSEIDIKKSLTKLIEQYDLAQYEDIISIP</t>
  </si>
  <si>
    <t>Nucleic acid binding protein, putative OS=Plasmodium berghei (strain Anka) OX=5823 GN=PBANKA_0916100 PE=4 SV=1</t>
  </si>
  <si>
    <t>A0A509AJN1</t>
  </si>
  <si>
    <t>PBANKA_0916100</t>
  </si>
  <si>
    <t>MGNSKAFVLVLFVSLLKFISAVDPAIEGPIIGIDLGTTYSCVGVFKNGRVEILNNDLGNRITPSYVSFVDGERKVGEAAKLEATLHPTQTVFDVKRLIGRKFDDKEVAKDRTLLPYEIVNNEGKPNIRVQIKDKPTTFAPEQISAMVLEKMKEIAQSFLGKPVKNAVVTVPAYFNDAQRQATKDAGAIAGLNIVRIINEPTAAALAYGLDKKEETSILVYDLGGGTFDVSILVIDNGVFEVYATAGNTHLGGEDFDQRVMDYFIKMFKKKNNIDLRSDKRAIQKLRKEVEIAKRNLSVVHSTQIEIEDIIEGHNFSETLTRAKFEELNDDLFRETLEPVKKVLDDAKYEKSKIDEIVLVGGSTRIPKIQQIIKDFFNGKEPNRGINPDEAVAYGAAIQAGIILGEELQDVVLLDVTPLTLGIETVGGIMTQLIKRNTVIPTKKSQTFSTYQDNQPAVLIQVFEGERALTKDNHLLGKFELSGIPPAQRGVPKIEVTFTVDKNGILHVEAEDKGTGKSKGITITNDKGRLSKEQIEKMINDAEKFADEDKNLREKVESKNNLDNYIQSMKATVEDKDKLADKIEKEDKDTILNTIKEAEDWLNNNSNADSEALKQKLKEVEAICQPIIVKLYGQPGANTPPPGDEDVDSDEL</t>
  </si>
  <si>
    <t>Endoplasmic reticulum chaperone BIP OS=Plasmodium berghei (strain Anka) OX=5823 GN=BIP PE=1 SV=1</t>
  </si>
  <si>
    <t>A0A509AJG0</t>
  </si>
  <si>
    <t>PBANKA_0818900</t>
  </si>
  <si>
    <t>MFRLSIFGTLFLWSIFLIIKTNCFYFKVDSELISKDSNIRKCHKEHYLNFQGQIVQVCNDKIITNTSMSNNIYISVYNKENKWEDKLKLFNNHTQKKIEYFYSFISNDSLVIIYCFSKSLISSPYECHSATSTDLITFTTQKIGIDFKSIDPLSLQDYSINELDIFEKKYILICGLDIQKKQYGEYNKFILCNASSNGGINWTEKFTFFVTGVDPKLKYTKLVPKINGNEIGFLYYSEKEHLNRYLKCKYRDGYDYECYLVGLARLESYMWDISKIRGYYISIISNNKQPPHYIYYMHTNIYTIPLEAPTSMDVDYKKGNLFPLDSYRLIYNYVAGNNTYTYILKHTGAVKYCALLYIKREHMNPGFVKNGNKYICTILYDDLIVDGDDRYFTLGVYNGAKHDIRKCFYIKFNRDSEPVNIIHKIESVYEYNNYILYTLYIKKDLEKYFILDMTLECYLGEDFFLRLKLYFKNNYVLQTSDLNTNKNSINLYNNNIIYFTLPSPEYEKTLMPQLKFPQYTRYVKLTDKNYVFQLPSYIKKEVTLQLPFVNKNNMNNQVTKNVVINPSSENTQNNKNVIGLDFSNANICNYGNINPNCDNIVINENKINVTIDTKTSQDIQLAIICPVTKKNKNTCFNDIYNNKKKKYIRDHLKDQQGLLIIYPKMYIHGIVNDNAPYEESLLTIPKTYIQKFNEKKTNYNNTFICKCHSNNILYEITYTFV</t>
  </si>
  <si>
    <t>Secreted ookinete protein OS=Plasmodium berghei (strain Anka) OX=5823 GN=PBANKA_1113400 PE=4 SV=1</t>
  </si>
  <si>
    <t>A0A509ANV7</t>
  </si>
  <si>
    <t>PBANKA_1113400</t>
  </si>
  <si>
    <t>MAYVKVVKNKAYFKRYQVKYRRRREGKTDYRARKALILQDKNKYNAQKLRFIVRKTNNQIICQIASSHIEGDKILSEAKSKELIRYGIPVGLKNYAAAYATGLLCARRFLKSLNLDNQFIGVEKVTSESVAEDGDKEEEGDRKPIKAFLDVGITRTTTGNRVFAALKGACDGGLNIPHGNNRFPGSKNEFNPEQLRKNILGIHVAEYMASMKEEDMDKYKAHFNDYLKHKIDENNIEKMYLTAHEKIRKNPEKKAKKAGKKFIAKHQKPTKLNAKLRKQRVKEKLEKYIEKLQ</t>
  </si>
  <si>
    <t>60S ribosomal protein L5, putative OS=Plasmodium berghei (strain Anka) OX=5823 GN=PBANKA_1019500 PE=3 SV=1</t>
  </si>
  <si>
    <t>A0A509ANB0</t>
  </si>
  <si>
    <t>PBANKA_1019500</t>
  </si>
  <si>
    <t>MAKRPDPNEIRYVYIRQVGGEVGASSVLSPKLGPLGLSPKKIGDDIAKETQSWKGLKICVKLTIQNRQAKIEVVPTSASMVLKELNEAPRDRKKVKNIKHNGNLKIEQVYSIARAMKEKSRAKEFRGTVKEILGTCNSIGCTVDGKKPTTIQEMIDNGDIDVPDN</t>
  </si>
  <si>
    <t>60S ribosomal protein L12, putative OS=Plasmodium berghei (strain Anka) OX=5823 GN=PBANKA_1231800 PE=3 SV=1</t>
  </si>
  <si>
    <t>A0A509AQS2</t>
  </si>
  <si>
    <t>PBANKA_1231800</t>
  </si>
  <si>
    <t>MTTKVKRVLTFGKKKTSVAVATVTNGKGLIKLNGKNIDLVEPYILRTKVYEPLWLIGSAKLKNLDIRVRVKGGGQTSQIYAIRQAISKGIISYYQKYVDESTKKELKDTLLRYDRTLLVGDTRRCEPKKFGGKGARARYQKSYR</t>
  </si>
  <si>
    <t>40S ribosomal protein S16, putative OS=Plasmodium berghei (strain Anka) OX=5823 GN=PBANKA_1423600 PE=3 SV=1</t>
  </si>
  <si>
    <t>A0A509AQI6</t>
  </si>
  <si>
    <t>PBANKA_1423600</t>
  </si>
  <si>
    <t>MENLSIQKSVSPSRRSDFRAYNNSLINYTLMDSSINNSSILDNSMRLDKENKEKKLQKINNNIISEYESGRQSVVFTQQKYKQLLDGFLLFVQTNKYIHQKITELRADATEEYNKMMDKNIPNIIIHQRLICNINNFQTGNEQFELLAKCLIKEPYLALPAYQAAIKELWKSQDSKIDIECPKIGISGWLGRHHVTPRGLQSSMINKLVAVEGVVNKCSTVQPKLVQSVYIGEAVHDINADVRSEEKTVHLRPHYDITDFDKTAKDSGRPPASDPEGKIMHRHEIGLCKYKNHQKFVIQETPEDAPTGQMPRWVEVIVEDDLCDIVKCGDRVRVWGVYRASCGQANSTNSGLGRSFLIANNVLVKNKETYDTNLFISEADKKNFHAFAKKQNTIDILGYSFAPSICGQDIVKKGIVLMLAGGTERALPSHHIRGDIHIMLVGDPSCGKSQLLRYVMSIMPGTVSATGRGSSGVGLTAAIVTDQDTGERVVEGGAMVMGDRRVVCIDEFDKMQQTDRVAIHEVMEQQTVTVAKAGIHTTLNARCTVLAAANPLYGCWNDSLDMGQQLQFEPSLLSRFDLIFLVRDSTTEQDDERIAESVLRNVTEKAKPILNENRNSQKNFVIQADSYDINQKAQHISIYNEREVNNNNNDPTNAQDNEEFETPIFANRDEMIYYDKNGIEHEILTVPFFKKYLHYVKNVFYNEKQRTDGWKPYPEVSDEACEVITELYADLREKAAKYSHNKIIQGVTPRTLEAIIRIASSHAKLKLNRYVTSVDVNYAKKLLMYTLFGEEIVESEDEYEEEDYDDDDEEYIHKPQNKKNKTKSKKRTSEKQTTSRKKNKTNKSTDNQDNGNPMIDDQQPASAKATPLDVKEIERLIVENVTLNDPGDGLRDEALLDLIILGNKDKMPQIAKLDISTLRKIINSLNEMDGAPIYYVKKDKIVYKC</t>
  </si>
  <si>
    <t>DNA replication licensing factor MCM3 OS=Plasmodium berghei (strain Anka) OX=5823 GN=PBANKA_1241800 PE=3 SV=1</t>
  </si>
  <si>
    <t>A0A509ANU0</t>
  </si>
  <si>
    <t>PBANKA_1241800</t>
  </si>
  <si>
    <t>MKKIRNISRNAAFTKNKRDFDIFKSQYKKVFFHSAQKKKICEKQLNICNDKFVNENKTYIPSVYSCMFPIKKENILNKNHARYFSTNNINEPNLYIENYSKIKQHINTIDGEESIIMNILKEKTHDCIKKTREQLKTIIYTYPNTPISICTPNNVIGGLRNTIALITDTSILEKKKGILFRGRSVDRILKDFPKWDETCKYPMAEAMLWYLLTKEIPGVENLKLFSRELYCRANKIPQFVFEFIDSIPPFTHPMSQLISTVSFLESLSLFKIKYSEGILKKDYWKYILEDAVSLIAQIQVVGAYIFKRTFIDNSIKKGEGINLDIDLDWSANFSKLIGYDNNQVKDLLRLYFLLHSDHEGGNASAHVSHLIGSTLGNPYLSFSGCAIALYGPLHGLANQECLKFLLDIKNKLGDNKASYEFIEKYAKNYLNSGRVIPGYGHAVLRVPDPRFLAFRNFALANFPDDPLVEILEMCYKVIPGILSAAGKVKNPYPNVDCYSGSLLYHYGIKYPEYYTVLFAISRAIGVMSQLVLSRGLMYPLERPKSVDIHNLRKICEKNYVKIEEFE</t>
  </si>
  <si>
    <t>Citrate synthase OS=Plasmodium berghei (strain Anka) OX=5823 GN=PBANKA_0506700 PE=3 SV=1</t>
  </si>
  <si>
    <t>A0A509AEP6</t>
  </si>
  <si>
    <t>PBANKA_0506700</t>
  </si>
  <si>
    <t>MLGIQEGRAFFNAARNPNNRPENNIRIEDNLPSLNEVYNYFQDFLSRYSSNTLKEGNLKRTLFENVKNNNFTLDLKLDDIYKQQTVFENNEISATPISERKIKKPDNYSAILARALSERPLTYLPTVERVCYEVCETANILSDEDEHLNYIQINLLNTFIRPTPIRGLLAATQERFVVVPGIIVQASKPQHKMRKITLQCRYCDHKMSIDVPLWKDKPQLPPYCRYSSTMKSSMGVANPMDNQLGCNGVLEPYVILPNECTFVDIQSLKMQELPEAVPTGDMPRHLQLNATRYLCEKMIPGDRVYVHGVLTSYNPNPKPTRVDGTNFSYLHVLGFQKYDDMSGNDLNFDVEERNELTLLAAEHDIHDKIFKSVAPELYGMDEVKKACACLLFGGTRKRIGEETKIRGDINMLMLGDPSVAKSQILKFVNRCAPVSVYTSGKGSSAAGLTAAVMRDSHGVFSLEGGAMVLADGGVVCIDEFDKMRDDDVVAIHEAMEQQTISISKAGITTMLNTRCSVIAAANPSFGSYDDSQDTTDQHDFKTTILSRFDIIFLLRNKQDIEKDTLLCNHIVALHASKHKSQEGEISLSKLTRYIQYAKKEISPLLSKEARDSLRNYYVQTRAEYRGDKRSVTKKIPITLRQLESLIRLAESFAKMELSQFATEKHVQMSIDLFSASTAETAKQCMVFEAMSPSEQKAVKQAEDAILGRLGKGQRASRVNLFRELQLRGFDRSALSKALAILIKKGELQERGDRSVRRC</t>
  </si>
  <si>
    <t>DNA helicase OS=Plasmodium berghei (strain Anka) OX=5823 GN=PBANKA_0610200 PE=3 SV=1</t>
  </si>
  <si>
    <t>A0A509AH12</t>
  </si>
  <si>
    <t>PBANKA_0610200</t>
  </si>
  <si>
    <t>MVSHNNVLPNVHLHKWWQRYVRVDFNKNIKRKKRRLLREKKRKQNGSTPIEKLHPLVHCPTQRYNFKIRLGKGFSLDEIKAVNLTPSAARSIGIVVDKRRKNRCEESLKRNAERLQKYLNSLVMIPLKKDKPKNGIGGIPADATKEVIEQHKETKQLRSIFKKGSNVKPFYESIDVSKIDQSYLAYKTLRKAKSEERRKNRQQQRKDIKRKSKDN</t>
  </si>
  <si>
    <t>60S ribosomal protein L13-2, putative OS=Plasmodium berghei (strain Anka) OX=5823 GN=PBANKA_1423500 PE=3 SV=1</t>
  </si>
  <si>
    <t>A0A509AZY7</t>
  </si>
  <si>
    <t>PBANKA_1423500</t>
  </si>
  <si>
    <t>MPKQIHDIRKFLKISKKPDTTAVIIVKKKNKTKKNKIITKLKLRTKKCLYTMVFNDRTKAERIESSLLPSLKRIYYPQKKK</t>
  </si>
  <si>
    <t>60S ribosomal protein L38, putative OS=Plasmodium berghei (strain Anka) OX=5823 GN=PBANKA_0918100 PE=3 SV=1</t>
  </si>
  <si>
    <t>A0A509AJP7</t>
  </si>
  <si>
    <t>PBANKA_0918100</t>
  </si>
  <si>
    <t>MEVDRDANVEQWKIKRLIKKLENAKGNGTSMISLIIRSKDEVSRINKMLADELGTASNIKSRVNRLSVLSAITSTQQKLKLYNKTPPKGLVVYCGTVVTEDGKEKKMSIDFEPFRPINTSLYLCDNKFHVEALKELLESDDKFGFIIVDGNGALFGTIQGNAREVIRRFTVDLPKKHGRGGQSALRFARLRLEKRHNYLRKVAEVSTSVFITNDKVNVLGIVLAGSADFKNDLLHSDLFDQRLYAKVIKIVDISYGGDNGFNQAIELSGEALQNVKFIQEKKLIGKFFEEIAQDTGKVVYGIEDTLKALEIGAVELLIVYEGLDIIRLTTKNNVTNQTKTMHIFPHDEKQESLYKENNVELEVVEKILLTDWIINNYKKYGASLDFVTNKSQEGAQFQKGFGGFGGMLRYKIDLNLYDEDVDSDVELF</t>
  </si>
  <si>
    <t>Eukaryotic peptide chain release factor subunit 1 OS=Plasmodium berghei (strain Anka) OX=5823 GN=PBANKA_0309100 PE=3 SV=1</t>
  </si>
  <si>
    <t>A0A509AH58</t>
  </si>
  <si>
    <t>PBANKA_0309100</t>
  </si>
  <si>
    <t>MKILLYTFLFCICSGFAKCQKAYNFDNIIKYLKEIKVIPSYIPDKLEENIQLIPPYLVYKYKNRIYYIHNNVDIYPVINKKPKPVFPIDPDDTYECTHNNIKNTVDDEVEEDDDTVDINSFVPDNETGMFVPNINDIKEQAGTSDEFEIPKNNQVLIDQNGSNAIVNIFETEGCTNYLIGELVEFRKNKEICENIKTEFEIFNKDNIYEYNEQDEKTPTHNIEISDFYTFLNAIHILFHEDEYNKYYTINNVSVKDIKLFIKEAYINIHNSLKTYILFSGLNFSDYTYSPKEFSIDALLNDFFHLTNDSNDNMNGSFENIERIIKYVATSKSRLTIKLVENAIINFLDEQNLMVLDIKLISHIFSTNRILNYNENDIIKYAADLVNISEIDISPRIISTIFIYFAQKVNIFPMPNYPTSIDYDSLLFLENNDLLANIENIYNNFFKHFYRHSNSTNKGKKGKSHEQILQTIPWAEQIYSKFKTTHDLLSFKYGVILFYNSYVNIMEYLSRNKSIKDIIEKHKENKQIGNLDQFINELIKLLQIAPPESNIVKETQDAKETLPIFISLKDANRHNRRVLSDDLYDSDIDEIDSHEMSEDNDTPDENNKYLKELKITVENELIEERKKYVLERNQEKQKKEQFIKKEIEEIDKKHELETQKLEKEEPQKEILQDEQIDREYENGLEDETIIERDRLIALGKENIRSTVDKSKRYDKMYYELALKTLTDDPDEVYGRIVKAGYGFASKSEQQFQQIVYTLNDTTAPKYDELKADVFRSLDKSFNTLLKKIKNQKNITKSDNLNSYKKDVESYLNTITKKNPDGKYYMCIEDLMVTKFNAYKKELMNLCDKKFYGNFRKSLSKHYLKMMREFRITLKNAIRLAQDLAASYDQNVYIPKFTNIYTEKKNLYKTKYAEDRRKISKHLDKSYRNMLNKHYKKKQRTINKELQKIKKYVINHINGAIKVLYNTVYTELQIDKVYIFKQINEININVSELSKENESLNIKLANLEADLQNIPNFDSKNFTAKKETINKGITNVKENIKQNIKKINDFKDQFNSLSTQHDIVVKKINTIHEIEKKLRLFKYDIEKSYKNEVLNKEIIVDQFTHLRMVYKIIQDTILDLFNELYDIENQHIELKIDLEILTDNYNDKKVQVSVLEKLYQSQLNTKESNIENLVLQKTQLTKLENQIKILKTNIDKLKIKREIILNEVNYITSDSARNPPHTINYLKKFPLEPIIRTNTTFEKFMEDLIINLEIDNQIYQKFIKIVKGYIRRVPKNAIFSFKYLENQNKKKIINEKYYQIYRKGLNIFVERLYIFHSNLKNYIDAKKKKNIPNILPESGKKTNIASTQSNEISYLERNIIHIENILNTLKANVYIPDISYIITKPEYFLNEIKNEDPENARRYKDLLNSYTQLKDIANNINIVYEKMSAYNSYYKHASERILRYRASLKFYHEVSDKIYYFSFRNEQIRTAVIDGKVVTVDKYGKHIKPFSMLQYINNVIEDVYDKDKYLSVIKEETMYPFPLKPLKDIYILGKTLKYNLLRNNQLSEFKTFVKSKMYTIIEKNDNNPYIFDKDELDKLKIIKNMDETNNNTNLIEGSLKNFFSHYSDIFQGIDNNIHNLVENTINELLKKNGLSYNALLEIIKYLKEKPNILRIKEIILLCERILNKSNLHFINPDKLAFFFVSILEAFDIKVLMTNVKRNDNKSTIISYLNLLKMDHKKGLVLSNYVKDFILRFLKPKENNTQLKYNPKLFEFLESINHSLDGNGKMYELFKNKNPEFNTQLLSSIKNSLDAFLKYFIPNIINTHNIHGNFLSYYEYNKKETETFLFNKNDDHVSDFNRLLSFFLFSINSEVRKLHKDHINNADIKCLKEHPHFNFADLIPNIDDDKINYNFNKYMSTTKTNNIQPIMVLFRLFFHPKNKDLFTYSNVINVVEKFFTSNIFDNDTKKMIGKLAYSLMARLSFIVVSYLEPKIEDVIDGIDINLMNLFHSVINKIVYTLYCKNNKEHLEPFIPTSMIKNDKVFKLDALKIYNEFLMSLPEQDKRSAINFFQTDFPEVVTTIISDALGFVNHHLEKGPGVYHSDEYIKLETLFKINYKLSSNNNLYYDNFDEFIQKNPEFTQSPNLLFMKKAEYDNTNKKIIYKNELNLEDIIDEKSFGLLTEELFKEHLTIKQVNDRFTNIMKKLKFLMPKMHVFKDRLDKSGNQEIEKDIYEYIYKRFKHLNLSYSIQGLVYIPIKKIIDFILFPSVLVQNVDADYMTMQLDYRYNRYIKYIDELTKCLIDIYYYNKNDSCLRFGNYTKNEISIEQKVVNLMQTPFIETLEENKNNFVYNKYISDNDDIFYYFINKLLPINHNIEKNKLSIQIFKIKYFVLEITKFVIKKALSTMPSSYLTKMTHRHININIDHIINSLYSLYAKANKTKTNEQQHQNTGTYAHTIGSIINFMYNANDDLYDFEILDEFKPEELIFDPKEYATEDDYDEYDEDIDESVIKKPDESEEEKNEKRGIMIGLGGKQKVKNIKLYLNNYISEFLLNNNISFKYLYQFIQNMDKFKAYLPTLSELYIFIDKHVNIINSIYSSYYIPYTQTDTIINIFVDTFKALGLDIYSV</t>
  </si>
  <si>
    <t>Osmiophilic body protein G377 OS=Plasmodium berghei (strain Anka) OX=5823 GN=PBANKA_1463000 PE=4 SV=1</t>
  </si>
  <si>
    <t>A0A509B231</t>
  </si>
  <si>
    <t>PBANKA_1463000</t>
  </si>
  <si>
    <t>MSSIFNENELSGIDAHSVFGNNNNNEKESYENKRKKFNDNSNMSVNQRGEDEEDEEDDEEDEEPSHVQDENMAKVFEKFLKTFSEKKNGKTDADSDEDSDSVWRDNLNFDFPTELEIVNNAHYVQVLFTILQNSFSRNKVLVVDMKHVLMWEPTDRNRFDIGSQLYMYIKRHFLRILDIFEQKVQILAESINPIKTKEVGKICLRFYNKKNPIHSLRSLRCEMLGEMISVRGQVTRTSDVRPELTLASFKCNECGNIINGVKQQFRYTQPNKCPSASCSNMHDWSLVLEQSYFVDWQKIRLQEIAQESPPGSMPRNMDVILRNDIVDSVHAGDRIIVTGCLIVVPDIPTLMKPGDIPRSVARQMLKKNENSLVSQGLTGIKGVGVQDLNHKLCIYACQIEKLNNSKKDNSFDEQTQVDINCEEILNCDDLKWLREIAMHPNTIDILAECIAPKIWGNIEIKKGALLMMTGGVQKITSNCKLRGDINMCIVGDPGTAKSEILKYVESFAPRAIFTSGKGSTAAGLTAAVHRDPDQGDTVLEAGALMYADQGICCIDEFDKMDEKDRVAIHEAMEQQTISITKAGIQATLNARASVLAACNPKYGRYDSLKTFAQNVNIPAPLLSRFDLFYTMLDSIDIDKDTNIANHLVSMHCGDEAEKHLKANAGKLDNVKLEIYLELSKRVKPLLTDEAKYKLIHYYVSFRNIEYSPGAQRSMRMTVRQLESLIRLSEAVAKLKFSHFVDVKHVEIACSIFKASMKKISNEKEINLDEPEKIGNASTFMGNENSDTNNEDNKIDKNTEVKKTTVIKANEYQCISAIIFEIIKEYEFNNNNECMTQDQLIESYLKDYAKAESTEHLDEWIYKLKKIISRLINQDMKLLSETNENDPENIILRIHPNYAGPSAEGVISNKNMYGYNTFKNYQTDQNIPDDDVDFQDDIENF</t>
  </si>
  <si>
    <t>DNA replication licensing factor MCM6 OS=Plasmodium berghei (strain Anka) OX=5823 GN=PBANKA_1131600 PE=3 SV=1</t>
  </si>
  <si>
    <t>A0A509AKY6</t>
  </si>
  <si>
    <t>PBANKA_1131600</t>
  </si>
  <si>
    <t>MSENDLLFRISQITTYVSKWIIKAKVVNKSKLSTFKNNNSFFSIDITDVHGDSISCKFWGSSADKWFNNIELKKVYIFSKGRVSIANPKYNTVKHKYELTFNEDSEIHEVKDDGEIKIQKNISLVNLRDIKIATKETPFTADLIGIVKHICPPNNLKTKQGNDIIKQNIIIVDDTKHSFEISFWDSNVNLIEKDLKENEIYIFTNISIRNWNDMKNGTFGVTSSIEKVENLNDELKEKCLGISEWYNNNGKYEQFTNMKNILSNDVIQTPDKHYALSDVNDVLAKISGTYTLVGRIKRIYWKSKENEHRFYYPACTKCKKKLLSSGQDSAQGVDYDNSNFNNEENCVYSCMNCDENNVKPFYNYTFNFLFMDFSGSITLRAFSDEGFNLLGKKAEELKGLDEDTLDYLFNYDFLYKEYKVVVRVSQKIYNGIERVNFTAMRIFPQKYSDISYLLNEIQLLIPSDNNTTKNKRSLNNNFHDTKKQKI</t>
  </si>
  <si>
    <t>Replication protein A1, small OS=Plasmodium berghei (strain Anka) OX=5823 GN=PBANKA_0416600 PE=4 SV=1</t>
  </si>
  <si>
    <t>A0A509ADK8</t>
  </si>
  <si>
    <t>PBANKA_0416600</t>
  </si>
  <si>
    <t>MWLEKYAPRNLDELNIHKDITARLKKLSVHNDLPHIIFYGAPGGGKSTRIDCLIKEIFKDEKIIRRPENITNTESKININVIQSNYHLELQCFELGTKDKIIVQNIIKELCSYKSSASFFSKRPMYRIFVFKDAEFLSEGAQAGLRRTLETYIRNARVILHLEHLSKIIEPLKSRCICIRVPLPTEEEIFTVLKNICDNENVSSNYNSTNFFKTLINIHGRNLRKCIMALEMTVYSNSDKPHHSISVAHTYINELCNFVFINPTQIKIKECVTKIQSLITCQIPVNFIFETTIKYLLNSKYDNKLKYYFLRLSSHFSYLSECSYDKSISLIAFIINANTAILKYSSSKK</t>
  </si>
  <si>
    <t>Replication factor C subunit 5, putative OS=Plasmodium berghei (strain Anka) OX=5823 GN=PBANKA_0936500 PE=4 SV=1</t>
  </si>
  <si>
    <t>A0A509AK58</t>
  </si>
  <si>
    <t>PBANKA_0936500</t>
  </si>
  <si>
    <t>MDDKKKVDDELESSKYDIDEEDLLDDEGRLNEEERQAELEGSDLFEEDDGFVFGEEDEKKEIQKLRNLGLDNDEYDEDFIDDEVDYEDNLKARRAAERNIQLQRKQEGRYQKNKFWKALENHLGDDEEEDIFDKVAEKVAKRRENLHLSSDETDIPDLSNLESAKICLSVNPKDVIFDERYQQAADTCFRYFLHRFSLKDSMGVNIEQSPHLEYNETENMNDFNQYYIGKIEKMILNDKHTLIVSAKHLIQFHCENLVQWIEFKPEQILEVLHECLMVEAYRISPKLYKGRICKVVLKDWPYSTQLRNLRCTELNTLIKVTGVCVKRGYVLPKLRVMYLKCNSCDTTLSEVPIYFSDGKKPVLPRRCPHCQSSTFSVDRIKTAYTDYQKITLQESPNSVPAGRAPRQREVVVTGDLVDKVKPGEEVEVLGIYKTKYDIGLNIKYGFPILQTEIEANNIERKEDIQLSELTDDDIKDIIKLSKDPNIRERIITSIAPAIWGHKDIKTSIAYALFGGVQKGGDKNNAKSNESSHFGIQNKDILNNFKGGHTIRGDINVLLLGDPGLGKSQVLQYIHKTNLRTIYTTGKGASAVGLTAGVRKDHTTNEWTLEGGALVLADEGICIIDEFDKMTDKDRVSIHEAMEQQSISISKAGIVTTLRARCAVIAAANPIYGRYDPTLTFKENVDLSDPILSRFDLITVLRDIPNVDEDFYLAEYVVTNHQLSHPKIENTQNYQKRIENLKNVIVSSSAYEPIPQDLLQKYIIYARTNCKPSLSDVPYAEISAKLSNFYSRVRQKASASGGYPLTLRHIESVIRIAEANAKMRLSQQIVSKDVDYAIATLLESYVSCQRFAVAKQLSKEFARYRALFRGGHEVLCELVRRAMQQTIQRENLKNVSARDFQNDTESGTENETEFLNPNNVFLPLNIFMKTAMQNKFSEYQIVNWMKSKVFNEHYSVIKRDNVEGIISKKFKV</t>
  </si>
  <si>
    <t>DNA replication licensing factor MCM2 OS=Plasmodium berghei (strain Anka) OX=5823 GN=PBANKA_1024900 PE=3 SV=1</t>
  </si>
  <si>
    <t>A0A509AJY2</t>
  </si>
  <si>
    <t>PBANKA_1024900</t>
  </si>
  <si>
    <t>MASIKTTVKTEACSFSEYRIYPGRGQKYIAKDGKVYFYLSSKFASLALQKKKAAKLRWTQTWRRNNKKTKVEATQRRRYKKTIKVQKAVCGLSVEDIRNRKAYVQSIEAKNKARFAGKEKEDKKKGKDDKKKSVAPAQQKKEFTKGNKLMNLAKSKMHKMMKK</t>
  </si>
  <si>
    <t>60S ribosomal protein L24, putative OS=Plasmodium berghei (strain Anka) OX=5823 GN=PBANKA_1407600 PE=3 SV=1</t>
  </si>
  <si>
    <t>A0A509AQ32</t>
  </si>
  <si>
    <t>PBANKA_1407600</t>
  </si>
  <si>
    <t>MGKGIKKHMKRVNAPSHWMLNKMDGQYAPKTSSGPHKLLESIPLVILLRNRLKYALTFDEVKMILIQKIVKVDNKTRTDCTFPVGLMDVIHITKSNEFFRLLYDVKGRFVPHRITNEESKYKLCKVKKIILRKGKLSIAITHDGRSIPYIHPEVKVNDTIRLDLETGKVLEHLKFQVGNMVMVTAGHSVGRVGTILSIDKNIGTYDIIHVKDSRGKIFATRLSNIFVIGDALKPYISLPREKGIKLDIIEERRNRLKAQNN</t>
  </si>
  <si>
    <t>40S ribosomal protein S4 OS=Plasmodium berghei (strain Anka) OX=5823 GN=PBANKA_0941500 PE=3 SV=1</t>
  </si>
  <si>
    <t>A0A509AQH1</t>
  </si>
  <si>
    <t>PBANKA_0941500</t>
  </si>
  <si>
    <t>MPEESIALVVDNGSGMVKSGLAGDDAPKCVFPSIIGIPKMPNIMVGMEQKECYVGDEAQNKRGILTLKYPIEHGIVTNWDDMEKIWRHTFFNELRVSPEEHPVLLTEAPLNPKTNREKMTQIMFESFDVPAMYVSIQAILSLYASGRTTGIVLDSGDGVTHTVPIYEGYVLPHAINRTDMAGRDLTYYMMKLFTERGYTFTTTAEREIVRDIKEKLCYIALDYDEELKKSEERTEEVEEMYELPDGNLITVGSERFRCPEALFNPSLIGRECPGLHITAYQSIMKCDIDIRKELYNNIVLSGGTTMYNYIGERLTNEMTSLAPPSMKIKVIAPPERKYSVWIGGSILSSLSTFQKMWITKEEYDESGPSIVHRKCF</t>
  </si>
  <si>
    <t>Actin-2 OS=Plasmodium berghei (strain Anka) OX=5823 GN=ACT2 PE=1 SV=1</t>
  </si>
  <si>
    <t>Q4YU79</t>
  </si>
  <si>
    <t>PBANKA_1030100</t>
  </si>
  <si>
    <t>MGTPRRRPAQNTNSYIQNSPSIFGTNNEIFGSNFMHTPVSSRRTKNSKSFLNSMLNESKYLNQSNTGSQFLRYGHTPLAIRRIKCARADIGDVGREAFMEDVESGRLPHFIDSNLEQIKELFNQFFDEFNITNYSDVLQFTDEDRSITEYILLNRDNLKVYLAYYGWKMIKFIETGRQNECKLNNCNDDENDTDGVKGLDHIKSFEVDLTHIYFFNKKLYKLIIEYPSDCISEIDKIISAKYNSLMALVLEGETQSGSPGMQHGNNINDFNGNINKQDYCRVRFFNKRHKDTPRKLGPNQIETLVCIKGVIIRCSNIIPEMTMAAFKCTSKKRIGVNNYEKCNEEVYEHVIQGEVQEPLTCNNCNNKNTFELWHNNCCFSSKQLIKLSEVTEHLKQGETPQSISVYAYDDLIDYTKPGDNVELTGILKASPVRLNPRSRCYNSVHRTYINVVHIKKENKQKMKLTEQNNTSSVILNRNEDGTVEDNLEKLNEQGNISFTSEVIQRMEKLSKDPNIYQRLVDSIAPSIYGKDDIKKGLLCQLFGGSKITDKFKNKYRSEIHILLCGDPSTAKSQLLHYVHKLSPRGIYTSGKGSSSVGLTAFISKDSETKEYILESGAVVLSDKGICCIDEFDKMDDSARAILHEVMEQQTVTIAKAGIVATLNARTSILASANPINSRYDKNKAVVENINLPPSLFSRFDLIYLVIDQANENEDKKLATVLCKNFSYQEEDEEEDEEDEESDSNDDDFGEKSVKKNSKHYLIDSNTLALYIAYCRITCNPIISLESKKIIIDEYIKMRCKEGTKSPTASPRQLEGLVRLSQSLAKMKLKNVVTPDEANEAVRLMNIATFQSLIDPLSGRIDFDQVNLGQTSQHKKKADLIKDLILNALVLKNMSKDELLIHCQEAIMNDRTQGTAMDRKSFEEAFHDLEKSQEITRLCSGLYKK</t>
  </si>
  <si>
    <t>DNA replication licensing factor MCM4 OS=Plasmodium berghei (strain Anka) OX=5823 GN=PBANKA_1415600 PE=3 SV=1</t>
  </si>
  <si>
    <t>A0A509AQA8</t>
  </si>
  <si>
    <t>PBANKA_1415600</t>
  </si>
  <si>
    <t>MCEVLYKKIKETECESNLHVSNNKVLFDWIYKVIKYGIPVPSSYYSNEKIVDKETNRYVLTEYIYDADNIIYKVEAHTKIKLEKIVNMRVKCLDEEYLINNEVEKLYLDDKYNELDSIQIYISYNNFSNVWNDDTMQYFVKCYNDNNFKTHIHILEKEEFGYDIQIELYEIPKDPIKSFLISNHLSRIREALLSGPFMHFFLTKINLSENILQKFIIRKNEVIYIAKIDSCVFIIISIHYKDIYDKYVVLGLCKNIHFVTKTMDLSGNLDCTFYSNFPSHLISSDLFIYNKNEDKNNYDTVIIECDKKKENTDENVEENTEKNLGEYISTYKQLQTHSATCEENDTSKFPNVGFISIKVDAKLFNNCKEFSELIKIASRISHIIVSFREFLNNSLVLYRIKQRRSG</t>
  </si>
  <si>
    <t>Arp2/3 complex 34 kDa subunit OS=Plasmodium berghei (strain Anka) OX=5823 GN=PBANKA_1014200 PE=4 SV=1</t>
  </si>
  <si>
    <t>A0A509AMR4</t>
  </si>
  <si>
    <t>PBANKA_1014200</t>
  </si>
  <si>
    <t>MSMNKKDEIPTLYSPIEKNLYGKLNNPIEPYIYLEHSLPSSEKKKKLNRRISFSSFSNTTCSDILKLNNYLDIKNNILLLSLNNYSFKVGLVNKYDYTLQSLRLPQMEIIETWRELGYMYPPYKNYDILEECIYHCFSNIYKMDLKDQDLFIPLSSKNNMKDFSAIGDILFNSFQVKNIAFKEPSFVSSLIILEELKKKKSGIQIYREETNKECEFIYYNDNSNNHDVYDENQYDQIFNKDDIDNEEEASHIENSSCNLDSAENQNSKKLKQMSNEQNKKISQKDDIKNNGKEKNSNESLIKLRELDIFNFTALLVNIGSTKTTCTPVINGIPLPDLTSIYYIGGYDIDNQIYDEMKKNEMHQKEISMNIAKIAKEKRVFTPQNKDESEYLSILYNKNPKNYFINSYELYFNKIFASAVNSTEIFFSQYYLDNYLKTDSYNNLHKYDINFNPIFTQATLPLAIYNTIQKCPIDFRKELFNNIYLTGGSSIIPGFRQRLENELYEFINSKEFYNKTVINVHALKRKLLQKYSIYVGSHYFLEFFDYYKYNISKQDYEEYGESILEKLSLQGKLLY</t>
  </si>
  <si>
    <t>Actin-like protein, putative OS=Plasmodium berghei (strain Anka) OX=5823 GN=PBANKA_0811800 PE=3 SV=1</t>
  </si>
  <si>
    <t>A0A509AIH3</t>
  </si>
  <si>
    <t>PBANKA_0811800</t>
  </si>
  <si>
    <t>MQNQEDRKNVPVIIMDPGTWKIKIGFATDDLPTFEMPCIYIEKEMTNSKIVKFGYDAIEDYTLIKYGHNKYKEAEKCESTKDEQLVNVSTVFADPRHPLSKNQYPHLLEVYNHLIMKLNINTCDYNLLVIIPEMVEKLYATNLLNWAFKIHDFCSISFIYNSLAASYYYGLKTALIVDLGESASRIVPVAENNGTFLEFAKISEINGYLISNYISNFVKINDNYIDYILIQDYKESNSYVSLDIDNNIKILTECNGIIKPYKIPYNNNIYIDPKGEILSHEIYFKPEFLAHLPGNFYKQNIISLSQLIFEAVSSCPIDLRKVLLNNIILVGGVSNCINMPDRLHKELNKILRIKNFSENTIISIKHIRMADIASYLGGKKYAKIIYSNKKKWITKNEYSANPTNETLHKLFIWANIL</t>
  </si>
  <si>
    <t>Actin-like protein, putative OS=Plasmodium berghei (strain Anka) OX=5823 GN=PBANKA_1007500 PE=3 SV=1</t>
  </si>
  <si>
    <t>A0A509AML7</t>
  </si>
  <si>
    <t>PBANKA_1007500</t>
  </si>
  <si>
    <t>MKRYSEGNEKIFNCVKNKKSKKNNSSFDLLYDCKEGYSFCKKNNFNNLNGLLIEKNIFLFNFILSIKYNKEKKKTKNSEKDNEQHEDNKLNLYYFFQDKKIFINHDNLENIKTEQTSIITENFQEKTKENSDFDDKKMDIFYEKKFKFLLKHNYFFYMKRYIHNILTNVDICTHDKPNETFFEFFSIFKNKKKKICFENSNELLSDVYFDVSEVTNDSDYNYFYEKANQIIEFEDEHMEINNEEELFKTKIEKSNSLPNNLEFNKNDNFIKFEKKKFVISGDNEKKNKEKKFEKYICRCCLKQKKDMHNFYNNNGDRENILCTKFSNVCLLQIFMSNLTKNELSFWGKIKDYIENMLGNIKSNIFYKGMSNYVEMPYVEIIDKIKNRNSFQKNFKFIKKKKKIIILKKKSKIIKFLFEKTFNSIRISVKYKVISGNQKFYYFCKDAMQKYQKIMKTNIFTNNSTNYFKTYHNINTKEIKITNTANGELHNYLNPIVFKNKVEKGYDFSILIHNKHIEIYGYIYIRNYVFFLLIMIEVYMFMHFNQISYTYSTNTEIFLDQILKNLFT</t>
  </si>
  <si>
    <t>Uncharacterized protein OS=Plasmodium berghei (strain Anka) OX=5823 GN=PBANKA_1229300 PE=4 SV=1</t>
  </si>
  <si>
    <t>A0A509AQK9</t>
  </si>
  <si>
    <t>PBANKA_1229300</t>
  </si>
  <si>
    <t>MDNKDEITSIGNKNKDEEIFKLRKLVSIFKNECKKLKEENDNLKKNERSESLEKKNESNVENSDGNVSEYGTDIQEKNEIIKRSIIEKSYKKLKDFTILLEDRLKNVKLESEKKCVELENKIEECNKNKKIYITEIGNLKEKLREQNSVIDGLNKKIEEYKIYLRSEKNVQACYENNIDQTIEYKIEIRKLKENIETLKKNNEITSKERQQYRSMIILCSQYKEKCKQIPNFQNKIDLLENQIKEMEIYKYKDNENIKKLTELKNTIINNQIENNNLKTQLNEWVNFAKIYINSKSINIDTLKKTMNELNNKYNEANSTKTDLEFKYRKIVVDIEVQKQLLEDKNFELKILKNKNMRLEKKYEFLKKDYLLEFTKNSTHISTTSILQNKNDEKGNEDNYKIEDIESVLPTNISSVLNEKYNEHDSEEIKKNKIENLLKLAQNYKYKIDFFQNDNLEKEKLIEELNNKIDKYKTDFENTQLKEKNIQVFTQDLLLYEKEINFLKEHAEIYKKQILNLENELANINNLWKEDNEKNEISIKNLKEALKKAQFEAKILANSSSSISGKNIIETKDTKNDSTFLYKDIDNMNSIDEIQIKNLKNENLYLKAKIEVIKIYYANQIKSFREAFLYILGWDIQIEQNDEEIFFIFTSMFSTHDGKFIFIKDKMQNDKRSYNKEKDEYEKFKRIKLEHDPTSDTSKIDPTSEKTKDEISYSTEQTSQCAVEKNLDTDEQFFAGLFGNKNQINAERIIDKINLKNTNINMSTIMKGCKYNLLLQGYYSIKWNENAEWKKYINKMTTYPILLSLLCIEEYNSIKSQYHNSLCKNSRSILFKI</t>
  </si>
  <si>
    <t>Uncharacterized protein OS=Plasmodium berghei (strain Anka) OX=5823 GN=PBANKA_0612300 PE=4 SV=1</t>
  </si>
  <si>
    <t>A0A509AF39</t>
  </si>
  <si>
    <t>PBANKA_0612300</t>
  </si>
  <si>
    <t>MIEYLKCNCVKYSIPDEEYNIPIKLSPNKKEMLIAVVNTKNNIVLYKIINTEIIYFDILYTGSRNKIIGLEWSAKNELLIVTIDMKCVIFKKNQKGKWECTNVNISTEELPTCVCWHPHANTFAIGFSSGAIFICSLKEKKKWVIKKVENHTGSILFLDWSSSGYILSTSSLDSTSLLIYTPNIVDEETNNKDNLKLHRKFEECIAERNFKNNDIINKIECTGYILCHSSFSLSNEKVAIIASSFDNSCKKQKIIISDFLKSPINIQSVTWVGQTLQKCLFLDNERLLVYGYEVFPIIIECINNEWIISRVVLPEFIIKNLSVDFFYDKKSIKDIEQTCNELNGNEIIGEIVAHSNSILQLSMLETCEDMKNGKFVTVSSDFNVVIWNYNL</t>
  </si>
  <si>
    <t>Actin-related protein 2/3 complex subunit 1, putative OS=Plasmodium berghei (strain Anka) OX=5823 GN=PBANKA_0929300 PE=3 SV=1</t>
  </si>
  <si>
    <t>A0A509AII0</t>
  </si>
  <si>
    <t>PBANKA_0929300</t>
  </si>
  <si>
    <t>Sequence</t>
  </si>
  <si>
    <t>Coverage [%]</t>
  </si>
  <si>
    <t># Unique Peptides</t>
  </si>
  <si>
    <t># PSMs</t>
  </si>
  <si>
    <t># Peptides</t>
  </si>
  <si>
    <t>log2FC</t>
  </si>
  <si>
    <t>p_value</t>
  </si>
  <si>
    <t>#ARPC1-GFP act samples detected</t>
  </si>
  <si>
    <t>Abundance - Top N Average: ARPC1-GFP act IV</t>
  </si>
  <si>
    <t>Abundance - Top N Average: ARPC1-GFP act III</t>
  </si>
  <si>
    <t>Abundance - Top N Average: ARPC1-GFP act II</t>
  </si>
  <si>
    <t>Abundance - Top N Average: ARPC1-GFP act I</t>
  </si>
  <si>
    <t>Abundance - Top N Average: ARPC1-GFP nonact IV</t>
  </si>
  <si>
    <t>Abundance - Top N Average: ARPC1-GFP nonact III</t>
  </si>
  <si>
    <t>Abundance - Top N Average: ARPC1-GFP nonact II</t>
  </si>
  <si>
    <t>Abundance - Top N Average: ARPC1-GFP nonact I</t>
  </si>
  <si>
    <t>Abundance - Top N Average: GFPcon act IV</t>
  </si>
  <si>
    <t>Abundance - Top N Average: GFPcon act III</t>
  </si>
  <si>
    <t>Abundance - Top N Average: GFPcon act II</t>
  </si>
  <si>
    <t>Abundance - Top N Average: GFPcon act I</t>
  </si>
  <si>
    <t>Abundance - Top N Average: GFPcon nonact IV</t>
  </si>
  <si>
    <t>Abundance - Top N Average: GFPcon nonact III</t>
  </si>
  <si>
    <t>Abundance - Top N Average: GFPcon nonact II</t>
  </si>
  <si>
    <t>Abundance - Top N Average: GFPcon nonact I</t>
  </si>
  <si>
    <t>MW [kDa]</t>
  </si>
  <si>
    <t>Description</t>
  </si>
  <si>
    <t>Accession</t>
  </si>
  <si>
    <t>Gene ID</t>
  </si>
  <si>
    <t>ARPC1-GFP act vs GFPcon</t>
  </si>
  <si>
    <t>ARPC1-GFP nonact vs GFP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1"/>
    <xf numFmtId="0" fontId="2" fillId="2" borderId="0" xfId="1" applyFill="1"/>
    <xf numFmtId="0" fontId="2" fillId="3" borderId="0" xfId="1" applyFill="1"/>
    <xf numFmtId="0" fontId="2" fillId="4" borderId="0" xfId="1" applyFill="1"/>
    <xf numFmtId="0" fontId="2" fillId="5" borderId="0" xfId="1" applyFill="1"/>
    <xf numFmtId="164" fontId="2" fillId="2" borderId="0" xfId="1" applyNumberFormat="1" applyFill="1"/>
    <xf numFmtId="164" fontId="2" fillId="3" borderId="0" xfId="1" applyNumberFormat="1" applyFill="1"/>
    <xf numFmtId="0" fontId="3" fillId="0" borderId="0" xfId="1" applyFont="1"/>
    <xf numFmtId="164" fontId="3" fillId="2" borderId="0" xfId="1" applyNumberFormat="1" applyFont="1" applyFill="1"/>
    <xf numFmtId="164" fontId="3" fillId="3" borderId="0" xfId="1" applyNumberFormat="1" applyFont="1" applyFill="1"/>
    <xf numFmtId="0" fontId="3" fillId="2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5" borderId="0" xfId="1" applyFont="1" applyFill="1"/>
    <xf numFmtId="0" fontId="0" fillId="0" borderId="1" xfId="0" applyBorder="1"/>
    <xf numFmtId="0" fontId="4" fillId="0" borderId="2" xfId="1" applyFont="1" applyBorder="1" applyAlignment="1">
      <alignment wrapText="1"/>
    </xf>
    <xf numFmtId="0" fontId="1" fillId="2" borderId="2" xfId="0" applyFont="1" applyFill="1" applyBorder="1"/>
    <xf numFmtId="0" fontId="1" fillId="3" borderId="2" xfId="0" applyFont="1" applyFill="1" applyBorder="1"/>
    <xf numFmtId="0" fontId="4" fillId="6" borderId="2" xfId="1" applyFont="1" applyFill="1" applyBorder="1" applyAlignment="1">
      <alignment wrapText="1"/>
    </xf>
    <xf numFmtId="0" fontId="4" fillId="2" borderId="2" xfId="1" applyFont="1" applyFill="1" applyBorder="1" applyAlignment="1">
      <alignment wrapText="1"/>
    </xf>
    <xf numFmtId="0" fontId="4" fillId="3" borderId="2" xfId="1" applyFont="1" applyFill="1" applyBorder="1" applyAlignment="1">
      <alignment wrapText="1"/>
    </xf>
    <xf numFmtId="0" fontId="4" fillId="4" borderId="2" xfId="1" applyFont="1" applyFill="1" applyBorder="1" applyAlignment="1">
      <alignment wrapText="1"/>
    </xf>
    <xf numFmtId="0" fontId="4" fillId="5" borderId="2" xfId="1" applyFont="1" applyFill="1" applyBorder="1" applyAlignment="1">
      <alignment wrapText="1"/>
    </xf>
    <xf numFmtId="0" fontId="2" fillId="6" borderId="0" xfId="1" applyFill="1"/>
  </cellXfs>
  <cellStyles count="2">
    <cellStyle name="Standard" xfId="0" builtinId="0"/>
    <cellStyle name="Standard 2" xfId="1" xr:uid="{032FBABF-80E6-4DDE-9418-451413568603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75882-CE8C-4776-8C89-B5ECA2FC9B22}">
  <dimension ref="A1:AD265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53" sqref="C53"/>
    </sheetView>
  </sheetViews>
  <sheetFormatPr baseColWidth="10" defaultRowHeight="14.4" x14ac:dyDescent="0.55000000000000004"/>
  <cols>
    <col min="1" max="1" width="20.734375" customWidth="1"/>
    <col min="2" max="2" width="16.68359375" customWidth="1"/>
    <col min="3" max="3" width="28.3125" customWidth="1"/>
    <col min="4" max="4" width="12.89453125" customWidth="1"/>
    <col min="5" max="8" width="26.41796875" customWidth="1"/>
    <col min="9" max="16" width="26.3125" customWidth="1"/>
    <col min="17" max="20" width="26.20703125" customWidth="1"/>
    <col min="21" max="21" width="16.1015625" customWidth="1"/>
    <col min="22" max="23" width="13.3671875" style="2" customWidth="1"/>
    <col min="24" max="25" width="13.3671875" style="1" customWidth="1"/>
    <col min="30" max="30" width="255.578125" bestFit="1" customWidth="1"/>
  </cols>
  <sheetData>
    <row r="1" spans="1:30" x14ac:dyDescent="0.55000000000000004">
      <c r="A1" s="3"/>
      <c r="B1" s="3"/>
      <c r="C1" s="3"/>
      <c r="D1" s="3"/>
      <c r="E1" s="7"/>
      <c r="F1" s="7"/>
      <c r="G1" s="7"/>
      <c r="H1" s="7"/>
      <c r="I1" s="6"/>
      <c r="J1" s="6"/>
      <c r="K1" s="6"/>
      <c r="L1" s="6"/>
      <c r="M1" s="5"/>
      <c r="N1" s="5"/>
      <c r="O1" s="5"/>
      <c r="P1" s="5"/>
      <c r="Q1" s="4"/>
      <c r="R1" s="4"/>
      <c r="S1" s="4"/>
      <c r="T1" s="4"/>
      <c r="U1" s="26"/>
      <c r="V1" s="14" t="s">
        <v>1082</v>
      </c>
      <c r="W1" s="14"/>
      <c r="X1" s="13" t="s">
        <v>1081</v>
      </c>
      <c r="Y1" s="13"/>
      <c r="Z1" s="3"/>
      <c r="AA1" s="3"/>
      <c r="AB1" s="3"/>
      <c r="AC1" s="3"/>
      <c r="AD1" s="3"/>
    </row>
    <row r="2" spans="1:30" s="17" customFormat="1" ht="42" customHeight="1" thickBot="1" x14ac:dyDescent="0.6">
      <c r="A2" s="18" t="s">
        <v>1080</v>
      </c>
      <c r="B2" s="18" t="s">
        <v>1079</v>
      </c>
      <c r="C2" s="18" t="s">
        <v>1078</v>
      </c>
      <c r="D2" s="18" t="s">
        <v>1077</v>
      </c>
      <c r="E2" s="25" t="s">
        <v>1076</v>
      </c>
      <c r="F2" s="25" t="s">
        <v>1075</v>
      </c>
      <c r="G2" s="25" t="s">
        <v>1074</v>
      </c>
      <c r="H2" s="25" t="s">
        <v>1073</v>
      </c>
      <c r="I2" s="24" t="s">
        <v>1072</v>
      </c>
      <c r="J2" s="24" t="s">
        <v>1071</v>
      </c>
      <c r="K2" s="24" t="s">
        <v>1070</v>
      </c>
      <c r="L2" s="24" t="s">
        <v>1069</v>
      </c>
      <c r="M2" s="23" t="s">
        <v>1068</v>
      </c>
      <c r="N2" s="23" t="s">
        <v>1067</v>
      </c>
      <c r="O2" s="23" t="s">
        <v>1066</v>
      </c>
      <c r="P2" s="23" t="s">
        <v>1065</v>
      </c>
      <c r="Q2" s="22" t="s">
        <v>1064</v>
      </c>
      <c r="R2" s="22" t="s">
        <v>1063</v>
      </c>
      <c r="S2" s="22" t="s">
        <v>1062</v>
      </c>
      <c r="T2" s="22" t="s">
        <v>1061</v>
      </c>
      <c r="U2" s="21" t="s">
        <v>1060</v>
      </c>
      <c r="V2" s="20" t="s">
        <v>1059</v>
      </c>
      <c r="W2" s="20" t="s">
        <v>1058</v>
      </c>
      <c r="X2" s="19" t="s">
        <v>1059</v>
      </c>
      <c r="Y2" s="19" t="s">
        <v>1058</v>
      </c>
      <c r="Z2" s="18" t="s">
        <v>1057</v>
      </c>
      <c r="AA2" s="18" t="s">
        <v>1056</v>
      </c>
      <c r="AB2" s="18" t="s">
        <v>1055</v>
      </c>
      <c r="AC2" s="18" t="s">
        <v>1054</v>
      </c>
      <c r="AD2" s="18" t="s">
        <v>1053</v>
      </c>
    </row>
    <row r="3" spans="1:30" x14ac:dyDescent="0.55000000000000004">
      <c r="A3" s="10" t="s">
        <v>1052</v>
      </c>
      <c r="B3" s="10" t="s">
        <v>1051</v>
      </c>
      <c r="C3" s="10" t="s">
        <v>1050</v>
      </c>
      <c r="D3" s="10">
        <v>44.9</v>
      </c>
      <c r="E3" s="16">
        <v>0</v>
      </c>
      <c r="F3" s="16">
        <v>0</v>
      </c>
      <c r="G3" s="16">
        <v>0</v>
      </c>
      <c r="H3" s="16">
        <v>0</v>
      </c>
      <c r="I3" s="15">
        <v>0</v>
      </c>
      <c r="J3" s="15">
        <v>37552</v>
      </c>
      <c r="K3" s="15">
        <v>0</v>
      </c>
      <c r="L3" s="15">
        <v>685011</v>
      </c>
      <c r="M3" s="14">
        <v>0</v>
      </c>
      <c r="N3" s="14">
        <v>627727</v>
      </c>
      <c r="O3" s="14">
        <v>420081</v>
      </c>
      <c r="P3" s="14">
        <v>3475342</v>
      </c>
      <c r="Q3" s="13">
        <v>713158</v>
      </c>
      <c r="R3" s="13">
        <v>887504</v>
      </c>
      <c r="S3" s="13">
        <v>1873443</v>
      </c>
      <c r="T3" s="13">
        <v>3670803</v>
      </c>
      <c r="U3" s="10">
        <v>4</v>
      </c>
      <c r="V3" s="12">
        <v>1.91114558268905E-2</v>
      </c>
      <c r="W3" s="12">
        <v>2.0340864807367298</v>
      </c>
      <c r="X3" s="11">
        <v>2.8164806208109998E-6</v>
      </c>
      <c r="Y3" s="11">
        <v>3.90539146959782</v>
      </c>
      <c r="Z3" s="10">
        <v>12</v>
      </c>
      <c r="AA3" s="10">
        <v>123</v>
      </c>
      <c r="AB3" s="10">
        <v>12</v>
      </c>
      <c r="AC3" s="10">
        <v>26</v>
      </c>
      <c r="AD3" s="10" t="s">
        <v>1049</v>
      </c>
    </row>
    <row r="4" spans="1:30" x14ac:dyDescent="0.55000000000000004">
      <c r="A4" s="10" t="s">
        <v>1048</v>
      </c>
      <c r="B4" s="10" t="s">
        <v>1047</v>
      </c>
      <c r="C4" s="10" t="s">
        <v>1046</v>
      </c>
      <c r="D4" s="10">
        <v>99</v>
      </c>
      <c r="E4" s="16">
        <v>0</v>
      </c>
      <c r="F4" s="16">
        <v>0</v>
      </c>
      <c r="G4" s="16">
        <v>0</v>
      </c>
      <c r="H4" s="16">
        <v>0</v>
      </c>
      <c r="I4" s="15">
        <v>0</v>
      </c>
      <c r="J4" s="15">
        <v>0</v>
      </c>
      <c r="K4" s="15">
        <v>0</v>
      </c>
      <c r="L4" s="15">
        <v>0</v>
      </c>
      <c r="M4" s="14">
        <v>0</v>
      </c>
      <c r="N4" s="14">
        <v>78062</v>
      </c>
      <c r="O4" s="14">
        <v>44214</v>
      </c>
      <c r="P4" s="14">
        <v>1477576</v>
      </c>
      <c r="Q4" s="13">
        <v>90432</v>
      </c>
      <c r="R4" s="13">
        <v>529383</v>
      </c>
      <c r="S4" s="13">
        <v>1019083</v>
      </c>
      <c r="T4" s="13">
        <v>2167806</v>
      </c>
      <c r="U4" s="10">
        <v>4</v>
      </c>
      <c r="V4" s="12">
        <v>2.1097746513486199E-2</v>
      </c>
      <c r="W4" s="12">
        <v>1.2708132078405501</v>
      </c>
      <c r="X4" s="11">
        <v>2.3200335246908801E-7</v>
      </c>
      <c r="Y4" s="11">
        <v>3.3452244736254202</v>
      </c>
      <c r="Z4" s="10">
        <v>51</v>
      </c>
      <c r="AA4" s="10">
        <v>276</v>
      </c>
      <c r="AB4" s="10">
        <v>51</v>
      </c>
      <c r="AC4" s="10">
        <v>55</v>
      </c>
      <c r="AD4" s="10" t="s">
        <v>1045</v>
      </c>
    </row>
    <row r="5" spans="1:30" x14ac:dyDescent="0.55000000000000004">
      <c r="A5" s="10" t="s">
        <v>1044</v>
      </c>
      <c r="B5" s="10" t="s">
        <v>1043</v>
      </c>
      <c r="C5" s="10" t="s">
        <v>1042</v>
      </c>
      <c r="D5" s="10">
        <v>68.8</v>
      </c>
      <c r="E5" s="16">
        <v>0</v>
      </c>
      <c r="F5" s="16">
        <v>0</v>
      </c>
      <c r="G5" s="16">
        <v>0</v>
      </c>
      <c r="H5" s="16">
        <v>0</v>
      </c>
      <c r="I5" s="15">
        <v>0</v>
      </c>
      <c r="J5" s="15">
        <v>0</v>
      </c>
      <c r="K5" s="15">
        <v>0</v>
      </c>
      <c r="L5" s="15">
        <v>56640</v>
      </c>
      <c r="M5" s="14">
        <v>0</v>
      </c>
      <c r="N5" s="14">
        <v>42245</v>
      </c>
      <c r="O5" s="14">
        <v>33332</v>
      </c>
      <c r="P5" s="14">
        <v>598293</v>
      </c>
      <c r="Q5" s="13">
        <v>56135</v>
      </c>
      <c r="R5" s="13">
        <v>208660</v>
      </c>
      <c r="S5" s="13">
        <v>768503</v>
      </c>
      <c r="T5" s="13">
        <v>1090773</v>
      </c>
      <c r="U5" s="10">
        <v>4</v>
      </c>
      <c r="V5" s="12">
        <v>2.02040560392674E-2</v>
      </c>
      <c r="W5" s="12">
        <v>0.90343479067087196</v>
      </c>
      <c r="X5" s="11">
        <v>1.1446527782536301E-6</v>
      </c>
      <c r="Y5" s="11">
        <v>2.7507994621992098</v>
      </c>
      <c r="Z5" s="10">
        <v>15</v>
      </c>
      <c r="AA5" s="10">
        <v>102</v>
      </c>
      <c r="AB5" s="10">
        <v>15</v>
      </c>
      <c r="AC5" s="10">
        <v>28</v>
      </c>
      <c r="AD5" s="10" t="s">
        <v>1041</v>
      </c>
    </row>
    <row r="6" spans="1:30" x14ac:dyDescent="0.55000000000000004">
      <c r="A6" s="10" t="s">
        <v>1040</v>
      </c>
      <c r="B6" s="10" t="s">
        <v>1039</v>
      </c>
      <c r="C6" s="10" t="s">
        <v>1038</v>
      </c>
      <c r="D6" s="10">
        <v>48.1</v>
      </c>
      <c r="E6" s="16">
        <v>0</v>
      </c>
      <c r="F6" s="16">
        <v>0</v>
      </c>
      <c r="G6" s="16">
        <v>0</v>
      </c>
      <c r="H6" s="16">
        <v>0</v>
      </c>
      <c r="I6" s="15">
        <v>0</v>
      </c>
      <c r="J6" s="15">
        <v>0</v>
      </c>
      <c r="K6" s="15">
        <v>0</v>
      </c>
      <c r="L6" s="15">
        <v>89279</v>
      </c>
      <c r="M6" s="14">
        <v>0</v>
      </c>
      <c r="N6" s="14">
        <v>54701</v>
      </c>
      <c r="O6" s="14">
        <v>44484</v>
      </c>
      <c r="P6" s="14">
        <v>639837</v>
      </c>
      <c r="Q6" s="13">
        <v>79189</v>
      </c>
      <c r="R6" s="13">
        <v>172359</v>
      </c>
      <c r="S6" s="13">
        <v>494720</v>
      </c>
      <c r="T6" s="13">
        <v>852961</v>
      </c>
      <c r="U6" s="10">
        <v>4</v>
      </c>
      <c r="V6" s="12">
        <v>7.3924962581903304E-3</v>
      </c>
      <c r="W6" s="12">
        <v>1.0810363399796199</v>
      </c>
      <c r="X6" s="11">
        <v>1.9717960456888498E-8</v>
      </c>
      <c r="Y6" s="11">
        <v>2.7141433805227302</v>
      </c>
      <c r="Z6" s="10">
        <v>15</v>
      </c>
      <c r="AA6" s="10">
        <v>99</v>
      </c>
      <c r="AB6" s="10">
        <v>15</v>
      </c>
      <c r="AC6" s="10">
        <v>52</v>
      </c>
      <c r="AD6" s="10" t="s">
        <v>1037</v>
      </c>
    </row>
    <row r="7" spans="1:30" x14ac:dyDescent="0.55000000000000004">
      <c r="A7" s="10" t="s">
        <v>1036</v>
      </c>
      <c r="B7" s="10" t="s">
        <v>1035</v>
      </c>
      <c r="C7" s="10" t="s">
        <v>1034</v>
      </c>
      <c r="D7" s="10">
        <v>67.7</v>
      </c>
      <c r="E7" s="16">
        <v>0</v>
      </c>
      <c r="F7" s="16">
        <v>0</v>
      </c>
      <c r="G7" s="16">
        <v>0</v>
      </c>
      <c r="H7" s="16">
        <v>0</v>
      </c>
      <c r="I7" s="15">
        <v>0</v>
      </c>
      <c r="J7" s="15">
        <v>0</v>
      </c>
      <c r="K7" s="15">
        <v>0</v>
      </c>
      <c r="L7" s="15">
        <v>61612</v>
      </c>
      <c r="M7" s="14">
        <v>0</v>
      </c>
      <c r="N7" s="14">
        <v>0</v>
      </c>
      <c r="O7" s="14">
        <v>0</v>
      </c>
      <c r="P7" s="14">
        <v>248468</v>
      </c>
      <c r="Q7" s="13">
        <v>35502</v>
      </c>
      <c r="R7" s="13">
        <v>108867</v>
      </c>
      <c r="S7" s="13">
        <v>404826</v>
      </c>
      <c r="T7" s="13">
        <v>651816</v>
      </c>
      <c r="U7" s="10">
        <v>4</v>
      </c>
      <c r="V7" s="12">
        <v>0.420886210898965</v>
      </c>
      <c r="W7" s="12">
        <v>0.21601765509694801</v>
      </c>
      <c r="X7" s="11">
        <v>1.6141418167667699E-5</v>
      </c>
      <c r="Y7" s="11">
        <v>2.1982321320101601</v>
      </c>
      <c r="Z7" s="10">
        <v>23</v>
      </c>
      <c r="AA7" s="10">
        <v>102</v>
      </c>
      <c r="AB7" s="10">
        <v>23</v>
      </c>
      <c r="AC7" s="10">
        <v>46</v>
      </c>
      <c r="AD7" s="10" t="s">
        <v>1033</v>
      </c>
    </row>
    <row r="8" spans="1:30" x14ac:dyDescent="0.55000000000000004">
      <c r="A8" s="10" t="s">
        <v>1032</v>
      </c>
      <c r="B8" s="10" t="s">
        <v>1031</v>
      </c>
      <c r="C8" s="10" t="s">
        <v>1030</v>
      </c>
      <c r="D8" s="10">
        <v>48.1</v>
      </c>
      <c r="E8" s="16">
        <v>0</v>
      </c>
      <c r="F8" s="16">
        <v>0</v>
      </c>
      <c r="G8" s="16">
        <v>0</v>
      </c>
      <c r="H8" s="16">
        <v>0</v>
      </c>
      <c r="I8" s="15">
        <v>0</v>
      </c>
      <c r="J8" s="15">
        <v>0</v>
      </c>
      <c r="K8" s="15">
        <v>0</v>
      </c>
      <c r="L8" s="15">
        <v>54310</v>
      </c>
      <c r="M8" s="14">
        <v>0</v>
      </c>
      <c r="N8" s="14">
        <v>29715</v>
      </c>
      <c r="O8" s="14">
        <v>0</v>
      </c>
      <c r="P8" s="14">
        <v>653955</v>
      </c>
      <c r="Q8" s="13">
        <v>0</v>
      </c>
      <c r="R8" s="13">
        <v>100777</v>
      </c>
      <c r="S8" s="13">
        <v>459015</v>
      </c>
      <c r="T8" s="13">
        <v>677880</v>
      </c>
      <c r="U8" s="10">
        <v>3</v>
      </c>
      <c r="V8" s="12">
        <v>0.102858246854118</v>
      </c>
      <c r="W8" s="12">
        <v>0.68502195924520504</v>
      </c>
      <c r="X8" s="11">
        <v>1.0432240852271E-3</v>
      </c>
      <c r="Y8" s="11">
        <v>1.9853277653455701</v>
      </c>
      <c r="Z8" s="10">
        <v>12</v>
      </c>
      <c r="AA8" s="10">
        <v>65</v>
      </c>
      <c r="AB8" s="10">
        <v>12</v>
      </c>
      <c r="AC8" s="10">
        <v>30</v>
      </c>
      <c r="AD8" s="10" t="s">
        <v>1029</v>
      </c>
    </row>
    <row r="9" spans="1:30" x14ac:dyDescent="0.55000000000000004">
      <c r="A9" s="3" t="s">
        <v>1028</v>
      </c>
      <c r="B9" s="3" t="s">
        <v>1027</v>
      </c>
      <c r="C9" s="3" t="s">
        <v>1026</v>
      </c>
      <c r="D9" s="3">
        <v>107.4</v>
      </c>
      <c r="E9" s="7">
        <v>0</v>
      </c>
      <c r="F9" s="7">
        <v>0</v>
      </c>
      <c r="G9" s="7">
        <v>0</v>
      </c>
      <c r="H9" s="7">
        <v>0</v>
      </c>
      <c r="I9" s="6">
        <v>0</v>
      </c>
      <c r="J9" s="6">
        <v>0</v>
      </c>
      <c r="K9" s="6">
        <v>0</v>
      </c>
      <c r="L9" s="6">
        <v>27203</v>
      </c>
      <c r="M9" s="5">
        <v>0</v>
      </c>
      <c r="N9" s="5">
        <v>0</v>
      </c>
      <c r="O9" s="5">
        <v>0</v>
      </c>
      <c r="P9" s="5">
        <v>207908</v>
      </c>
      <c r="Q9" s="4">
        <v>0</v>
      </c>
      <c r="R9" s="4">
        <v>0</v>
      </c>
      <c r="S9" s="4">
        <v>61215</v>
      </c>
      <c r="T9" s="4">
        <v>211814</v>
      </c>
      <c r="U9" s="3">
        <v>2</v>
      </c>
      <c r="V9" s="9">
        <v>0.35506150302562201</v>
      </c>
      <c r="W9" s="9">
        <v>0.27840717136859899</v>
      </c>
      <c r="X9" s="8">
        <v>9.4806672548683399E-3</v>
      </c>
      <c r="Y9" s="8">
        <v>0.85020469850860503</v>
      </c>
      <c r="Z9" s="3">
        <v>11</v>
      </c>
      <c r="AA9" s="3">
        <v>26</v>
      </c>
      <c r="AB9" s="3">
        <v>11</v>
      </c>
      <c r="AC9" s="3">
        <v>14</v>
      </c>
      <c r="AD9" s="3" t="s">
        <v>1025</v>
      </c>
    </row>
    <row r="10" spans="1:30" x14ac:dyDescent="0.55000000000000004">
      <c r="A10" s="3" t="s">
        <v>1024</v>
      </c>
      <c r="B10" s="3" t="s">
        <v>1023</v>
      </c>
      <c r="C10" s="3" t="s">
        <v>1022</v>
      </c>
      <c r="D10" s="3">
        <v>42.6</v>
      </c>
      <c r="E10" s="7">
        <v>0</v>
      </c>
      <c r="F10" s="7">
        <v>0</v>
      </c>
      <c r="G10" s="7">
        <v>0</v>
      </c>
      <c r="H10" s="7">
        <v>30303</v>
      </c>
      <c r="I10" s="6">
        <v>7809</v>
      </c>
      <c r="J10" s="6">
        <v>55605</v>
      </c>
      <c r="K10" s="6">
        <v>33692</v>
      </c>
      <c r="L10" s="6">
        <v>135937</v>
      </c>
      <c r="M10" s="5">
        <v>0</v>
      </c>
      <c r="N10" s="5">
        <v>47626</v>
      </c>
      <c r="O10" s="5">
        <v>24876</v>
      </c>
      <c r="P10" s="5">
        <v>487716</v>
      </c>
      <c r="Q10" s="4">
        <v>0</v>
      </c>
      <c r="R10" s="4">
        <v>28262</v>
      </c>
      <c r="S10" s="4">
        <v>58015</v>
      </c>
      <c r="T10" s="4">
        <v>339219</v>
      </c>
      <c r="U10" s="3">
        <v>3</v>
      </c>
      <c r="V10" s="9">
        <v>7.9697674632730295E-2</v>
      </c>
      <c r="W10" s="9">
        <v>0.55612563714384999</v>
      </c>
      <c r="X10" s="8">
        <v>2.0558505368323899E-3</v>
      </c>
      <c r="Y10" s="8">
        <v>0.79315077606588602</v>
      </c>
      <c r="Z10" s="3">
        <v>9</v>
      </c>
      <c r="AA10" s="3">
        <v>46</v>
      </c>
      <c r="AB10" s="3">
        <v>8</v>
      </c>
      <c r="AC10" s="3">
        <v>32</v>
      </c>
      <c r="AD10" s="3" t="s">
        <v>1021</v>
      </c>
    </row>
    <row r="11" spans="1:30" x14ac:dyDescent="0.55000000000000004">
      <c r="A11" s="3" t="s">
        <v>1020</v>
      </c>
      <c r="B11" s="3" t="s">
        <v>1019</v>
      </c>
      <c r="C11" s="3" t="s">
        <v>1018</v>
      </c>
      <c r="D11" s="3">
        <v>29.8</v>
      </c>
      <c r="E11" s="7">
        <v>0</v>
      </c>
      <c r="F11" s="7">
        <v>28978</v>
      </c>
      <c r="G11" s="7">
        <v>21678</v>
      </c>
      <c r="H11" s="7">
        <v>0</v>
      </c>
      <c r="I11" s="6">
        <v>0</v>
      </c>
      <c r="J11" s="6">
        <v>593960</v>
      </c>
      <c r="K11" s="6">
        <v>154935</v>
      </c>
      <c r="L11" s="6">
        <v>183199</v>
      </c>
      <c r="M11" s="5">
        <v>152803</v>
      </c>
      <c r="N11" s="5">
        <v>0</v>
      </c>
      <c r="O11" s="5">
        <v>24091</v>
      </c>
      <c r="P11" s="5">
        <v>0</v>
      </c>
      <c r="Q11" s="4">
        <v>134216</v>
      </c>
      <c r="R11" s="4">
        <v>0</v>
      </c>
      <c r="S11" s="4">
        <v>59982</v>
      </c>
      <c r="T11" s="4">
        <v>282083</v>
      </c>
      <c r="U11" s="3">
        <v>3</v>
      </c>
      <c r="V11" s="9">
        <v>0.69369054248020101</v>
      </c>
      <c r="W11" s="9">
        <v>-0.17255162261426399</v>
      </c>
      <c r="X11" s="8">
        <v>0.124400870915675</v>
      </c>
      <c r="Y11" s="8">
        <v>0.78143731370801095</v>
      </c>
      <c r="Z11" s="3">
        <v>6</v>
      </c>
      <c r="AA11" s="3">
        <v>30</v>
      </c>
      <c r="AB11" s="3">
        <v>6</v>
      </c>
      <c r="AC11" s="3">
        <v>30</v>
      </c>
      <c r="AD11" s="3" t="s">
        <v>1017</v>
      </c>
    </row>
    <row r="12" spans="1:30" x14ac:dyDescent="0.55000000000000004">
      <c r="A12" s="3" t="s">
        <v>1016</v>
      </c>
      <c r="B12" s="3" t="s">
        <v>1015</v>
      </c>
      <c r="C12" s="3" t="s">
        <v>1014</v>
      </c>
      <c r="D12" s="3">
        <v>18.899999999999999</v>
      </c>
      <c r="E12" s="7">
        <v>0</v>
      </c>
      <c r="F12" s="7">
        <v>0</v>
      </c>
      <c r="G12" s="7">
        <v>0</v>
      </c>
      <c r="H12" s="7">
        <v>33430</v>
      </c>
      <c r="I12" s="6">
        <v>0</v>
      </c>
      <c r="J12" s="6">
        <v>141625</v>
      </c>
      <c r="K12" s="6">
        <v>121543</v>
      </c>
      <c r="L12" s="6">
        <v>99562</v>
      </c>
      <c r="M12" s="5">
        <v>49350</v>
      </c>
      <c r="N12" s="5">
        <v>0</v>
      </c>
      <c r="O12" s="5">
        <v>17906</v>
      </c>
      <c r="P12" s="5">
        <v>185809</v>
      </c>
      <c r="Q12" s="4">
        <v>150219</v>
      </c>
      <c r="R12" s="4">
        <v>0</v>
      </c>
      <c r="S12" s="4">
        <v>44726</v>
      </c>
      <c r="T12" s="4">
        <v>182714</v>
      </c>
      <c r="U12" s="3">
        <v>3</v>
      </c>
      <c r="V12" s="9">
        <v>0.76722326015746201</v>
      </c>
      <c r="W12" s="9">
        <v>5.3768150508403799E-2</v>
      </c>
      <c r="X12" s="8">
        <v>0.121946650767653</v>
      </c>
      <c r="Y12" s="8">
        <v>0.77134092152118705</v>
      </c>
      <c r="Z12" s="3">
        <v>3</v>
      </c>
      <c r="AA12" s="3">
        <v>30</v>
      </c>
      <c r="AB12" s="3">
        <v>3</v>
      </c>
      <c r="AC12" s="3">
        <v>18</v>
      </c>
      <c r="AD12" s="3" t="s">
        <v>1013</v>
      </c>
    </row>
    <row r="13" spans="1:30" x14ac:dyDescent="0.55000000000000004">
      <c r="A13" s="3" t="s">
        <v>1012</v>
      </c>
      <c r="B13" s="3" t="s">
        <v>1011</v>
      </c>
      <c r="C13" s="3" t="s">
        <v>1010</v>
      </c>
      <c r="D13" s="3">
        <v>111.3</v>
      </c>
      <c r="E13" s="7">
        <v>0</v>
      </c>
      <c r="F13" s="7">
        <v>0</v>
      </c>
      <c r="G13" s="7">
        <v>0</v>
      </c>
      <c r="H13" s="7">
        <v>17987</v>
      </c>
      <c r="I13" s="6">
        <v>0</v>
      </c>
      <c r="J13" s="6">
        <v>23716</v>
      </c>
      <c r="K13" s="6">
        <v>0</v>
      </c>
      <c r="L13" s="6">
        <v>98209</v>
      </c>
      <c r="M13" s="5">
        <v>0</v>
      </c>
      <c r="N13" s="5">
        <v>0</v>
      </c>
      <c r="O13" s="5">
        <v>0</v>
      </c>
      <c r="P13" s="5">
        <v>249437</v>
      </c>
      <c r="Q13" s="4">
        <v>0</v>
      </c>
      <c r="R13" s="4">
        <v>0</v>
      </c>
      <c r="S13" s="4">
        <v>142683</v>
      </c>
      <c r="T13" s="4">
        <v>305915</v>
      </c>
      <c r="U13" s="3">
        <v>2</v>
      </c>
      <c r="V13" s="9">
        <v>0.83729405212962604</v>
      </c>
      <c r="W13" s="9">
        <v>6.1028830707073198E-2</v>
      </c>
      <c r="X13" s="8">
        <v>3.6424390278754597E-2</v>
      </c>
      <c r="Y13" s="8">
        <v>0.76769572123885199</v>
      </c>
      <c r="Z13" s="3">
        <v>15</v>
      </c>
      <c r="AA13" s="3">
        <v>54</v>
      </c>
      <c r="AB13" s="3">
        <v>15</v>
      </c>
      <c r="AC13" s="3">
        <v>19</v>
      </c>
      <c r="AD13" s="3" t="s">
        <v>1009</v>
      </c>
    </row>
    <row r="14" spans="1:30" x14ac:dyDescent="0.55000000000000004">
      <c r="A14" s="3" t="s">
        <v>1008</v>
      </c>
      <c r="B14" s="3" t="s">
        <v>1007</v>
      </c>
      <c r="C14" s="3" t="s">
        <v>1006</v>
      </c>
      <c r="D14" s="3">
        <v>40.5</v>
      </c>
      <c r="E14" s="7">
        <v>0</v>
      </c>
      <c r="F14" s="7">
        <v>0</v>
      </c>
      <c r="G14" s="7">
        <v>0</v>
      </c>
      <c r="H14" s="7">
        <v>0</v>
      </c>
      <c r="I14" s="6">
        <v>0</v>
      </c>
      <c r="J14" s="6">
        <v>0</v>
      </c>
      <c r="K14" s="6">
        <v>0</v>
      </c>
      <c r="L14" s="6">
        <v>0</v>
      </c>
      <c r="M14" s="5">
        <v>0</v>
      </c>
      <c r="N14" s="5">
        <v>0</v>
      </c>
      <c r="O14" s="5">
        <v>0</v>
      </c>
      <c r="P14" s="5">
        <v>23514</v>
      </c>
      <c r="Q14" s="4">
        <v>0</v>
      </c>
      <c r="R14" s="4">
        <v>0</v>
      </c>
      <c r="S14" s="4">
        <v>61829</v>
      </c>
      <c r="T14" s="4">
        <v>214371</v>
      </c>
      <c r="U14" s="3">
        <v>2</v>
      </c>
      <c r="V14" s="9">
        <v>0.32013481719614301</v>
      </c>
      <c r="W14" s="9">
        <v>-0.30791162699461</v>
      </c>
      <c r="X14" s="8">
        <v>2.7774635366667401E-3</v>
      </c>
      <c r="Y14" s="8">
        <v>0.76670933561399601</v>
      </c>
      <c r="Z14" s="3">
        <v>2</v>
      </c>
      <c r="AA14" s="3">
        <v>7</v>
      </c>
      <c r="AB14" s="3">
        <v>2</v>
      </c>
      <c r="AC14" s="3">
        <v>10</v>
      </c>
      <c r="AD14" s="3" t="s">
        <v>1005</v>
      </c>
    </row>
    <row r="15" spans="1:30" x14ac:dyDescent="0.55000000000000004">
      <c r="A15" s="3" t="s">
        <v>1004</v>
      </c>
      <c r="B15" s="3" t="s">
        <v>1003</v>
      </c>
      <c r="C15" s="3" t="s">
        <v>1002</v>
      </c>
      <c r="D15" s="3">
        <v>56.5</v>
      </c>
      <c r="E15" s="7">
        <v>0</v>
      </c>
      <c r="F15" s="7">
        <v>43804</v>
      </c>
      <c r="G15" s="7">
        <v>0</v>
      </c>
      <c r="H15" s="7">
        <v>231700</v>
      </c>
      <c r="I15" s="6">
        <v>0</v>
      </c>
      <c r="J15" s="6">
        <v>80327</v>
      </c>
      <c r="K15" s="6">
        <v>177984</v>
      </c>
      <c r="L15" s="6">
        <v>516685</v>
      </c>
      <c r="M15" s="5">
        <v>35894</v>
      </c>
      <c r="N15" s="5">
        <v>72764</v>
      </c>
      <c r="O15" s="5">
        <v>224998</v>
      </c>
      <c r="P15" s="5">
        <v>983848</v>
      </c>
      <c r="Q15" s="4">
        <v>0</v>
      </c>
      <c r="R15" s="4">
        <v>31800</v>
      </c>
      <c r="S15" s="4">
        <v>344995</v>
      </c>
      <c r="T15" s="4">
        <v>727512</v>
      </c>
      <c r="U15" s="3">
        <v>3</v>
      </c>
      <c r="V15" s="9">
        <v>8.57560715210538E-2</v>
      </c>
      <c r="W15" s="9">
        <v>0.823502401355654</v>
      </c>
      <c r="X15" s="8">
        <v>0.20064927154573201</v>
      </c>
      <c r="Y15" s="8">
        <v>0.69643556559458397</v>
      </c>
      <c r="Z15" s="3">
        <v>12</v>
      </c>
      <c r="AA15" s="3">
        <v>97</v>
      </c>
      <c r="AB15" s="3">
        <v>12</v>
      </c>
      <c r="AC15" s="3">
        <v>28</v>
      </c>
      <c r="AD15" s="3" t="s">
        <v>1001</v>
      </c>
    </row>
    <row r="16" spans="1:30" x14ac:dyDescent="0.55000000000000004">
      <c r="A16" s="3" t="s">
        <v>1000</v>
      </c>
      <c r="B16" s="3" t="s">
        <v>999</v>
      </c>
      <c r="C16" s="3" t="s">
        <v>998</v>
      </c>
      <c r="D16" s="3">
        <v>107</v>
      </c>
      <c r="E16" s="7">
        <v>0</v>
      </c>
      <c r="F16" s="7">
        <v>0</v>
      </c>
      <c r="G16" s="7">
        <v>0</v>
      </c>
      <c r="H16" s="7">
        <v>0</v>
      </c>
      <c r="I16" s="6">
        <v>0</v>
      </c>
      <c r="J16" s="6">
        <v>0</v>
      </c>
      <c r="K16" s="6">
        <v>0</v>
      </c>
      <c r="L16" s="6">
        <v>30273</v>
      </c>
      <c r="M16" s="5">
        <v>0</v>
      </c>
      <c r="N16" s="5">
        <v>0</v>
      </c>
      <c r="O16" s="5">
        <v>0</v>
      </c>
      <c r="P16" s="5">
        <v>160490</v>
      </c>
      <c r="Q16" s="4">
        <v>0</v>
      </c>
      <c r="R16" s="4">
        <v>0</v>
      </c>
      <c r="S16" s="4">
        <v>39868</v>
      </c>
      <c r="T16" s="4">
        <v>167029</v>
      </c>
      <c r="U16" s="3">
        <v>2</v>
      </c>
      <c r="V16" s="9">
        <v>0.56808902702046005</v>
      </c>
      <c r="W16" s="9">
        <v>0.134692892432213</v>
      </c>
      <c r="X16" s="8">
        <v>5.6354435402218303E-3</v>
      </c>
      <c r="Y16" s="8">
        <v>0.68949004262685798</v>
      </c>
      <c r="Z16" s="3">
        <v>8</v>
      </c>
      <c r="AA16" s="3">
        <v>31</v>
      </c>
      <c r="AB16" s="3">
        <v>8</v>
      </c>
      <c r="AC16" s="3">
        <v>11</v>
      </c>
      <c r="AD16" s="3" t="s">
        <v>997</v>
      </c>
    </row>
    <row r="17" spans="1:30" x14ac:dyDescent="0.55000000000000004">
      <c r="A17" s="3" t="s">
        <v>996</v>
      </c>
      <c r="B17" s="3" t="s">
        <v>995</v>
      </c>
      <c r="C17" s="3" t="s">
        <v>994</v>
      </c>
      <c r="D17" s="3">
        <v>309</v>
      </c>
      <c r="E17" s="7">
        <v>0</v>
      </c>
      <c r="F17" s="7">
        <v>0</v>
      </c>
      <c r="G17" s="7">
        <v>0</v>
      </c>
      <c r="H17" s="7">
        <v>0</v>
      </c>
      <c r="I17" s="6">
        <v>0</v>
      </c>
      <c r="J17" s="6">
        <v>36179</v>
      </c>
      <c r="K17" s="6">
        <v>0</v>
      </c>
      <c r="L17" s="6">
        <v>163118</v>
      </c>
      <c r="M17" s="5">
        <v>0</v>
      </c>
      <c r="N17" s="5">
        <v>0</v>
      </c>
      <c r="O17" s="5">
        <v>0</v>
      </c>
      <c r="P17" s="5">
        <v>179803</v>
      </c>
      <c r="Q17" s="4">
        <v>0</v>
      </c>
      <c r="R17" s="4">
        <v>0</v>
      </c>
      <c r="S17" s="4">
        <v>82314</v>
      </c>
      <c r="T17" s="4">
        <v>306086</v>
      </c>
      <c r="U17" s="3">
        <v>2</v>
      </c>
      <c r="V17" s="9">
        <v>0.63979366895394596</v>
      </c>
      <c r="W17" s="9">
        <v>0.108881808817387</v>
      </c>
      <c r="X17" s="8">
        <v>5.56111138030096E-2</v>
      </c>
      <c r="Y17" s="8">
        <v>0.67062442749738704</v>
      </c>
      <c r="Z17" s="3">
        <v>27</v>
      </c>
      <c r="AA17" s="3">
        <v>96</v>
      </c>
      <c r="AB17" s="3">
        <v>27</v>
      </c>
      <c r="AC17" s="3">
        <v>13</v>
      </c>
      <c r="AD17" s="3" t="s">
        <v>993</v>
      </c>
    </row>
    <row r="18" spans="1:30" x14ac:dyDescent="0.55000000000000004">
      <c r="A18" s="3" t="s">
        <v>992</v>
      </c>
      <c r="B18" s="3" t="s">
        <v>991</v>
      </c>
      <c r="C18" s="3" t="s">
        <v>990</v>
      </c>
      <c r="D18" s="3">
        <v>48.3</v>
      </c>
      <c r="E18" s="7">
        <v>0</v>
      </c>
      <c r="F18" s="7">
        <v>0</v>
      </c>
      <c r="G18" s="7">
        <v>0</v>
      </c>
      <c r="H18" s="7">
        <v>0</v>
      </c>
      <c r="I18" s="6">
        <v>0</v>
      </c>
      <c r="J18" s="6">
        <v>24441</v>
      </c>
      <c r="K18" s="6">
        <v>27720</v>
      </c>
      <c r="L18" s="6">
        <v>177680</v>
      </c>
      <c r="M18" s="5">
        <v>0</v>
      </c>
      <c r="N18" s="5">
        <v>0</v>
      </c>
      <c r="O18" s="5">
        <v>0</v>
      </c>
      <c r="P18" s="5">
        <v>194867</v>
      </c>
      <c r="Q18" s="4">
        <v>0</v>
      </c>
      <c r="R18" s="4">
        <v>0</v>
      </c>
      <c r="S18" s="4">
        <v>119087</v>
      </c>
      <c r="T18" s="4">
        <v>183636</v>
      </c>
      <c r="U18" s="3">
        <v>2</v>
      </c>
      <c r="V18" s="9">
        <v>0.82125817375961097</v>
      </c>
      <c r="W18" s="9">
        <v>6.8654178641736494E-2</v>
      </c>
      <c r="X18" s="8">
        <v>8.3559305406633103E-2</v>
      </c>
      <c r="Y18" s="8">
        <v>0.66554587986320302</v>
      </c>
      <c r="Z18" s="3">
        <v>5</v>
      </c>
      <c r="AA18" s="3">
        <v>24</v>
      </c>
      <c r="AB18" s="3">
        <v>5</v>
      </c>
      <c r="AC18" s="3">
        <v>13</v>
      </c>
      <c r="AD18" s="3" t="s">
        <v>989</v>
      </c>
    </row>
    <row r="19" spans="1:30" x14ac:dyDescent="0.55000000000000004">
      <c r="A19" s="3" t="s">
        <v>988</v>
      </c>
      <c r="B19" s="3" t="s">
        <v>987</v>
      </c>
      <c r="C19" s="3" t="s">
        <v>986</v>
      </c>
      <c r="D19" s="3">
        <v>9.6999999999999993</v>
      </c>
      <c r="E19" s="7">
        <v>0</v>
      </c>
      <c r="F19" s="7">
        <v>0</v>
      </c>
      <c r="G19" s="7">
        <v>0</v>
      </c>
      <c r="H19" s="7">
        <v>0</v>
      </c>
      <c r="I19" s="6">
        <v>0</v>
      </c>
      <c r="J19" s="6">
        <v>50300</v>
      </c>
      <c r="K19" s="6">
        <v>33059</v>
      </c>
      <c r="L19" s="6">
        <v>28560</v>
      </c>
      <c r="M19" s="5">
        <v>0</v>
      </c>
      <c r="N19" s="5">
        <v>0</v>
      </c>
      <c r="O19" s="5">
        <v>0</v>
      </c>
      <c r="P19" s="5">
        <v>48317</v>
      </c>
      <c r="Q19" s="4">
        <v>242812</v>
      </c>
      <c r="R19" s="4">
        <v>0</v>
      </c>
      <c r="S19" s="4">
        <v>0</v>
      </c>
      <c r="T19" s="4">
        <v>78530</v>
      </c>
      <c r="U19" s="3">
        <v>2</v>
      </c>
      <c r="V19" s="9">
        <v>0.13204506378753</v>
      </c>
      <c r="W19" s="9">
        <v>-0.48568768892437197</v>
      </c>
      <c r="X19" s="8">
        <v>0.41521553981264397</v>
      </c>
      <c r="Y19" s="8">
        <v>0.60844997968524706</v>
      </c>
      <c r="Z19" s="3">
        <v>3</v>
      </c>
      <c r="AA19" s="3">
        <v>11</v>
      </c>
      <c r="AB19" s="3">
        <v>3</v>
      </c>
      <c r="AC19" s="3">
        <v>27</v>
      </c>
      <c r="AD19" s="3" t="s">
        <v>985</v>
      </c>
    </row>
    <row r="20" spans="1:30" x14ac:dyDescent="0.55000000000000004">
      <c r="A20" s="3" t="s">
        <v>984</v>
      </c>
      <c r="B20" s="3" t="s">
        <v>983</v>
      </c>
      <c r="C20" s="3" t="s">
        <v>982</v>
      </c>
      <c r="D20" s="3">
        <v>25.4</v>
      </c>
      <c r="E20" s="7">
        <v>0</v>
      </c>
      <c r="F20" s="7">
        <v>45439</v>
      </c>
      <c r="G20" s="7">
        <v>20828</v>
      </c>
      <c r="H20" s="7">
        <v>59105</v>
      </c>
      <c r="I20" s="6">
        <v>0</v>
      </c>
      <c r="J20" s="6">
        <v>226384</v>
      </c>
      <c r="K20" s="6">
        <v>79909</v>
      </c>
      <c r="L20" s="6">
        <v>88832</v>
      </c>
      <c r="M20" s="5">
        <v>150584</v>
      </c>
      <c r="N20" s="5">
        <v>0</v>
      </c>
      <c r="O20" s="5">
        <v>0</v>
      </c>
      <c r="P20" s="5">
        <v>300020</v>
      </c>
      <c r="Q20" s="4">
        <v>111578</v>
      </c>
      <c r="R20" s="4">
        <v>0</v>
      </c>
      <c r="S20" s="4">
        <v>39454</v>
      </c>
      <c r="T20" s="4">
        <v>185823</v>
      </c>
      <c r="U20" s="3">
        <v>3</v>
      </c>
      <c r="V20" s="9">
        <v>0.65665987298734096</v>
      </c>
      <c r="W20" s="9">
        <v>0.14320106338709601</v>
      </c>
      <c r="X20" s="8">
        <v>0.16126583469759601</v>
      </c>
      <c r="Y20" s="8">
        <v>0.607761108316481</v>
      </c>
      <c r="Z20" s="3">
        <v>8</v>
      </c>
      <c r="AA20" s="3">
        <v>48</v>
      </c>
      <c r="AB20" s="3">
        <v>8</v>
      </c>
      <c r="AC20" s="3">
        <v>33</v>
      </c>
      <c r="AD20" s="3" t="s">
        <v>981</v>
      </c>
    </row>
    <row r="21" spans="1:30" x14ac:dyDescent="0.55000000000000004">
      <c r="A21" s="3" t="s">
        <v>980</v>
      </c>
      <c r="B21" s="3" t="s">
        <v>979</v>
      </c>
      <c r="C21" s="3" t="s">
        <v>978</v>
      </c>
      <c r="D21" s="3">
        <v>85.5</v>
      </c>
      <c r="E21" s="7">
        <v>0</v>
      </c>
      <c r="F21" s="7">
        <v>0</v>
      </c>
      <c r="G21" s="7">
        <v>0</v>
      </c>
      <c r="H21" s="7">
        <v>0</v>
      </c>
      <c r="I21" s="6">
        <v>0</v>
      </c>
      <c r="J21" s="6">
        <v>0</v>
      </c>
      <c r="K21" s="6">
        <v>0</v>
      </c>
      <c r="L21" s="6">
        <v>38334</v>
      </c>
      <c r="M21" s="5">
        <v>0</v>
      </c>
      <c r="N21" s="5">
        <v>0</v>
      </c>
      <c r="O21" s="5">
        <v>0</v>
      </c>
      <c r="P21" s="5">
        <v>164026</v>
      </c>
      <c r="Q21" s="4">
        <v>0</v>
      </c>
      <c r="R21" s="4">
        <v>0</v>
      </c>
      <c r="S21" s="4">
        <v>44370</v>
      </c>
      <c r="T21" s="4">
        <v>275247</v>
      </c>
      <c r="U21" s="3">
        <v>2</v>
      </c>
      <c r="V21" s="9">
        <v>0.72774046376813695</v>
      </c>
      <c r="W21" s="9">
        <v>8.9978538453578893E-2</v>
      </c>
      <c r="X21" s="8">
        <v>7.1725247146660107E-2</v>
      </c>
      <c r="Y21" s="8">
        <v>0.57689466327428796</v>
      </c>
      <c r="Z21" s="3">
        <v>10</v>
      </c>
      <c r="AA21" s="3">
        <v>34</v>
      </c>
      <c r="AB21" s="3">
        <v>10</v>
      </c>
      <c r="AC21" s="3">
        <v>17</v>
      </c>
      <c r="AD21" s="3" t="s">
        <v>977</v>
      </c>
    </row>
    <row r="22" spans="1:30" x14ac:dyDescent="0.55000000000000004">
      <c r="A22" s="3" t="s">
        <v>976</v>
      </c>
      <c r="B22" s="3" t="s">
        <v>975</v>
      </c>
      <c r="C22" s="3" t="s">
        <v>974</v>
      </c>
      <c r="D22" s="3">
        <v>65.2</v>
      </c>
      <c r="E22" s="7">
        <v>0</v>
      </c>
      <c r="F22" s="7">
        <v>0</v>
      </c>
      <c r="G22" s="7">
        <v>0</v>
      </c>
      <c r="H22" s="7">
        <v>0</v>
      </c>
      <c r="I22" s="6">
        <v>0</v>
      </c>
      <c r="J22" s="6">
        <v>0</v>
      </c>
      <c r="K22" s="6">
        <v>0</v>
      </c>
      <c r="L22" s="6">
        <v>268731</v>
      </c>
      <c r="M22" s="5">
        <v>0</v>
      </c>
      <c r="N22" s="5">
        <v>0</v>
      </c>
      <c r="O22" s="5">
        <v>43717</v>
      </c>
      <c r="P22" s="5">
        <v>470586</v>
      </c>
      <c r="Q22" s="4">
        <v>0</v>
      </c>
      <c r="R22" s="4">
        <v>0</v>
      </c>
      <c r="S22" s="4">
        <v>36041</v>
      </c>
      <c r="T22" s="4">
        <v>173030</v>
      </c>
      <c r="U22" s="3">
        <v>2</v>
      </c>
      <c r="V22" s="9">
        <v>0.33057069512128101</v>
      </c>
      <c r="W22" s="9">
        <v>0.411700064316392</v>
      </c>
      <c r="X22" s="8">
        <v>9.9730104823404594E-2</v>
      </c>
      <c r="Y22" s="8">
        <v>0.56717187166214</v>
      </c>
      <c r="Z22" s="3">
        <v>8</v>
      </c>
      <c r="AA22" s="3">
        <v>41</v>
      </c>
      <c r="AB22" s="3">
        <v>8</v>
      </c>
      <c r="AC22" s="3">
        <v>17</v>
      </c>
      <c r="AD22" s="3" t="s">
        <v>973</v>
      </c>
    </row>
    <row r="23" spans="1:30" x14ac:dyDescent="0.55000000000000004">
      <c r="A23" s="3" t="s">
        <v>972</v>
      </c>
      <c r="B23" s="3" t="s">
        <v>971</v>
      </c>
      <c r="C23" s="3" t="s">
        <v>970</v>
      </c>
      <c r="D23" s="3">
        <v>107.2</v>
      </c>
      <c r="E23" s="7">
        <v>0</v>
      </c>
      <c r="F23" s="7">
        <v>0</v>
      </c>
      <c r="G23" s="7">
        <v>0</v>
      </c>
      <c r="H23" s="7">
        <v>0</v>
      </c>
      <c r="I23" s="6">
        <v>0</v>
      </c>
      <c r="J23" s="6">
        <v>0</v>
      </c>
      <c r="K23" s="6">
        <v>0</v>
      </c>
      <c r="L23" s="6">
        <v>36266</v>
      </c>
      <c r="M23" s="5">
        <v>0</v>
      </c>
      <c r="N23" s="5">
        <v>0</v>
      </c>
      <c r="O23" s="5">
        <v>0</v>
      </c>
      <c r="P23" s="5">
        <v>220987</v>
      </c>
      <c r="Q23" s="4">
        <v>0</v>
      </c>
      <c r="R23" s="4">
        <v>0</v>
      </c>
      <c r="S23" s="4">
        <v>76140</v>
      </c>
      <c r="T23" s="4">
        <v>252883</v>
      </c>
      <c r="U23" s="3">
        <v>2</v>
      </c>
      <c r="V23" s="9">
        <v>0.77228172128876105</v>
      </c>
      <c r="W23" s="9">
        <v>7.0780314505100306E-2</v>
      </c>
      <c r="X23" s="8">
        <v>7.9394507413273002E-2</v>
      </c>
      <c r="Y23" s="8">
        <v>0.56341483071446397</v>
      </c>
      <c r="Z23" s="3">
        <v>13</v>
      </c>
      <c r="AA23" s="3">
        <v>37</v>
      </c>
      <c r="AB23" s="3">
        <v>13</v>
      </c>
      <c r="AC23" s="3">
        <v>17</v>
      </c>
      <c r="AD23" s="3" t="s">
        <v>969</v>
      </c>
    </row>
    <row r="24" spans="1:30" x14ac:dyDescent="0.55000000000000004">
      <c r="A24" s="3" t="s">
        <v>968</v>
      </c>
      <c r="B24" s="3" t="s">
        <v>967</v>
      </c>
      <c r="C24" s="3" t="s">
        <v>966</v>
      </c>
      <c r="D24" s="3">
        <v>16.399999999999999</v>
      </c>
      <c r="E24" s="7">
        <v>0</v>
      </c>
      <c r="F24" s="7">
        <v>0</v>
      </c>
      <c r="G24" s="7">
        <v>0</v>
      </c>
      <c r="H24" s="7">
        <v>90161</v>
      </c>
      <c r="I24" s="6">
        <v>33436</v>
      </c>
      <c r="J24" s="6">
        <v>495072</v>
      </c>
      <c r="K24" s="6">
        <v>159926</v>
      </c>
      <c r="L24" s="6">
        <v>251465</v>
      </c>
      <c r="M24" s="5">
        <v>155092</v>
      </c>
      <c r="N24" s="5">
        <v>52665</v>
      </c>
      <c r="O24" s="5">
        <v>80038</v>
      </c>
      <c r="P24" s="5">
        <v>358562</v>
      </c>
      <c r="Q24" s="4">
        <v>56350</v>
      </c>
      <c r="R24" s="4">
        <v>30278</v>
      </c>
      <c r="S24" s="4">
        <v>47041</v>
      </c>
      <c r="T24" s="4">
        <v>317451</v>
      </c>
      <c r="U24" s="3">
        <v>4</v>
      </c>
      <c r="V24" s="9">
        <v>0.116276497409751</v>
      </c>
      <c r="W24" s="9">
        <v>0.55424653552472603</v>
      </c>
      <c r="X24" s="8">
        <v>0.17792730807440599</v>
      </c>
      <c r="Y24" s="8">
        <v>0.53274473361671004</v>
      </c>
      <c r="Z24" s="3">
        <v>5</v>
      </c>
      <c r="AA24" s="3">
        <v>48</v>
      </c>
      <c r="AB24" s="3">
        <v>5</v>
      </c>
      <c r="AC24" s="3">
        <v>38</v>
      </c>
      <c r="AD24" s="3" t="s">
        <v>965</v>
      </c>
    </row>
    <row r="25" spans="1:30" x14ac:dyDescent="0.55000000000000004">
      <c r="A25" s="3" t="s">
        <v>964</v>
      </c>
      <c r="B25" s="3" t="s">
        <v>963</v>
      </c>
      <c r="C25" s="3" t="s">
        <v>962</v>
      </c>
      <c r="D25" s="3">
        <v>18.2</v>
      </c>
      <c r="E25" s="7">
        <v>0</v>
      </c>
      <c r="F25" s="7">
        <v>0</v>
      </c>
      <c r="G25" s="7">
        <v>0</v>
      </c>
      <c r="H25" s="7">
        <v>49153</v>
      </c>
      <c r="I25" s="6">
        <v>0</v>
      </c>
      <c r="J25" s="6">
        <v>542923</v>
      </c>
      <c r="K25" s="6">
        <v>80414</v>
      </c>
      <c r="L25" s="6">
        <v>352788</v>
      </c>
      <c r="M25" s="5">
        <v>85235</v>
      </c>
      <c r="N25" s="5">
        <v>0</v>
      </c>
      <c r="O25" s="5">
        <v>0</v>
      </c>
      <c r="P25" s="5">
        <v>466013</v>
      </c>
      <c r="Q25" s="4">
        <v>0</v>
      </c>
      <c r="R25" s="4">
        <v>0</v>
      </c>
      <c r="S25" s="4">
        <v>193231</v>
      </c>
      <c r="T25" s="4">
        <v>510174</v>
      </c>
      <c r="U25" s="3">
        <v>2</v>
      </c>
      <c r="V25" s="9">
        <v>0.99603585744999101</v>
      </c>
      <c r="W25" s="9">
        <v>2.1084863692522001E-3</v>
      </c>
      <c r="X25" s="8">
        <v>0.25565161571202299</v>
      </c>
      <c r="Y25" s="8">
        <v>0.53004003129899502</v>
      </c>
      <c r="Z25" s="3">
        <v>6</v>
      </c>
      <c r="AA25" s="3">
        <v>57</v>
      </c>
      <c r="AB25" s="3">
        <v>6</v>
      </c>
      <c r="AC25" s="3">
        <v>42</v>
      </c>
      <c r="AD25" s="3" t="s">
        <v>961</v>
      </c>
    </row>
    <row r="26" spans="1:30" x14ac:dyDescent="0.55000000000000004">
      <c r="A26" s="3" t="s">
        <v>960</v>
      </c>
      <c r="B26" s="3" t="s">
        <v>959</v>
      </c>
      <c r="C26" s="3" t="s">
        <v>958</v>
      </c>
      <c r="D26" s="3">
        <v>33.9</v>
      </c>
      <c r="E26" s="7">
        <v>26658</v>
      </c>
      <c r="F26" s="7">
        <v>39339</v>
      </c>
      <c r="G26" s="7">
        <v>0</v>
      </c>
      <c r="H26" s="7">
        <v>90133</v>
      </c>
      <c r="I26" s="6">
        <v>0</v>
      </c>
      <c r="J26" s="6">
        <v>522509</v>
      </c>
      <c r="K26" s="6">
        <v>328980</v>
      </c>
      <c r="L26" s="6">
        <v>445607</v>
      </c>
      <c r="M26" s="5">
        <v>155923</v>
      </c>
      <c r="N26" s="5">
        <v>27901</v>
      </c>
      <c r="O26" s="5">
        <v>72607</v>
      </c>
      <c r="P26" s="5">
        <v>500378</v>
      </c>
      <c r="Q26" s="4">
        <v>133304</v>
      </c>
      <c r="R26" s="4">
        <v>0</v>
      </c>
      <c r="S26" s="4">
        <v>114191</v>
      </c>
      <c r="T26" s="4">
        <v>377576</v>
      </c>
      <c r="U26" s="3">
        <v>3</v>
      </c>
      <c r="V26" s="9">
        <v>0.39591439949075202</v>
      </c>
      <c r="W26" s="9">
        <v>0.333406729158014</v>
      </c>
      <c r="X26" s="8">
        <v>0.34079039787065502</v>
      </c>
      <c r="Y26" s="8">
        <v>0.52479233359917998</v>
      </c>
      <c r="Z26" s="3">
        <v>10</v>
      </c>
      <c r="AA26" s="3">
        <v>95</v>
      </c>
      <c r="AB26" s="3">
        <v>10</v>
      </c>
      <c r="AC26" s="3">
        <v>36</v>
      </c>
      <c r="AD26" s="3" t="s">
        <v>957</v>
      </c>
    </row>
    <row r="27" spans="1:30" x14ac:dyDescent="0.55000000000000004">
      <c r="A27" s="3" t="s">
        <v>956</v>
      </c>
      <c r="B27" s="3" t="s">
        <v>955</v>
      </c>
      <c r="C27" s="3" t="s">
        <v>954</v>
      </c>
      <c r="D27" s="3">
        <v>85.1</v>
      </c>
      <c r="E27" s="7">
        <v>0</v>
      </c>
      <c r="F27" s="7">
        <v>0</v>
      </c>
      <c r="G27" s="7">
        <v>0</v>
      </c>
      <c r="H27" s="7">
        <v>0</v>
      </c>
      <c r="I27" s="6">
        <v>0</v>
      </c>
      <c r="J27" s="6">
        <v>15915</v>
      </c>
      <c r="K27" s="6">
        <v>0</v>
      </c>
      <c r="L27" s="6">
        <v>161284</v>
      </c>
      <c r="M27" s="5">
        <v>0</v>
      </c>
      <c r="N27" s="5">
        <v>0</v>
      </c>
      <c r="O27" s="5">
        <v>0</v>
      </c>
      <c r="P27" s="5">
        <v>194482</v>
      </c>
      <c r="Q27" s="4">
        <v>0</v>
      </c>
      <c r="R27" s="4">
        <v>0</v>
      </c>
      <c r="S27" s="4">
        <v>16874</v>
      </c>
      <c r="T27" s="4">
        <v>214148</v>
      </c>
      <c r="U27" s="3">
        <v>2</v>
      </c>
      <c r="V27" s="9">
        <v>0.61428963398121506</v>
      </c>
      <c r="W27" s="9">
        <v>0.176761287846602</v>
      </c>
      <c r="X27" s="8">
        <v>0.18906573460200601</v>
      </c>
      <c r="Y27" s="8">
        <v>0.50720027799252398</v>
      </c>
      <c r="Z27" s="3">
        <v>6</v>
      </c>
      <c r="AA27" s="3">
        <v>23</v>
      </c>
      <c r="AB27" s="3">
        <v>6</v>
      </c>
      <c r="AC27" s="3">
        <v>12</v>
      </c>
      <c r="AD27" s="3" t="s">
        <v>953</v>
      </c>
    </row>
    <row r="28" spans="1:30" x14ac:dyDescent="0.55000000000000004">
      <c r="A28" s="3" t="s">
        <v>952</v>
      </c>
      <c r="B28" s="3" t="s">
        <v>951</v>
      </c>
      <c r="C28" s="3" t="s">
        <v>950</v>
      </c>
      <c r="D28" s="3">
        <v>72.099999999999994</v>
      </c>
      <c r="E28" s="7">
        <v>0</v>
      </c>
      <c r="F28" s="7">
        <v>143352</v>
      </c>
      <c r="G28" s="7">
        <v>25888</v>
      </c>
      <c r="H28" s="7">
        <v>162218</v>
      </c>
      <c r="I28" s="6">
        <v>19994</v>
      </c>
      <c r="J28" s="6">
        <v>166671</v>
      </c>
      <c r="K28" s="6">
        <v>196982</v>
      </c>
      <c r="L28" s="6">
        <v>550903</v>
      </c>
      <c r="M28" s="5">
        <v>123410</v>
      </c>
      <c r="N28" s="5">
        <v>28507</v>
      </c>
      <c r="O28" s="5">
        <v>150478</v>
      </c>
      <c r="P28" s="5">
        <v>550888</v>
      </c>
      <c r="Q28" s="4">
        <v>34828</v>
      </c>
      <c r="R28" s="4">
        <v>30128</v>
      </c>
      <c r="S28" s="4">
        <v>147669</v>
      </c>
      <c r="T28" s="4">
        <v>402054</v>
      </c>
      <c r="U28" s="3">
        <v>4</v>
      </c>
      <c r="V28" s="9">
        <v>0.20119344506923401</v>
      </c>
      <c r="W28" s="9">
        <v>0.33934415737167001</v>
      </c>
      <c r="X28" s="8">
        <v>7.5274856437592796E-2</v>
      </c>
      <c r="Y28" s="8">
        <v>0.460625833366066</v>
      </c>
      <c r="Z28" s="3">
        <v>20</v>
      </c>
      <c r="AA28" s="3">
        <v>186</v>
      </c>
      <c r="AB28" s="3">
        <v>18</v>
      </c>
      <c r="AC28" s="3">
        <v>32</v>
      </c>
      <c r="AD28" s="3" t="s">
        <v>949</v>
      </c>
    </row>
    <row r="29" spans="1:30" x14ac:dyDescent="0.55000000000000004">
      <c r="A29" s="3" t="s">
        <v>948</v>
      </c>
      <c r="B29" s="3" t="s">
        <v>947</v>
      </c>
      <c r="C29" s="3" t="s">
        <v>946</v>
      </c>
      <c r="D29" s="3">
        <v>31.8</v>
      </c>
      <c r="E29" s="7">
        <v>0</v>
      </c>
      <c r="F29" s="7">
        <v>0</v>
      </c>
      <c r="G29" s="7">
        <v>0</v>
      </c>
      <c r="H29" s="7">
        <v>44069</v>
      </c>
      <c r="I29" s="6">
        <v>0</v>
      </c>
      <c r="J29" s="6">
        <v>62026</v>
      </c>
      <c r="K29" s="6">
        <v>18002</v>
      </c>
      <c r="L29" s="6">
        <v>146863</v>
      </c>
      <c r="M29" s="5">
        <v>0</v>
      </c>
      <c r="N29" s="5">
        <v>31039</v>
      </c>
      <c r="O29" s="5">
        <v>74706</v>
      </c>
      <c r="P29" s="5">
        <v>348852</v>
      </c>
      <c r="Q29" s="4">
        <v>0</v>
      </c>
      <c r="R29" s="4">
        <v>0</v>
      </c>
      <c r="S29" s="4">
        <v>74022</v>
      </c>
      <c r="T29" s="4">
        <v>161194</v>
      </c>
      <c r="U29" s="3">
        <v>2</v>
      </c>
      <c r="V29" s="9">
        <v>1.5645574052965999E-2</v>
      </c>
      <c r="W29" s="9">
        <v>0.75748334266245398</v>
      </c>
      <c r="X29" s="8">
        <v>8.1051094826646602E-2</v>
      </c>
      <c r="Y29" s="8">
        <v>0.42967804335057702</v>
      </c>
      <c r="Z29" s="3">
        <v>4</v>
      </c>
      <c r="AA29" s="3">
        <v>22</v>
      </c>
      <c r="AB29" s="3">
        <v>4</v>
      </c>
      <c r="AC29" s="3">
        <v>12</v>
      </c>
      <c r="AD29" s="3" t="s">
        <v>945</v>
      </c>
    </row>
    <row r="30" spans="1:30" x14ac:dyDescent="0.55000000000000004">
      <c r="A30" s="3" t="s">
        <v>944</v>
      </c>
      <c r="B30" s="3" t="s">
        <v>943</v>
      </c>
      <c r="C30" s="3" t="s">
        <v>942</v>
      </c>
      <c r="D30" s="3">
        <v>93.3</v>
      </c>
      <c r="E30" s="7">
        <v>0</v>
      </c>
      <c r="F30" s="7">
        <v>0</v>
      </c>
      <c r="G30" s="7">
        <v>0</v>
      </c>
      <c r="H30" s="7">
        <v>0</v>
      </c>
      <c r="I30" s="6">
        <v>0</v>
      </c>
      <c r="J30" s="6">
        <v>0</v>
      </c>
      <c r="K30" s="6">
        <v>0</v>
      </c>
      <c r="L30" s="6">
        <v>32314</v>
      </c>
      <c r="M30" s="5">
        <v>0</v>
      </c>
      <c r="N30" s="5">
        <v>0</v>
      </c>
      <c r="O30" s="5">
        <v>0</v>
      </c>
      <c r="P30" s="5">
        <v>48348</v>
      </c>
      <c r="Q30" s="4">
        <v>0</v>
      </c>
      <c r="R30" s="4">
        <v>0</v>
      </c>
      <c r="S30" s="4">
        <v>27397</v>
      </c>
      <c r="T30" s="4">
        <v>74304</v>
      </c>
      <c r="U30" s="3">
        <v>2</v>
      </c>
      <c r="V30" s="9">
        <v>0.64696929419530003</v>
      </c>
      <c r="W30" s="9">
        <v>-0.15916216000914599</v>
      </c>
      <c r="X30" s="8">
        <v>0.266094152445494</v>
      </c>
      <c r="Y30" s="8">
        <v>0.394485473632813</v>
      </c>
      <c r="Z30" s="3">
        <v>4</v>
      </c>
      <c r="AA30" s="3">
        <v>7</v>
      </c>
      <c r="AB30" s="3">
        <v>4</v>
      </c>
      <c r="AC30" s="3">
        <v>7</v>
      </c>
      <c r="AD30" s="3" t="s">
        <v>941</v>
      </c>
    </row>
    <row r="31" spans="1:30" x14ac:dyDescent="0.55000000000000004">
      <c r="A31" s="3" t="s">
        <v>940</v>
      </c>
      <c r="B31" s="3" t="s">
        <v>939</v>
      </c>
      <c r="C31" s="3" t="s">
        <v>938</v>
      </c>
      <c r="D31" s="3">
        <v>46.1</v>
      </c>
      <c r="E31" s="7">
        <v>0</v>
      </c>
      <c r="F31" s="7">
        <v>0</v>
      </c>
      <c r="G31" s="7">
        <v>0</v>
      </c>
      <c r="H31" s="7">
        <v>0</v>
      </c>
      <c r="I31" s="6">
        <v>0</v>
      </c>
      <c r="J31" s="6">
        <v>66004</v>
      </c>
      <c r="K31" s="6">
        <v>50188</v>
      </c>
      <c r="L31" s="6">
        <v>166443</v>
      </c>
      <c r="M31" s="5">
        <v>44050</v>
      </c>
      <c r="N31" s="5">
        <v>0</v>
      </c>
      <c r="O31" s="5">
        <v>0</v>
      </c>
      <c r="P31" s="5">
        <v>310086</v>
      </c>
      <c r="Q31" s="4">
        <v>0</v>
      </c>
      <c r="R31" s="4">
        <v>0</v>
      </c>
      <c r="S31" s="4">
        <v>60014</v>
      </c>
      <c r="T31" s="4">
        <v>166088</v>
      </c>
      <c r="U31" s="3">
        <v>2</v>
      </c>
      <c r="V31" s="9">
        <v>0.43049544900762199</v>
      </c>
      <c r="W31" s="9">
        <v>0.18263780139386701</v>
      </c>
      <c r="X31" s="8">
        <v>2.1724974450037699E-2</v>
      </c>
      <c r="Y31" s="8">
        <v>0.35379732988076301</v>
      </c>
      <c r="Z31" s="3">
        <v>11</v>
      </c>
      <c r="AA31" s="3">
        <v>50</v>
      </c>
      <c r="AB31" s="3">
        <v>11</v>
      </c>
      <c r="AC31" s="3">
        <v>28</v>
      </c>
      <c r="AD31" s="3" t="s">
        <v>937</v>
      </c>
    </row>
    <row r="32" spans="1:30" x14ac:dyDescent="0.55000000000000004">
      <c r="A32" s="3" t="s">
        <v>936</v>
      </c>
      <c r="B32" s="3" t="s">
        <v>935</v>
      </c>
      <c r="C32" s="3" t="s">
        <v>934</v>
      </c>
      <c r="D32" s="3">
        <v>14.6</v>
      </c>
      <c r="E32" s="7">
        <v>0</v>
      </c>
      <c r="F32" s="7">
        <v>0</v>
      </c>
      <c r="G32" s="7">
        <v>0</v>
      </c>
      <c r="H32" s="7">
        <v>0</v>
      </c>
      <c r="I32" s="6">
        <v>0</v>
      </c>
      <c r="J32" s="6">
        <v>54675</v>
      </c>
      <c r="K32" s="6">
        <v>26793</v>
      </c>
      <c r="L32" s="6">
        <v>0</v>
      </c>
      <c r="M32" s="5">
        <v>0</v>
      </c>
      <c r="N32" s="5">
        <v>0</v>
      </c>
      <c r="O32" s="5">
        <v>0</v>
      </c>
      <c r="P32" s="5">
        <v>0</v>
      </c>
      <c r="Q32" s="4">
        <v>86871</v>
      </c>
      <c r="R32" s="4">
        <v>0</v>
      </c>
      <c r="S32" s="4">
        <v>0</v>
      </c>
      <c r="T32" s="4">
        <v>26063</v>
      </c>
      <c r="U32" s="3">
        <v>2</v>
      </c>
      <c r="V32" s="9">
        <v>0.93222409814266005</v>
      </c>
      <c r="W32" s="9">
        <v>1.5908226370811501E-2</v>
      </c>
      <c r="X32" s="8">
        <v>0.62360397205239304</v>
      </c>
      <c r="Y32" s="8">
        <v>0.29783121496439002</v>
      </c>
      <c r="Z32" s="3">
        <v>2</v>
      </c>
      <c r="AA32" s="3">
        <v>4</v>
      </c>
      <c r="AB32" s="3">
        <v>2</v>
      </c>
      <c r="AC32" s="3">
        <v>22</v>
      </c>
      <c r="AD32" s="3" t="s">
        <v>933</v>
      </c>
    </row>
    <row r="33" spans="1:30" x14ac:dyDescent="0.55000000000000004">
      <c r="A33" s="3" t="s">
        <v>932</v>
      </c>
      <c r="B33" s="3" t="s">
        <v>931</v>
      </c>
      <c r="C33" s="3" t="s">
        <v>930</v>
      </c>
      <c r="D33" s="3">
        <v>37.6</v>
      </c>
      <c r="E33" s="7">
        <v>0</v>
      </c>
      <c r="F33" s="7">
        <v>0</v>
      </c>
      <c r="G33" s="7">
        <v>0</v>
      </c>
      <c r="H33" s="7">
        <v>14533</v>
      </c>
      <c r="I33" s="6">
        <v>0</v>
      </c>
      <c r="J33" s="6">
        <v>0</v>
      </c>
      <c r="K33" s="6">
        <v>0</v>
      </c>
      <c r="L33" s="6">
        <v>0</v>
      </c>
      <c r="M33" s="5">
        <v>0</v>
      </c>
      <c r="N33" s="5">
        <v>0</v>
      </c>
      <c r="O33" s="5">
        <v>0</v>
      </c>
      <c r="P33" s="5">
        <v>191069</v>
      </c>
      <c r="Q33" s="4">
        <v>0</v>
      </c>
      <c r="R33" s="4">
        <v>0</v>
      </c>
      <c r="S33" s="4">
        <v>32545</v>
      </c>
      <c r="T33" s="4">
        <v>117288</v>
      </c>
      <c r="U33" s="3">
        <v>2</v>
      </c>
      <c r="V33" s="9">
        <v>0.485706794930514</v>
      </c>
      <c r="W33" s="9">
        <v>0.182621739804745</v>
      </c>
      <c r="X33" s="8">
        <v>0.25040581826738001</v>
      </c>
      <c r="Y33" s="8">
        <v>0.28878711909055699</v>
      </c>
      <c r="Z33" s="3">
        <v>5</v>
      </c>
      <c r="AA33" s="3">
        <v>11</v>
      </c>
      <c r="AB33" s="3">
        <v>5</v>
      </c>
      <c r="AC33" s="3">
        <v>15</v>
      </c>
      <c r="AD33" s="3" t="s">
        <v>929</v>
      </c>
    </row>
    <row r="34" spans="1:30" x14ac:dyDescent="0.55000000000000004">
      <c r="A34" s="3" t="s">
        <v>928</v>
      </c>
      <c r="B34" s="3" t="s">
        <v>927</v>
      </c>
      <c r="C34" s="3" t="s">
        <v>926</v>
      </c>
      <c r="D34" s="3">
        <v>20.399999999999999</v>
      </c>
      <c r="E34" s="7">
        <v>0</v>
      </c>
      <c r="F34" s="7">
        <v>0</v>
      </c>
      <c r="G34" s="7">
        <v>0</v>
      </c>
      <c r="H34" s="7">
        <v>17474</v>
      </c>
      <c r="I34" s="6">
        <v>0</v>
      </c>
      <c r="J34" s="6">
        <v>27121</v>
      </c>
      <c r="K34" s="6">
        <v>23243</v>
      </c>
      <c r="L34" s="6">
        <v>62630</v>
      </c>
      <c r="M34" s="5">
        <v>0</v>
      </c>
      <c r="N34" s="5">
        <v>0</v>
      </c>
      <c r="O34" s="5">
        <v>69228</v>
      </c>
      <c r="P34" s="5">
        <v>284892</v>
      </c>
      <c r="Q34" s="4">
        <v>25639</v>
      </c>
      <c r="R34" s="4">
        <v>0</v>
      </c>
      <c r="S34" s="4">
        <v>0</v>
      </c>
      <c r="T34" s="4">
        <v>95307</v>
      </c>
      <c r="U34" s="3">
        <v>2</v>
      </c>
      <c r="V34" s="9">
        <v>0.242452712727455</v>
      </c>
      <c r="W34" s="9">
        <v>0.39927868219092499</v>
      </c>
      <c r="X34" s="8">
        <v>0.40405349010400898</v>
      </c>
      <c r="Y34" s="8">
        <v>0.28226003330200899</v>
      </c>
      <c r="Z34" s="3">
        <v>3</v>
      </c>
      <c r="AA34" s="3">
        <v>22</v>
      </c>
      <c r="AB34" s="3">
        <v>3</v>
      </c>
      <c r="AC34" s="3">
        <v>25</v>
      </c>
      <c r="AD34" s="3" t="s">
        <v>925</v>
      </c>
    </row>
    <row r="35" spans="1:30" x14ac:dyDescent="0.55000000000000004">
      <c r="A35" s="3" t="s">
        <v>924</v>
      </c>
      <c r="B35" s="3" t="s">
        <v>923</v>
      </c>
      <c r="C35" s="3" t="s">
        <v>922</v>
      </c>
      <c r="D35" s="3">
        <v>50.5</v>
      </c>
      <c r="E35" s="7">
        <v>0</v>
      </c>
      <c r="F35" s="7">
        <v>0</v>
      </c>
      <c r="G35" s="7">
        <v>0</v>
      </c>
      <c r="H35" s="7">
        <v>21032</v>
      </c>
      <c r="I35" s="6">
        <v>0</v>
      </c>
      <c r="J35" s="6">
        <v>59238</v>
      </c>
      <c r="K35" s="6">
        <v>21744</v>
      </c>
      <c r="L35" s="6">
        <v>207912</v>
      </c>
      <c r="M35" s="5">
        <v>0</v>
      </c>
      <c r="N35" s="5">
        <v>16590</v>
      </c>
      <c r="O35" s="5">
        <v>195998</v>
      </c>
      <c r="P35" s="5">
        <v>519498</v>
      </c>
      <c r="Q35" s="4">
        <v>0</v>
      </c>
      <c r="R35" s="4">
        <v>0</v>
      </c>
      <c r="S35" s="4">
        <v>22663</v>
      </c>
      <c r="T35" s="4">
        <v>165990</v>
      </c>
      <c r="U35" s="3">
        <v>2</v>
      </c>
      <c r="V35" s="9">
        <v>6.5958446649045502E-2</v>
      </c>
      <c r="W35" s="9">
        <v>0.75505234440788604</v>
      </c>
      <c r="X35" s="8">
        <v>0.22814218404115399</v>
      </c>
      <c r="Y35" s="8">
        <v>0.23268925165757501</v>
      </c>
      <c r="Z35" s="3">
        <v>9</v>
      </c>
      <c r="AA35" s="3">
        <v>61</v>
      </c>
      <c r="AB35" s="3">
        <v>9</v>
      </c>
      <c r="AC35" s="3">
        <v>22</v>
      </c>
      <c r="AD35" s="3" t="s">
        <v>921</v>
      </c>
    </row>
    <row r="36" spans="1:30" x14ac:dyDescent="0.55000000000000004">
      <c r="A36" s="3" t="s">
        <v>920</v>
      </c>
      <c r="B36" s="3" t="s">
        <v>919</v>
      </c>
      <c r="C36" s="3" t="s">
        <v>918</v>
      </c>
      <c r="D36" s="3">
        <v>39.299999999999997</v>
      </c>
      <c r="E36" s="7">
        <v>0</v>
      </c>
      <c r="F36" s="7">
        <v>0</v>
      </c>
      <c r="G36" s="7">
        <v>0</v>
      </c>
      <c r="H36" s="7">
        <v>0</v>
      </c>
      <c r="I36" s="6">
        <v>0</v>
      </c>
      <c r="J36" s="6">
        <v>18180</v>
      </c>
      <c r="K36" s="6">
        <v>12191</v>
      </c>
      <c r="L36" s="6">
        <v>76815</v>
      </c>
      <c r="M36" s="5">
        <v>0</v>
      </c>
      <c r="N36" s="5">
        <v>0</v>
      </c>
      <c r="O36" s="5">
        <v>0</v>
      </c>
      <c r="P36" s="5">
        <v>119871</v>
      </c>
      <c r="Q36" s="4">
        <v>0</v>
      </c>
      <c r="R36" s="4">
        <v>0</v>
      </c>
      <c r="S36" s="4">
        <v>28981</v>
      </c>
      <c r="T36" s="4">
        <v>54379</v>
      </c>
      <c r="U36" s="3">
        <v>2</v>
      </c>
      <c r="V36" s="9">
        <v>0.92604101872505695</v>
      </c>
      <c r="W36" s="9">
        <v>-2.1579325199127201E-2</v>
      </c>
      <c r="X36" s="8">
        <v>0.37342195690406099</v>
      </c>
      <c r="Y36" s="8">
        <v>0.228440657258034</v>
      </c>
      <c r="Z36" s="3">
        <v>3</v>
      </c>
      <c r="AA36" s="3">
        <v>12</v>
      </c>
      <c r="AB36" s="3">
        <v>3</v>
      </c>
      <c r="AC36" s="3">
        <v>11</v>
      </c>
      <c r="AD36" s="3" t="s">
        <v>917</v>
      </c>
    </row>
    <row r="37" spans="1:30" x14ac:dyDescent="0.55000000000000004">
      <c r="A37" s="3" t="s">
        <v>916</v>
      </c>
      <c r="B37" s="3" t="s">
        <v>915</v>
      </c>
      <c r="C37" s="3" t="s">
        <v>914</v>
      </c>
      <c r="D37" s="3">
        <v>98.1</v>
      </c>
      <c r="E37" s="7">
        <v>0</v>
      </c>
      <c r="F37" s="7">
        <v>0</v>
      </c>
      <c r="G37" s="7">
        <v>0</v>
      </c>
      <c r="H37" s="7">
        <v>0</v>
      </c>
      <c r="I37" s="6">
        <v>0</v>
      </c>
      <c r="J37" s="6">
        <v>0</v>
      </c>
      <c r="K37" s="6">
        <v>0</v>
      </c>
      <c r="L37" s="6">
        <v>0</v>
      </c>
      <c r="M37" s="5">
        <v>0</v>
      </c>
      <c r="N37" s="5">
        <v>0</v>
      </c>
      <c r="O37" s="5">
        <v>0</v>
      </c>
      <c r="P37" s="5">
        <v>33780</v>
      </c>
      <c r="Q37" s="4">
        <v>0</v>
      </c>
      <c r="R37" s="4">
        <v>0</v>
      </c>
      <c r="S37" s="4">
        <v>13485</v>
      </c>
      <c r="T37" s="4">
        <v>59105</v>
      </c>
      <c r="U37" s="3">
        <v>2</v>
      </c>
      <c r="V37" s="9">
        <v>0.77472922301124403</v>
      </c>
      <c r="W37" s="9">
        <v>-0.10630730912089301</v>
      </c>
      <c r="X37" s="8">
        <v>0.50857707363912796</v>
      </c>
      <c r="Y37" s="8">
        <v>0.227290399372578</v>
      </c>
      <c r="Z37" s="3">
        <v>2</v>
      </c>
      <c r="AA37" s="3">
        <v>4</v>
      </c>
      <c r="AB37" s="3">
        <v>2</v>
      </c>
      <c r="AC37" s="3">
        <v>2</v>
      </c>
      <c r="AD37" s="3" t="s">
        <v>913</v>
      </c>
    </row>
    <row r="38" spans="1:30" x14ac:dyDescent="0.55000000000000004">
      <c r="A38" s="3" t="s">
        <v>912</v>
      </c>
      <c r="B38" s="3" t="s">
        <v>911</v>
      </c>
      <c r="C38" s="3" t="s">
        <v>910</v>
      </c>
      <c r="D38" s="3">
        <v>24.7</v>
      </c>
      <c r="E38" s="7">
        <v>0</v>
      </c>
      <c r="F38" s="7">
        <v>42160</v>
      </c>
      <c r="G38" s="7">
        <v>39444</v>
      </c>
      <c r="H38" s="7">
        <v>158540</v>
      </c>
      <c r="I38" s="6">
        <v>0</v>
      </c>
      <c r="J38" s="6">
        <v>355221</v>
      </c>
      <c r="K38" s="6">
        <v>158828</v>
      </c>
      <c r="L38" s="6">
        <v>378219</v>
      </c>
      <c r="M38" s="5">
        <v>161977</v>
      </c>
      <c r="N38" s="5">
        <v>50319</v>
      </c>
      <c r="O38" s="5">
        <v>88879</v>
      </c>
      <c r="P38" s="5">
        <v>404628</v>
      </c>
      <c r="Q38" s="4">
        <v>0</v>
      </c>
      <c r="R38" s="4">
        <v>33874</v>
      </c>
      <c r="S38" s="4">
        <v>104761</v>
      </c>
      <c r="T38" s="4">
        <v>384226</v>
      </c>
      <c r="U38" s="3">
        <v>3</v>
      </c>
      <c r="V38" s="9">
        <v>4.9645446682657399E-2</v>
      </c>
      <c r="W38" s="9">
        <v>0.45405626716092201</v>
      </c>
      <c r="X38" s="8">
        <v>0.44357534538629001</v>
      </c>
      <c r="Y38" s="8">
        <v>0.217399891931564</v>
      </c>
      <c r="Z38" s="3">
        <v>11</v>
      </c>
      <c r="AA38" s="3">
        <v>79</v>
      </c>
      <c r="AB38" s="3">
        <v>11</v>
      </c>
      <c r="AC38" s="3">
        <v>51</v>
      </c>
      <c r="AD38" s="3" t="s">
        <v>909</v>
      </c>
    </row>
    <row r="39" spans="1:30" x14ac:dyDescent="0.55000000000000004">
      <c r="A39" s="3" t="s">
        <v>908</v>
      </c>
      <c r="B39" s="3" t="s">
        <v>907</v>
      </c>
      <c r="C39" s="3" t="s">
        <v>906</v>
      </c>
      <c r="D39" s="3">
        <v>11.4</v>
      </c>
      <c r="E39" s="7">
        <v>40939</v>
      </c>
      <c r="F39" s="7">
        <v>46993</v>
      </c>
      <c r="G39" s="7">
        <v>50174</v>
      </c>
      <c r="H39" s="7">
        <v>208584</v>
      </c>
      <c r="I39" s="6">
        <v>99151</v>
      </c>
      <c r="J39" s="6">
        <v>529932</v>
      </c>
      <c r="K39" s="6">
        <v>72472</v>
      </c>
      <c r="L39" s="6">
        <v>465428</v>
      </c>
      <c r="M39" s="5">
        <v>251591</v>
      </c>
      <c r="N39" s="5">
        <v>0</v>
      </c>
      <c r="O39" s="5">
        <v>136998</v>
      </c>
      <c r="P39" s="5">
        <v>753888</v>
      </c>
      <c r="Q39" s="4">
        <v>60363</v>
      </c>
      <c r="R39" s="4">
        <v>41984</v>
      </c>
      <c r="S39" s="4">
        <v>88792</v>
      </c>
      <c r="T39" s="4">
        <v>454504</v>
      </c>
      <c r="U39" s="3">
        <v>4</v>
      </c>
      <c r="V39" s="9">
        <v>0.84560213166114495</v>
      </c>
      <c r="W39" s="9">
        <v>-8.3479064516723198E-2</v>
      </c>
      <c r="X39" s="8">
        <v>0.53372735521501102</v>
      </c>
      <c r="Y39" s="8">
        <v>0.21393266040831799</v>
      </c>
      <c r="Z39" s="3">
        <v>7</v>
      </c>
      <c r="AA39" s="3">
        <v>64</v>
      </c>
      <c r="AB39" s="3">
        <v>5</v>
      </c>
      <c r="AC39" s="3">
        <v>56</v>
      </c>
      <c r="AD39" s="3" t="s">
        <v>905</v>
      </c>
    </row>
    <row r="40" spans="1:30" x14ac:dyDescent="0.55000000000000004">
      <c r="A40" s="3" t="s">
        <v>904</v>
      </c>
      <c r="B40" s="3" t="s">
        <v>903</v>
      </c>
      <c r="C40" s="3" t="s">
        <v>902</v>
      </c>
      <c r="D40" s="3">
        <v>15.5</v>
      </c>
      <c r="E40" s="7">
        <v>0</v>
      </c>
      <c r="F40" s="7">
        <v>0</v>
      </c>
      <c r="G40" s="7">
        <v>0</v>
      </c>
      <c r="H40" s="7">
        <v>117673</v>
      </c>
      <c r="I40" s="6">
        <v>0</v>
      </c>
      <c r="J40" s="6">
        <v>331798</v>
      </c>
      <c r="K40" s="6">
        <v>68194</v>
      </c>
      <c r="L40" s="6">
        <v>214318</v>
      </c>
      <c r="M40" s="5">
        <v>141793</v>
      </c>
      <c r="N40" s="5">
        <v>0</v>
      </c>
      <c r="O40" s="5">
        <v>75904</v>
      </c>
      <c r="P40" s="5">
        <v>189177</v>
      </c>
      <c r="Q40" s="4">
        <v>0</v>
      </c>
      <c r="R40" s="4">
        <v>0</v>
      </c>
      <c r="S40" s="4">
        <v>80241</v>
      </c>
      <c r="T40" s="4">
        <v>374108</v>
      </c>
      <c r="U40" s="3">
        <v>2</v>
      </c>
      <c r="V40" s="9">
        <v>0.62195839081289495</v>
      </c>
      <c r="W40" s="9">
        <v>0.17047677305527001</v>
      </c>
      <c r="X40" s="8">
        <v>0.51654220234180004</v>
      </c>
      <c r="Y40" s="8">
        <v>0.198291977168992</v>
      </c>
      <c r="Z40" s="3">
        <v>5</v>
      </c>
      <c r="AA40" s="3">
        <v>34</v>
      </c>
      <c r="AB40" s="3">
        <v>5</v>
      </c>
      <c r="AC40" s="3">
        <v>37</v>
      </c>
      <c r="AD40" s="3" t="s">
        <v>901</v>
      </c>
    </row>
    <row r="41" spans="1:30" x14ac:dyDescent="0.55000000000000004">
      <c r="A41" s="3" t="s">
        <v>900</v>
      </c>
      <c r="B41" s="3" t="s">
        <v>899</v>
      </c>
      <c r="C41" s="3" t="s">
        <v>898</v>
      </c>
      <c r="D41" s="3">
        <v>26.7</v>
      </c>
      <c r="E41" s="7">
        <v>0</v>
      </c>
      <c r="F41" s="7">
        <v>0</v>
      </c>
      <c r="G41" s="7">
        <v>0</v>
      </c>
      <c r="H41" s="7">
        <v>0</v>
      </c>
      <c r="I41" s="6">
        <v>11577</v>
      </c>
      <c r="J41" s="6">
        <v>67590</v>
      </c>
      <c r="K41" s="6">
        <v>41465</v>
      </c>
      <c r="L41" s="6">
        <v>46992</v>
      </c>
      <c r="M41" s="5">
        <v>53444</v>
      </c>
      <c r="N41" s="5">
        <v>0</v>
      </c>
      <c r="O41" s="5">
        <v>22534</v>
      </c>
      <c r="P41" s="5">
        <v>236172</v>
      </c>
      <c r="Q41" s="4">
        <v>17200</v>
      </c>
      <c r="R41" s="4">
        <v>0</v>
      </c>
      <c r="S41" s="4">
        <v>17968</v>
      </c>
      <c r="T41" s="4">
        <v>212095</v>
      </c>
      <c r="U41" s="3">
        <v>3</v>
      </c>
      <c r="V41" s="9">
        <v>0.163550673233338</v>
      </c>
      <c r="W41" s="9">
        <v>0.318970676511526</v>
      </c>
      <c r="X41" s="8">
        <v>0.47187581260355799</v>
      </c>
      <c r="Y41" s="8">
        <v>0.196830700617284</v>
      </c>
      <c r="Z41" s="3">
        <v>5</v>
      </c>
      <c r="AA41" s="3">
        <v>23</v>
      </c>
      <c r="AB41" s="3">
        <v>5</v>
      </c>
      <c r="AC41" s="3">
        <v>22</v>
      </c>
      <c r="AD41" s="3" t="s">
        <v>897</v>
      </c>
    </row>
    <row r="42" spans="1:30" x14ac:dyDescent="0.55000000000000004">
      <c r="A42" s="3" t="s">
        <v>896</v>
      </c>
      <c r="B42" s="3" t="s">
        <v>895</v>
      </c>
      <c r="C42" s="3" t="s">
        <v>894</v>
      </c>
      <c r="D42" s="3">
        <v>38.799999999999997</v>
      </c>
      <c r="E42" s="7">
        <v>0</v>
      </c>
      <c r="F42" s="7">
        <v>0</v>
      </c>
      <c r="G42" s="7">
        <v>0</v>
      </c>
      <c r="H42" s="7">
        <v>25660</v>
      </c>
      <c r="I42" s="6">
        <v>0</v>
      </c>
      <c r="J42" s="6">
        <v>22945</v>
      </c>
      <c r="K42" s="6">
        <v>29785</v>
      </c>
      <c r="L42" s="6">
        <v>124493</v>
      </c>
      <c r="M42" s="5">
        <v>19216</v>
      </c>
      <c r="N42" s="5">
        <v>0</v>
      </c>
      <c r="O42" s="5">
        <v>52445</v>
      </c>
      <c r="P42" s="5">
        <v>259539</v>
      </c>
      <c r="Q42" s="4">
        <v>0</v>
      </c>
      <c r="R42" s="4">
        <v>0</v>
      </c>
      <c r="S42" s="4">
        <v>28020</v>
      </c>
      <c r="T42" s="4">
        <v>97092</v>
      </c>
      <c r="U42" s="3">
        <v>2</v>
      </c>
      <c r="V42" s="9">
        <v>0.117861654606954</v>
      </c>
      <c r="W42" s="9">
        <v>0.43748946674168099</v>
      </c>
      <c r="X42" s="8">
        <v>0.45059222408639898</v>
      </c>
      <c r="Y42" s="8">
        <v>0.15935261547565499</v>
      </c>
      <c r="Z42" s="3">
        <v>8</v>
      </c>
      <c r="AA42" s="3">
        <v>36</v>
      </c>
      <c r="AB42" s="3">
        <v>8</v>
      </c>
      <c r="AC42" s="3">
        <v>27</v>
      </c>
      <c r="AD42" s="3" t="s">
        <v>893</v>
      </c>
    </row>
    <row r="43" spans="1:30" x14ac:dyDescent="0.55000000000000004">
      <c r="A43" s="3" t="s">
        <v>892</v>
      </c>
      <c r="B43" s="3" t="s">
        <v>891</v>
      </c>
      <c r="C43" s="3" t="s">
        <v>890</v>
      </c>
      <c r="D43" s="3">
        <v>24.1</v>
      </c>
      <c r="E43" s="7">
        <v>0</v>
      </c>
      <c r="F43" s="7">
        <v>0</v>
      </c>
      <c r="G43" s="7">
        <v>0</v>
      </c>
      <c r="H43" s="7">
        <v>20470</v>
      </c>
      <c r="I43" s="6">
        <v>0</v>
      </c>
      <c r="J43" s="6">
        <v>196074</v>
      </c>
      <c r="K43" s="6">
        <v>61011</v>
      </c>
      <c r="L43" s="6">
        <v>62074</v>
      </c>
      <c r="M43" s="5">
        <v>59480</v>
      </c>
      <c r="N43" s="5">
        <v>0</v>
      </c>
      <c r="O43" s="5">
        <v>26573</v>
      </c>
      <c r="P43" s="5">
        <v>96765</v>
      </c>
      <c r="Q43" s="4">
        <v>41859</v>
      </c>
      <c r="R43" s="4">
        <v>0</v>
      </c>
      <c r="S43" s="4">
        <v>36147</v>
      </c>
      <c r="T43" s="4">
        <v>81225</v>
      </c>
      <c r="U43" s="3">
        <v>3</v>
      </c>
      <c r="V43" s="9">
        <v>0.78318574469328694</v>
      </c>
      <c r="W43" s="9">
        <v>-9.4901590608060402E-2</v>
      </c>
      <c r="X43" s="8">
        <v>0.711349486739283</v>
      </c>
      <c r="Y43" s="8">
        <v>0.15626981714740401</v>
      </c>
      <c r="Z43" s="3">
        <v>3</v>
      </c>
      <c r="AA43" s="3">
        <v>19</v>
      </c>
      <c r="AB43" s="3">
        <v>3</v>
      </c>
      <c r="AC43" s="3">
        <v>18</v>
      </c>
      <c r="AD43" s="3" t="s">
        <v>889</v>
      </c>
    </row>
    <row r="44" spans="1:30" x14ac:dyDescent="0.55000000000000004">
      <c r="A44" s="3" t="s">
        <v>888</v>
      </c>
      <c r="B44" s="3" t="s">
        <v>887</v>
      </c>
      <c r="C44" s="3" t="s">
        <v>886</v>
      </c>
      <c r="D44" s="3">
        <v>37.6</v>
      </c>
      <c r="E44" s="7">
        <v>0</v>
      </c>
      <c r="F44" s="7">
        <v>0</v>
      </c>
      <c r="G44" s="7">
        <v>0</v>
      </c>
      <c r="H44" s="7">
        <v>0</v>
      </c>
      <c r="I44" s="6">
        <v>0</v>
      </c>
      <c r="J44" s="6">
        <v>0</v>
      </c>
      <c r="K44" s="6">
        <v>0</v>
      </c>
      <c r="L44" s="6">
        <v>120062</v>
      </c>
      <c r="M44" s="5">
        <v>0</v>
      </c>
      <c r="N44" s="5">
        <v>0</v>
      </c>
      <c r="O44" s="5">
        <v>0</v>
      </c>
      <c r="P44" s="5">
        <v>179095</v>
      </c>
      <c r="Q44" s="4">
        <v>0</v>
      </c>
      <c r="R44" s="4">
        <v>0</v>
      </c>
      <c r="S44" s="4">
        <v>16332</v>
      </c>
      <c r="T44" s="4">
        <v>50272</v>
      </c>
      <c r="U44" s="3">
        <v>2</v>
      </c>
      <c r="V44" s="9">
        <v>0.476045178439923</v>
      </c>
      <c r="W44" s="9">
        <v>0.20116532128304199</v>
      </c>
      <c r="X44" s="8">
        <v>0.67373869078767101</v>
      </c>
      <c r="Y44" s="8">
        <v>0.14978450722992401</v>
      </c>
      <c r="Z44" s="3">
        <v>9</v>
      </c>
      <c r="AA44" s="3">
        <v>26</v>
      </c>
      <c r="AB44" s="3">
        <v>9</v>
      </c>
      <c r="AC44" s="3">
        <v>37</v>
      </c>
      <c r="AD44" s="3" t="s">
        <v>885</v>
      </c>
    </row>
    <row r="45" spans="1:30" x14ac:dyDescent="0.55000000000000004">
      <c r="A45" s="3" t="s">
        <v>884</v>
      </c>
      <c r="B45" s="3" t="s">
        <v>883</v>
      </c>
      <c r="C45" s="3" t="s">
        <v>882</v>
      </c>
      <c r="D45" s="3">
        <v>12</v>
      </c>
      <c r="E45" s="7">
        <v>0</v>
      </c>
      <c r="F45" s="7">
        <v>0</v>
      </c>
      <c r="G45" s="7">
        <v>0</v>
      </c>
      <c r="H45" s="7">
        <v>71761</v>
      </c>
      <c r="I45" s="6">
        <v>46829</v>
      </c>
      <c r="J45" s="6">
        <v>304733</v>
      </c>
      <c r="K45" s="6">
        <v>0</v>
      </c>
      <c r="L45" s="6">
        <v>298955</v>
      </c>
      <c r="M45" s="5">
        <v>189840</v>
      </c>
      <c r="N45" s="5">
        <v>49231</v>
      </c>
      <c r="O45" s="5">
        <v>47448</v>
      </c>
      <c r="P45" s="5">
        <v>334748</v>
      </c>
      <c r="Q45" s="4">
        <v>0</v>
      </c>
      <c r="R45" s="4">
        <v>0</v>
      </c>
      <c r="S45" s="4">
        <v>72457</v>
      </c>
      <c r="T45" s="4">
        <v>291271</v>
      </c>
      <c r="U45" s="3">
        <v>2</v>
      </c>
      <c r="V45" s="9">
        <v>0.12386686364757001</v>
      </c>
      <c r="W45" s="9">
        <v>0.71280331164598498</v>
      </c>
      <c r="X45" s="8">
        <v>0.73388585773258297</v>
      </c>
      <c r="Y45" s="8">
        <v>0.14761259220540501</v>
      </c>
      <c r="Z45" s="3">
        <v>6</v>
      </c>
      <c r="AA45" s="3">
        <v>58</v>
      </c>
      <c r="AB45" s="3">
        <v>6</v>
      </c>
      <c r="AC45" s="3">
        <v>66</v>
      </c>
      <c r="AD45" s="3" t="s">
        <v>881</v>
      </c>
    </row>
    <row r="46" spans="1:30" x14ac:dyDescent="0.55000000000000004">
      <c r="A46" s="3" t="s">
        <v>880</v>
      </c>
      <c r="B46" s="3" t="s">
        <v>879</v>
      </c>
      <c r="C46" s="3" t="s">
        <v>878</v>
      </c>
      <c r="D46" s="3">
        <v>16.899999999999999</v>
      </c>
      <c r="E46" s="7">
        <v>0</v>
      </c>
      <c r="F46" s="7">
        <v>0</v>
      </c>
      <c r="G46" s="7">
        <v>0</v>
      </c>
      <c r="H46" s="7">
        <v>34063</v>
      </c>
      <c r="I46" s="6">
        <v>0</v>
      </c>
      <c r="J46" s="6">
        <v>298889</v>
      </c>
      <c r="K46" s="6">
        <v>61667</v>
      </c>
      <c r="L46" s="6">
        <v>68236</v>
      </c>
      <c r="M46" s="5">
        <v>82536</v>
      </c>
      <c r="N46" s="5">
        <v>21666</v>
      </c>
      <c r="O46" s="5">
        <v>29037</v>
      </c>
      <c r="P46" s="5">
        <v>227449</v>
      </c>
      <c r="Q46" s="4">
        <v>0</v>
      </c>
      <c r="R46" s="4">
        <v>0</v>
      </c>
      <c r="S46" s="4">
        <v>42390</v>
      </c>
      <c r="T46" s="4">
        <v>154514</v>
      </c>
      <c r="U46" s="3">
        <v>2</v>
      </c>
      <c r="V46" s="9">
        <v>0.117781326761063</v>
      </c>
      <c r="W46" s="9">
        <v>0.370186317712069</v>
      </c>
      <c r="X46" s="8">
        <v>0.51778500508883896</v>
      </c>
      <c r="Y46" s="8">
        <v>0.143383414135315</v>
      </c>
      <c r="Z46" s="3">
        <v>2</v>
      </c>
      <c r="AA46" s="3">
        <v>19</v>
      </c>
      <c r="AB46" s="3">
        <v>2</v>
      </c>
      <c r="AC46" s="3">
        <v>16</v>
      </c>
      <c r="AD46" s="3" t="s">
        <v>877</v>
      </c>
    </row>
    <row r="47" spans="1:30" x14ac:dyDescent="0.55000000000000004">
      <c r="A47" s="3" t="s">
        <v>876</v>
      </c>
      <c r="B47" s="3" t="s">
        <v>875</v>
      </c>
      <c r="C47" s="3" t="s">
        <v>874</v>
      </c>
      <c r="D47" s="3">
        <v>49.8</v>
      </c>
      <c r="E47" s="7">
        <v>124177</v>
      </c>
      <c r="F47" s="7">
        <v>1135559</v>
      </c>
      <c r="G47" s="7">
        <v>654105</v>
      </c>
      <c r="H47" s="7">
        <v>1857549</v>
      </c>
      <c r="I47" s="6">
        <v>247250</v>
      </c>
      <c r="J47" s="6">
        <v>2148913</v>
      </c>
      <c r="K47" s="6">
        <v>2126942</v>
      </c>
      <c r="L47" s="6">
        <v>4166804</v>
      </c>
      <c r="M47" s="5">
        <v>406872</v>
      </c>
      <c r="N47" s="5">
        <v>371316</v>
      </c>
      <c r="O47" s="5">
        <v>633856</v>
      </c>
      <c r="P47" s="5">
        <v>3632157</v>
      </c>
      <c r="Q47" s="4">
        <v>163704</v>
      </c>
      <c r="R47" s="4">
        <v>180005</v>
      </c>
      <c r="S47" s="4">
        <v>840104</v>
      </c>
      <c r="T47" s="4">
        <v>2403750</v>
      </c>
      <c r="U47" s="3">
        <v>4</v>
      </c>
      <c r="V47" s="9">
        <v>0.82485425506895005</v>
      </c>
      <c r="W47" s="9">
        <v>-5.69977164268494E-2</v>
      </c>
      <c r="X47" s="8">
        <v>0.48770001753470399</v>
      </c>
      <c r="Y47" s="8">
        <v>0.140686720609665</v>
      </c>
      <c r="Z47" s="3">
        <v>29</v>
      </c>
      <c r="AA47" s="3">
        <v>771</v>
      </c>
      <c r="AB47" s="3">
        <v>29</v>
      </c>
      <c r="AC47" s="3">
        <v>67</v>
      </c>
      <c r="AD47" s="3" t="s">
        <v>873</v>
      </c>
    </row>
    <row r="48" spans="1:30" x14ac:dyDescent="0.55000000000000004">
      <c r="A48" s="3" t="s">
        <v>872</v>
      </c>
      <c r="B48" s="3" t="s">
        <v>871</v>
      </c>
      <c r="C48" s="3" t="s">
        <v>870</v>
      </c>
      <c r="D48" s="3">
        <v>99.2</v>
      </c>
      <c r="E48" s="7">
        <v>0</v>
      </c>
      <c r="F48" s="7">
        <v>0</v>
      </c>
      <c r="G48" s="7">
        <v>0</v>
      </c>
      <c r="H48" s="7">
        <v>0</v>
      </c>
      <c r="I48" s="6">
        <v>0</v>
      </c>
      <c r="J48" s="6">
        <v>0</v>
      </c>
      <c r="K48" s="6">
        <v>0</v>
      </c>
      <c r="L48" s="6">
        <v>0</v>
      </c>
      <c r="M48" s="5">
        <v>0</v>
      </c>
      <c r="N48" s="5">
        <v>0</v>
      </c>
      <c r="O48" s="5">
        <v>0</v>
      </c>
      <c r="P48" s="5">
        <v>158171</v>
      </c>
      <c r="Q48" s="4">
        <v>0</v>
      </c>
      <c r="R48" s="4">
        <v>0</v>
      </c>
      <c r="S48" s="4">
        <v>18160</v>
      </c>
      <c r="T48" s="4">
        <v>87875</v>
      </c>
      <c r="U48" s="3">
        <v>2</v>
      </c>
      <c r="V48" s="9">
        <v>0.93797029331507897</v>
      </c>
      <c r="W48" s="9">
        <v>-1.82176493108273E-2</v>
      </c>
      <c r="X48" s="8">
        <v>0.60696504405142104</v>
      </c>
      <c r="Y48" s="8">
        <v>0.12788671627640699</v>
      </c>
      <c r="Z48" s="3">
        <v>4</v>
      </c>
      <c r="AA48" s="3">
        <v>10</v>
      </c>
      <c r="AB48" s="3">
        <v>4</v>
      </c>
      <c r="AC48" s="3">
        <v>5</v>
      </c>
      <c r="AD48" s="3" t="s">
        <v>869</v>
      </c>
    </row>
    <row r="49" spans="1:30" x14ac:dyDescent="0.55000000000000004">
      <c r="A49" s="3" t="s">
        <v>868</v>
      </c>
      <c r="B49" s="3" t="s">
        <v>867</v>
      </c>
      <c r="C49" s="3" t="s">
        <v>866</v>
      </c>
      <c r="D49" s="3">
        <v>22.8</v>
      </c>
      <c r="E49" s="7">
        <v>0</v>
      </c>
      <c r="F49" s="7">
        <v>27387</v>
      </c>
      <c r="G49" s="7">
        <v>0</v>
      </c>
      <c r="H49" s="7">
        <v>38042</v>
      </c>
      <c r="I49" s="6">
        <v>0</v>
      </c>
      <c r="J49" s="6">
        <v>208215</v>
      </c>
      <c r="K49" s="6">
        <v>156624</v>
      </c>
      <c r="L49" s="6">
        <v>56045</v>
      </c>
      <c r="M49" s="5">
        <v>115964</v>
      </c>
      <c r="N49" s="5">
        <v>35895</v>
      </c>
      <c r="O49" s="5">
        <v>0</v>
      </c>
      <c r="P49" s="5">
        <v>164550</v>
      </c>
      <c r="Q49" s="4">
        <v>0</v>
      </c>
      <c r="R49" s="4">
        <v>0</v>
      </c>
      <c r="S49" s="4">
        <v>45498</v>
      </c>
      <c r="T49" s="4">
        <v>170577</v>
      </c>
      <c r="U49" s="3">
        <v>2</v>
      </c>
      <c r="V49" s="9">
        <v>0.60481810548744197</v>
      </c>
      <c r="W49" s="9">
        <v>0.19120721612125599</v>
      </c>
      <c r="X49" s="8">
        <v>0.61158735266200204</v>
      </c>
      <c r="Y49" s="8">
        <v>0.122944401577115</v>
      </c>
      <c r="Z49" s="3">
        <v>2</v>
      </c>
      <c r="AA49" s="3">
        <v>21</v>
      </c>
      <c r="AB49" s="3">
        <v>2</v>
      </c>
      <c r="AC49" s="3">
        <v>16</v>
      </c>
      <c r="AD49" s="3" t="s">
        <v>865</v>
      </c>
    </row>
    <row r="50" spans="1:30" x14ac:dyDescent="0.55000000000000004">
      <c r="A50" s="3" t="s">
        <v>864</v>
      </c>
      <c r="B50" s="3" t="s">
        <v>863</v>
      </c>
      <c r="C50" s="3" t="s">
        <v>862</v>
      </c>
      <c r="D50" s="3">
        <v>24.8</v>
      </c>
      <c r="E50" s="7">
        <v>0</v>
      </c>
      <c r="F50" s="7">
        <v>0</v>
      </c>
      <c r="G50" s="7">
        <v>0</v>
      </c>
      <c r="H50" s="7">
        <v>0</v>
      </c>
      <c r="I50" s="6">
        <v>0</v>
      </c>
      <c r="J50" s="6">
        <v>95029</v>
      </c>
      <c r="K50" s="6">
        <v>0</v>
      </c>
      <c r="L50" s="6">
        <v>161387</v>
      </c>
      <c r="M50" s="5">
        <v>0</v>
      </c>
      <c r="N50" s="5">
        <v>0</v>
      </c>
      <c r="O50" s="5">
        <v>0</v>
      </c>
      <c r="P50" s="5">
        <v>181072</v>
      </c>
      <c r="Q50" s="4">
        <v>0</v>
      </c>
      <c r="R50" s="4">
        <v>0</v>
      </c>
      <c r="S50" s="4">
        <v>33553</v>
      </c>
      <c r="T50" s="4">
        <v>80100</v>
      </c>
      <c r="U50" s="3">
        <v>2</v>
      </c>
      <c r="V50" s="9">
        <v>0.63809518906561802</v>
      </c>
      <c r="W50" s="9">
        <v>0.12733137607574499</v>
      </c>
      <c r="X50" s="8">
        <v>0.57676059338671004</v>
      </c>
      <c r="Y50" s="8">
        <v>0.11152853444218599</v>
      </c>
      <c r="Z50" s="3">
        <v>4</v>
      </c>
      <c r="AA50" s="3">
        <v>10</v>
      </c>
      <c r="AB50" s="3">
        <v>4</v>
      </c>
      <c r="AC50" s="3">
        <v>23</v>
      </c>
      <c r="AD50" s="3" t="s">
        <v>861</v>
      </c>
    </row>
    <row r="51" spans="1:30" x14ac:dyDescent="0.55000000000000004">
      <c r="A51" s="3" t="s">
        <v>860</v>
      </c>
      <c r="B51" s="3" t="s">
        <v>859</v>
      </c>
      <c r="C51" s="3" t="s">
        <v>858</v>
      </c>
      <c r="D51" s="3">
        <v>35.4</v>
      </c>
      <c r="E51" s="7">
        <v>0</v>
      </c>
      <c r="F51" s="7">
        <v>0</v>
      </c>
      <c r="G51" s="7">
        <v>0</v>
      </c>
      <c r="H51" s="7">
        <v>19660</v>
      </c>
      <c r="I51" s="6">
        <v>0</v>
      </c>
      <c r="J51" s="6">
        <v>0</v>
      </c>
      <c r="K51" s="6">
        <v>81246</v>
      </c>
      <c r="L51" s="6">
        <v>97329</v>
      </c>
      <c r="M51" s="5">
        <v>41516</v>
      </c>
      <c r="N51" s="5">
        <v>0</v>
      </c>
      <c r="O51" s="5">
        <v>0</v>
      </c>
      <c r="P51" s="5">
        <v>45244</v>
      </c>
      <c r="Q51" s="4">
        <v>16080</v>
      </c>
      <c r="R51" s="4">
        <v>0</v>
      </c>
      <c r="S51" s="4">
        <v>26148</v>
      </c>
      <c r="T51" s="4">
        <v>44662</v>
      </c>
      <c r="U51" s="3">
        <v>3</v>
      </c>
      <c r="V51" s="9">
        <v>0.34967044993561203</v>
      </c>
      <c r="W51" s="9">
        <v>-0.28130395710468298</v>
      </c>
      <c r="X51" s="8">
        <v>0.716959903930664</v>
      </c>
      <c r="Y51" s="8">
        <v>0.11118853092193599</v>
      </c>
      <c r="Z51" s="3">
        <v>4</v>
      </c>
      <c r="AA51" s="3">
        <v>12</v>
      </c>
      <c r="AB51" s="3">
        <v>4</v>
      </c>
      <c r="AC51" s="3">
        <v>16</v>
      </c>
      <c r="AD51" s="3" t="s">
        <v>857</v>
      </c>
    </row>
    <row r="52" spans="1:30" x14ac:dyDescent="0.55000000000000004">
      <c r="A52" s="3" t="s">
        <v>856</v>
      </c>
      <c r="B52" s="3" t="s">
        <v>855</v>
      </c>
      <c r="C52" s="3" t="s">
        <v>854</v>
      </c>
      <c r="D52" s="3">
        <v>42.1</v>
      </c>
      <c r="E52" s="7">
        <v>0</v>
      </c>
      <c r="F52" s="7">
        <v>47940</v>
      </c>
      <c r="G52" s="7">
        <v>0</v>
      </c>
      <c r="H52" s="7">
        <v>59659</v>
      </c>
      <c r="I52" s="6">
        <v>45543</v>
      </c>
      <c r="J52" s="6">
        <v>311365</v>
      </c>
      <c r="K52" s="6">
        <v>133741</v>
      </c>
      <c r="L52" s="6">
        <v>653679</v>
      </c>
      <c r="M52" s="5">
        <v>213122</v>
      </c>
      <c r="N52" s="5">
        <v>33316</v>
      </c>
      <c r="O52" s="5">
        <v>42194</v>
      </c>
      <c r="P52" s="5">
        <v>472896</v>
      </c>
      <c r="Q52" s="4">
        <v>26007</v>
      </c>
      <c r="R52" s="4">
        <v>0</v>
      </c>
      <c r="S52" s="4">
        <v>112564</v>
      </c>
      <c r="T52" s="4">
        <v>365583</v>
      </c>
      <c r="U52" s="3">
        <v>3</v>
      </c>
      <c r="V52" s="9">
        <v>0.34121494861360901</v>
      </c>
      <c r="W52" s="9">
        <v>0.37069030199199898</v>
      </c>
      <c r="X52" s="8">
        <v>0.79717808837367099</v>
      </c>
      <c r="Y52" s="8">
        <v>0.10300793685019</v>
      </c>
      <c r="Z52" s="3">
        <v>10</v>
      </c>
      <c r="AA52" s="3">
        <v>86</v>
      </c>
      <c r="AB52" s="3">
        <v>10</v>
      </c>
      <c r="AC52" s="3">
        <v>32</v>
      </c>
      <c r="AD52" s="3" t="s">
        <v>853</v>
      </c>
    </row>
    <row r="53" spans="1:30" x14ac:dyDescent="0.55000000000000004">
      <c r="A53" s="3" t="s">
        <v>852</v>
      </c>
      <c r="B53" s="3" t="s">
        <v>851</v>
      </c>
      <c r="C53" s="3" t="s">
        <v>850</v>
      </c>
      <c r="D53" s="3">
        <v>13.2</v>
      </c>
      <c r="E53" s="7">
        <v>0</v>
      </c>
      <c r="F53" s="7">
        <v>88798</v>
      </c>
      <c r="G53" s="7">
        <v>0</v>
      </c>
      <c r="H53" s="7">
        <v>161721</v>
      </c>
      <c r="I53" s="6">
        <v>114933</v>
      </c>
      <c r="J53" s="6">
        <v>260829</v>
      </c>
      <c r="K53" s="6">
        <v>122076</v>
      </c>
      <c r="L53" s="6">
        <v>248326</v>
      </c>
      <c r="M53" s="5">
        <v>313148</v>
      </c>
      <c r="N53" s="5">
        <v>0</v>
      </c>
      <c r="O53" s="5">
        <v>33199</v>
      </c>
      <c r="P53" s="5">
        <v>562540</v>
      </c>
      <c r="Q53" s="4">
        <v>85385</v>
      </c>
      <c r="R53" s="4">
        <v>0</v>
      </c>
      <c r="S53" s="4">
        <v>63330</v>
      </c>
      <c r="T53" s="4">
        <v>248762</v>
      </c>
      <c r="U53" s="3">
        <v>3</v>
      </c>
      <c r="V53" s="9">
        <v>0.87287280999269101</v>
      </c>
      <c r="W53" s="9">
        <v>-7.6998697593808202E-2</v>
      </c>
      <c r="X53" s="8">
        <v>0.82759773575967899</v>
      </c>
      <c r="Y53" s="8">
        <v>9.8191390745341806E-2</v>
      </c>
      <c r="Z53" s="3">
        <v>4</v>
      </c>
      <c r="AA53" s="3">
        <v>30</v>
      </c>
      <c r="AB53" s="3">
        <v>4</v>
      </c>
      <c r="AC53" s="3">
        <v>30</v>
      </c>
      <c r="AD53" s="3" t="s">
        <v>849</v>
      </c>
    </row>
    <row r="54" spans="1:30" x14ac:dyDescent="0.55000000000000004">
      <c r="A54" s="3" t="s">
        <v>848</v>
      </c>
      <c r="B54" s="3" t="s">
        <v>847</v>
      </c>
      <c r="C54" s="3" t="s">
        <v>846</v>
      </c>
      <c r="D54" s="3">
        <v>27.8</v>
      </c>
      <c r="E54" s="7">
        <v>0</v>
      </c>
      <c r="F54" s="7">
        <v>0</v>
      </c>
      <c r="G54" s="7">
        <v>0</v>
      </c>
      <c r="H54" s="7">
        <v>0</v>
      </c>
      <c r="I54" s="6">
        <v>0</v>
      </c>
      <c r="J54" s="6">
        <v>56418</v>
      </c>
      <c r="K54" s="6">
        <v>23711</v>
      </c>
      <c r="L54" s="6">
        <v>65129</v>
      </c>
      <c r="M54" s="5">
        <v>0</v>
      </c>
      <c r="N54" s="5">
        <v>0</v>
      </c>
      <c r="O54" s="5">
        <v>0</v>
      </c>
      <c r="P54" s="5">
        <v>56799</v>
      </c>
      <c r="Q54" s="4">
        <v>0</v>
      </c>
      <c r="R54" s="4">
        <v>0</v>
      </c>
      <c r="S54" s="4">
        <v>23571</v>
      </c>
      <c r="T54" s="4">
        <v>98415</v>
      </c>
      <c r="U54" s="3">
        <v>2</v>
      </c>
      <c r="V54" s="9">
        <v>0.28255825560429099</v>
      </c>
      <c r="W54" s="9">
        <v>-0.20295838266611099</v>
      </c>
      <c r="X54" s="8">
        <v>0.65705190377405498</v>
      </c>
      <c r="Y54" s="8">
        <v>9.1472469270229298E-2</v>
      </c>
      <c r="Z54" s="3">
        <v>2</v>
      </c>
      <c r="AA54" s="3">
        <v>7</v>
      </c>
      <c r="AB54" s="3">
        <v>2</v>
      </c>
      <c r="AC54" s="3">
        <v>11</v>
      </c>
      <c r="AD54" s="3" t="s">
        <v>845</v>
      </c>
    </row>
    <row r="55" spans="1:30" x14ac:dyDescent="0.55000000000000004">
      <c r="A55" s="3" t="s">
        <v>844</v>
      </c>
      <c r="B55" s="3" t="s">
        <v>843</v>
      </c>
      <c r="C55" s="3" t="s">
        <v>842</v>
      </c>
      <c r="D55" s="3">
        <v>27.9</v>
      </c>
      <c r="E55" s="7">
        <v>0</v>
      </c>
      <c r="F55" s="7">
        <v>28630</v>
      </c>
      <c r="G55" s="7">
        <v>0</v>
      </c>
      <c r="H55" s="7">
        <v>0</v>
      </c>
      <c r="I55" s="6">
        <v>23277</v>
      </c>
      <c r="J55" s="6">
        <v>254821</v>
      </c>
      <c r="K55" s="6">
        <v>86136</v>
      </c>
      <c r="L55" s="6">
        <v>112175</v>
      </c>
      <c r="M55" s="5">
        <v>75699</v>
      </c>
      <c r="N55" s="5">
        <v>0</v>
      </c>
      <c r="O55" s="5">
        <v>37442</v>
      </c>
      <c r="P55" s="5">
        <v>150527</v>
      </c>
      <c r="Q55" s="4">
        <v>31460</v>
      </c>
      <c r="R55" s="4">
        <v>0</v>
      </c>
      <c r="S55" s="4">
        <v>44497</v>
      </c>
      <c r="T55" s="4">
        <v>149109</v>
      </c>
      <c r="U55" s="3">
        <v>3</v>
      </c>
      <c r="V55" s="9">
        <v>0.90009679022228795</v>
      </c>
      <c r="W55" s="9">
        <v>-3.9568400010466603E-2</v>
      </c>
      <c r="X55" s="8">
        <v>0.78864254421128699</v>
      </c>
      <c r="Y55" s="8">
        <v>9.0244138613343197E-2</v>
      </c>
      <c r="Z55" s="3">
        <v>4</v>
      </c>
      <c r="AA55" s="3">
        <v>22</v>
      </c>
      <c r="AB55" s="3">
        <v>4</v>
      </c>
      <c r="AC55" s="3">
        <v>18</v>
      </c>
      <c r="AD55" s="3" t="s">
        <v>841</v>
      </c>
    </row>
    <row r="56" spans="1:30" x14ac:dyDescent="0.55000000000000004">
      <c r="A56" s="3" t="s">
        <v>840</v>
      </c>
      <c r="B56" s="3" t="s">
        <v>839</v>
      </c>
      <c r="C56" s="3" t="s">
        <v>838</v>
      </c>
      <c r="D56" s="3">
        <v>19.899999999999999</v>
      </c>
      <c r="E56" s="7">
        <v>0</v>
      </c>
      <c r="F56" s="7">
        <v>0</v>
      </c>
      <c r="G56" s="7">
        <v>0</v>
      </c>
      <c r="H56" s="7">
        <v>95475</v>
      </c>
      <c r="I56" s="6">
        <v>0</v>
      </c>
      <c r="J56" s="6">
        <v>0</v>
      </c>
      <c r="K56" s="6">
        <v>0</v>
      </c>
      <c r="L56" s="6">
        <v>245075</v>
      </c>
      <c r="M56" s="5">
        <v>91663</v>
      </c>
      <c r="N56" s="5">
        <v>0</v>
      </c>
      <c r="O56" s="5">
        <v>0</v>
      </c>
      <c r="P56" s="5">
        <v>137962</v>
      </c>
      <c r="Q56" s="4">
        <v>0</v>
      </c>
      <c r="R56" s="4">
        <v>0</v>
      </c>
      <c r="S56" s="4">
        <v>50851</v>
      </c>
      <c r="T56" s="4">
        <v>82403</v>
      </c>
      <c r="U56" s="3">
        <v>2</v>
      </c>
      <c r="V56" s="9">
        <v>0.57757272619378597</v>
      </c>
      <c r="W56" s="9">
        <v>0.20248370245099101</v>
      </c>
      <c r="X56" s="8">
        <v>0.80939546814716301</v>
      </c>
      <c r="Y56" s="8">
        <v>8.4196900948882103E-2</v>
      </c>
      <c r="Z56" s="3">
        <v>2</v>
      </c>
      <c r="AA56" s="3">
        <v>8</v>
      </c>
      <c r="AB56" s="3">
        <v>2</v>
      </c>
      <c r="AC56" s="3">
        <v>10</v>
      </c>
      <c r="AD56" s="3" t="s">
        <v>837</v>
      </c>
    </row>
    <row r="57" spans="1:30" x14ac:dyDescent="0.55000000000000004">
      <c r="A57" s="3" t="s">
        <v>836</v>
      </c>
      <c r="B57" s="3" t="s">
        <v>835</v>
      </c>
      <c r="C57" s="3" t="s">
        <v>834</v>
      </c>
      <c r="D57" s="3">
        <v>30.5</v>
      </c>
      <c r="E57" s="7">
        <v>0</v>
      </c>
      <c r="F57" s="7">
        <v>23159</v>
      </c>
      <c r="G57" s="7">
        <v>0</v>
      </c>
      <c r="H57" s="7">
        <v>32557</v>
      </c>
      <c r="I57" s="6">
        <v>17682</v>
      </c>
      <c r="J57" s="6">
        <v>215673</v>
      </c>
      <c r="K57" s="6">
        <v>65771</v>
      </c>
      <c r="L57" s="6">
        <v>160690</v>
      </c>
      <c r="M57" s="5">
        <v>61039</v>
      </c>
      <c r="N57" s="5">
        <v>0</v>
      </c>
      <c r="O57" s="5">
        <v>30218</v>
      </c>
      <c r="P57" s="5">
        <v>196657</v>
      </c>
      <c r="Q57" s="4">
        <v>18949</v>
      </c>
      <c r="R57" s="4">
        <v>16500</v>
      </c>
      <c r="S57" s="4">
        <v>31402</v>
      </c>
      <c r="T57" s="4">
        <v>132378</v>
      </c>
      <c r="U57" s="3">
        <v>4</v>
      </c>
      <c r="V57" s="9">
        <v>0.55016200728919495</v>
      </c>
      <c r="W57" s="9">
        <v>-0.110194683657028</v>
      </c>
      <c r="X57" s="8">
        <v>0.70001174149356304</v>
      </c>
      <c r="Y57" s="8">
        <v>7.3055559769272804E-2</v>
      </c>
      <c r="Z57" s="3">
        <v>3</v>
      </c>
      <c r="AA57" s="3">
        <v>27</v>
      </c>
      <c r="AB57" s="3">
        <v>3</v>
      </c>
      <c r="AC57" s="3">
        <v>14</v>
      </c>
      <c r="AD57" s="3" t="s">
        <v>833</v>
      </c>
    </row>
    <row r="58" spans="1:30" x14ac:dyDescent="0.55000000000000004">
      <c r="A58" s="3" t="s">
        <v>832</v>
      </c>
      <c r="B58" s="3" t="s">
        <v>831</v>
      </c>
      <c r="C58" s="3" t="s">
        <v>830</v>
      </c>
      <c r="D58" s="3">
        <v>17.899999999999999</v>
      </c>
      <c r="E58" s="7">
        <v>0</v>
      </c>
      <c r="F58" s="7">
        <v>0</v>
      </c>
      <c r="G58" s="7">
        <v>28747</v>
      </c>
      <c r="H58" s="7">
        <v>125958</v>
      </c>
      <c r="I58" s="6">
        <v>0</v>
      </c>
      <c r="J58" s="6">
        <v>482585</v>
      </c>
      <c r="K58" s="6">
        <v>87832</v>
      </c>
      <c r="L58" s="6">
        <v>300345</v>
      </c>
      <c r="M58" s="5">
        <v>85564</v>
      </c>
      <c r="N58" s="5">
        <v>0</v>
      </c>
      <c r="O58" s="5">
        <v>0</v>
      </c>
      <c r="P58" s="5">
        <v>321697</v>
      </c>
      <c r="Q58" s="4">
        <v>0</v>
      </c>
      <c r="R58" s="4">
        <v>0</v>
      </c>
      <c r="S58" s="4">
        <v>102013</v>
      </c>
      <c r="T58" s="4">
        <v>373811</v>
      </c>
      <c r="U58" s="3">
        <v>2</v>
      </c>
      <c r="V58" s="9">
        <v>0.179104062467806</v>
      </c>
      <c r="W58" s="9">
        <v>-0.48247228958644001</v>
      </c>
      <c r="X58" s="8">
        <v>0.81539240168570304</v>
      </c>
      <c r="Y58" s="8">
        <v>6.5008520847186405E-2</v>
      </c>
      <c r="Z58" s="3">
        <v>5</v>
      </c>
      <c r="AA58" s="3">
        <v>38</v>
      </c>
      <c r="AB58" s="3">
        <v>5</v>
      </c>
      <c r="AC58" s="3">
        <v>35</v>
      </c>
      <c r="AD58" s="3" t="s">
        <v>829</v>
      </c>
    </row>
    <row r="59" spans="1:30" x14ac:dyDescent="0.55000000000000004">
      <c r="A59" s="3" t="s">
        <v>828</v>
      </c>
      <c r="B59" s="3" t="s">
        <v>827</v>
      </c>
      <c r="C59" s="3" t="s">
        <v>826</v>
      </c>
      <c r="D59" s="3">
        <v>11.8</v>
      </c>
      <c r="E59" s="7">
        <v>0</v>
      </c>
      <c r="F59" s="7">
        <v>0</v>
      </c>
      <c r="G59" s="7">
        <v>22930</v>
      </c>
      <c r="H59" s="7">
        <v>58446</v>
      </c>
      <c r="I59" s="6">
        <v>0</v>
      </c>
      <c r="J59" s="6">
        <v>403784</v>
      </c>
      <c r="K59" s="6">
        <v>50814</v>
      </c>
      <c r="L59" s="6">
        <v>244078</v>
      </c>
      <c r="M59" s="5">
        <v>31708</v>
      </c>
      <c r="N59" s="5">
        <v>0</v>
      </c>
      <c r="O59" s="5">
        <v>39327</v>
      </c>
      <c r="P59" s="5">
        <v>190155</v>
      </c>
      <c r="Q59" s="4">
        <v>0</v>
      </c>
      <c r="R59" s="4">
        <v>0</v>
      </c>
      <c r="S59" s="4">
        <v>99519</v>
      </c>
      <c r="T59" s="4">
        <v>299595</v>
      </c>
      <c r="U59" s="3">
        <v>2</v>
      </c>
      <c r="V59" s="9">
        <v>0.36152258132741399</v>
      </c>
      <c r="W59" s="9">
        <v>-0.224356017075479</v>
      </c>
      <c r="X59" s="8">
        <v>0.83523142227693703</v>
      </c>
      <c r="Y59" s="8">
        <v>6.4383172430098098E-2</v>
      </c>
      <c r="Z59" s="3">
        <v>4</v>
      </c>
      <c r="AA59" s="3">
        <v>29</v>
      </c>
      <c r="AB59" s="3">
        <v>4</v>
      </c>
      <c r="AC59" s="3">
        <v>39</v>
      </c>
      <c r="AD59" s="3" t="s">
        <v>825</v>
      </c>
    </row>
    <row r="60" spans="1:30" x14ac:dyDescent="0.55000000000000004">
      <c r="A60" s="3" t="s">
        <v>824</v>
      </c>
      <c r="B60" s="3" t="s">
        <v>823</v>
      </c>
      <c r="C60" s="3" t="s">
        <v>822</v>
      </c>
      <c r="D60" s="3">
        <v>20.2</v>
      </c>
      <c r="E60" s="7">
        <v>0</v>
      </c>
      <c r="F60" s="7">
        <v>0</v>
      </c>
      <c r="G60" s="7">
        <v>0</v>
      </c>
      <c r="H60" s="7">
        <v>103583</v>
      </c>
      <c r="I60" s="6">
        <v>0</v>
      </c>
      <c r="J60" s="6">
        <v>311876</v>
      </c>
      <c r="K60" s="6">
        <v>181737</v>
      </c>
      <c r="L60" s="6">
        <v>220257</v>
      </c>
      <c r="M60" s="5">
        <v>186089</v>
      </c>
      <c r="N60" s="5">
        <v>0</v>
      </c>
      <c r="O60" s="5">
        <v>0</v>
      </c>
      <c r="P60" s="5">
        <v>299425</v>
      </c>
      <c r="Q60" s="4">
        <v>0</v>
      </c>
      <c r="R60" s="4">
        <v>0</v>
      </c>
      <c r="S60" s="4">
        <v>58550</v>
      </c>
      <c r="T60" s="4">
        <v>272564</v>
      </c>
      <c r="U60" s="3">
        <v>2</v>
      </c>
      <c r="V60" s="9">
        <v>0.93769862484020705</v>
      </c>
      <c r="W60" s="9">
        <v>-3.2845914829522399E-2</v>
      </c>
      <c r="X60" s="8">
        <v>0.83253286511191404</v>
      </c>
      <c r="Y60" s="8">
        <v>6.20838729664683E-2</v>
      </c>
      <c r="Z60" s="3">
        <v>2</v>
      </c>
      <c r="AA60" s="3">
        <v>20</v>
      </c>
      <c r="AB60" s="3">
        <v>2</v>
      </c>
      <c r="AC60" s="3">
        <v>13</v>
      </c>
      <c r="AD60" s="3" t="s">
        <v>821</v>
      </c>
    </row>
    <row r="61" spans="1:30" x14ac:dyDescent="0.55000000000000004">
      <c r="A61" s="3" t="s">
        <v>820</v>
      </c>
      <c r="B61" s="3" t="s">
        <v>819</v>
      </c>
      <c r="C61" s="3" t="s">
        <v>818</v>
      </c>
      <c r="D61" s="3">
        <v>49.3</v>
      </c>
      <c r="E61" s="7">
        <v>0</v>
      </c>
      <c r="F61" s="7">
        <v>0</v>
      </c>
      <c r="G61" s="7">
        <v>0</v>
      </c>
      <c r="H61" s="7">
        <v>62714</v>
      </c>
      <c r="I61" s="6">
        <v>0</v>
      </c>
      <c r="J61" s="6">
        <v>187683</v>
      </c>
      <c r="K61" s="6">
        <v>70323</v>
      </c>
      <c r="L61" s="6">
        <v>492855</v>
      </c>
      <c r="M61" s="5">
        <v>0</v>
      </c>
      <c r="N61" s="5">
        <v>0</v>
      </c>
      <c r="O61" s="5">
        <v>0</v>
      </c>
      <c r="P61" s="5">
        <v>306078</v>
      </c>
      <c r="Q61" s="4">
        <v>0</v>
      </c>
      <c r="R61" s="4">
        <v>0</v>
      </c>
      <c r="S61" s="4">
        <v>42731</v>
      </c>
      <c r="T61" s="4">
        <v>234298</v>
      </c>
      <c r="U61" s="3">
        <v>2</v>
      </c>
      <c r="V61" s="9">
        <v>0.14498834510774899</v>
      </c>
      <c r="W61" s="9">
        <v>-0.478122730972245</v>
      </c>
      <c r="X61" s="8">
        <v>0.82069099924842204</v>
      </c>
      <c r="Y61" s="8">
        <v>5.7413526577874997E-2</v>
      </c>
      <c r="Z61" s="3">
        <v>8</v>
      </c>
      <c r="AA61" s="3">
        <v>50</v>
      </c>
      <c r="AB61" s="3">
        <v>8</v>
      </c>
      <c r="AC61" s="3">
        <v>23</v>
      </c>
      <c r="AD61" s="3" t="s">
        <v>817</v>
      </c>
    </row>
    <row r="62" spans="1:30" x14ac:dyDescent="0.55000000000000004">
      <c r="A62" s="3" t="s">
        <v>816</v>
      </c>
      <c r="B62" s="3" t="s">
        <v>815</v>
      </c>
      <c r="C62" s="3" t="s">
        <v>814</v>
      </c>
      <c r="D62" s="3">
        <v>23.8</v>
      </c>
      <c r="E62" s="7">
        <v>0</v>
      </c>
      <c r="F62" s="7">
        <v>0</v>
      </c>
      <c r="G62" s="7">
        <v>0</v>
      </c>
      <c r="H62" s="7">
        <v>0</v>
      </c>
      <c r="I62" s="6">
        <v>0</v>
      </c>
      <c r="J62" s="6">
        <v>185822</v>
      </c>
      <c r="K62" s="6">
        <v>102283</v>
      </c>
      <c r="L62" s="6">
        <v>120055</v>
      </c>
      <c r="M62" s="5">
        <v>0</v>
      </c>
      <c r="N62" s="5">
        <v>0</v>
      </c>
      <c r="O62" s="5">
        <v>27631</v>
      </c>
      <c r="P62" s="5">
        <v>141320</v>
      </c>
      <c r="Q62" s="4">
        <v>0</v>
      </c>
      <c r="R62" s="4">
        <v>0</v>
      </c>
      <c r="S62" s="4">
        <v>33772</v>
      </c>
      <c r="T62" s="4">
        <v>138096</v>
      </c>
      <c r="U62" s="3">
        <v>2</v>
      </c>
      <c r="V62" s="9">
        <v>0.59149686048515304</v>
      </c>
      <c r="W62" s="9">
        <v>-0.120985008543357</v>
      </c>
      <c r="X62" s="8">
        <v>0.80453086296649701</v>
      </c>
      <c r="Y62" s="8">
        <v>5.3653303766623098E-2</v>
      </c>
      <c r="Z62" s="3">
        <v>4</v>
      </c>
      <c r="AA62" s="3">
        <v>26</v>
      </c>
      <c r="AB62" s="3">
        <v>4</v>
      </c>
      <c r="AC62" s="3">
        <v>23</v>
      </c>
      <c r="AD62" s="3" t="s">
        <v>813</v>
      </c>
    </row>
    <row r="63" spans="1:30" x14ac:dyDescent="0.55000000000000004">
      <c r="A63" s="3" t="s">
        <v>812</v>
      </c>
      <c r="B63" s="3" t="s">
        <v>811</v>
      </c>
      <c r="C63" s="3" t="s">
        <v>810</v>
      </c>
      <c r="D63" s="3">
        <v>49.7</v>
      </c>
      <c r="E63" s="7">
        <v>80081</v>
      </c>
      <c r="F63" s="7">
        <v>406739</v>
      </c>
      <c r="G63" s="7">
        <v>234461</v>
      </c>
      <c r="H63" s="7">
        <v>661789</v>
      </c>
      <c r="I63" s="6">
        <v>183925</v>
      </c>
      <c r="J63" s="6">
        <v>822758</v>
      </c>
      <c r="K63" s="6">
        <v>711338</v>
      </c>
      <c r="L63" s="6">
        <v>1432634</v>
      </c>
      <c r="M63" s="5">
        <v>153657</v>
      </c>
      <c r="N63" s="5">
        <v>90136</v>
      </c>
      <c r="O63" s="5">
        <v>265129</v>
      </c>
      <c r="P63" s="5">
        <v>807675</v>
      </c>
      <c r="Q63" s="4">
        <v>66456</v>
      </c>
      <c r="R63" s="4">
        <v>146021</v>
      </c>
      <c r="S63" s="4">
        <v>352402</v>
      </c>
      <c r="T63" s="4">
        <v>839517</v>
      </c>
      <c r="U63" s="3">
        <v>4</v>
      </c>
      <c r="V63" s="9">
        <v>7.0580933042843394E-2</v>
      </c>
      <c r="W63" s="9">
        <v>-0.46184577047824898</v>
      </c>
      <c r="X63" s="8">
        <v>0.85422584412980496</v>
      </c>
      <c r="Y63" s="8">
        <v>4.5579493045806899E-2</v>
      </c>
      <c r="Z63" s="3">
        <v>20</v>
      </c>
      <c r="AA63" s="3">
        <v>639</v>
      </c>
      <c r="AB63" s="3">
        <v>3</v>
      </c>
      <c r="AC63" s="3">
        <v>50</v>
      </c>
      <c r="AD63" s="3" t="s">
        <v>809</v>
      </c>
    </row>
    <row r="64" spans="1:30" x14ac:dyDescent="0.55000000000000004">
      <c r="A64" s="3" t="s">
        <v>808</v>
      </c>
      <c r="B64" s="3" t="s">
        <v>807</v>
      </c>
      <c r="C64" s="3" t="s">
        <v>806</v>
      </c>
      <c r="D64" s="3">
        <v>16.899999999999999</v>
      </c>
      <c r="E64" s="7">
        <v>0</v>
      </c>
      <c r="F64" s="7">
        <v>24273</v>
      </c>
      <c r="G64" s="7">
        <v>0</v>
      </c>
      <c r="H64" s="7">
        <v>26300</v>
      </c>
      <c r="I64" s="6">
        <v>0</v>
      </c>
      <c r="J64" s="6">
        <v>281641</v>
      </c>
      <c r="K64" s="6">
        <v>147201</v>
      </c>
      <c r="L64" s="6">
        <v>135261</v>
      </c>
      <c r="M64" s="5">
        <v>88251</v>
      </c>
      <c r="N64" s="5">
        <v>35233</v>
      </c>
      <c r="O64" s="5">
        <v>0</v>
      </c>
      <c r="P64" s="5">
        <v>63919</v>
      </c>
      <c r="Q64" s="4">
        <v>47952</v>
      </c>
      <c r="R64" s="4">
        <v>0</v>
      </c>
      <c r="S64" s="4">
        <v>0</v>
      </c>
      <c r="T64" s="4">
        <v>201247</v>
      </c>
      <c r="U64" s="3">
        <v>2</v>
      </c>
      <c r="V64" s="9">
        <v>0.82816920082567103</v>
      </c>
      <c r="W64" s="9">
        <v>-8.7467380333691794E-2</v>
      </c>
      <c r="X64" s="8">
        <v>0.92971295021001699</v>
      </c>
      <c r="Y64" s="8">
        <v>4.1907883714884499E-2</v>
      </c>
      <c r="Z64" s="3">
        <v>3</v>
      </c>
      <c r="AA64" s="3">
        <v>33</v>
      </c>
      <c r="AB64" s="3">
        <v>3</v>
      </c>
      <c r="AC64" s="3">
        <v>25</v>
      </c>
      <c r="AD64" s="3" t="s">
        <v>805</v>
      </c>
    </row>
    <row r="65" spans="1:30" x14ac:dyDescent="0.55000000000000004">
      <c r="A65" s="3" t="s">
        <v>804</v>
      </c>
      <c r="B65" s="3" t="s">
        <v>803</v>
      </c>
      <c r="C65" s="3" t="s">
        <v>802</v>
      </c>
      <c r="D65" s="3">
        <v>31.7</v>
      </c>
      <c r="E65" s="7">
        <v>0</v>
      </c>
      <c r="F65" s="7">
        <v>29750</v>
      </c>
      <c r="G65" s="7">
        <v>0</v>
      </c>
      <c r="H65" s="7">
        <v>166717</v>
      </c>
      <c r="I65" s="6">
        <v>0</v>
      </c>
      <c r="J65" s="6">
        <v>198540</v>
      </c>
      <c r="K65" s="6">
        <v>188475</v>
      </c>
      <c r="L65" s="6">
        <v>470553</v>
      </c>
      <c r="M65" s="5">
        <v>18699</v>
      </c>
      <c r="N65" s="5">
        <v>40582</v>
      </c>
      <c r="O65" s="5">
        <v>158508</v>
      </c>
      <c r="P65" s="5">
        <v>659685</v>
      </c>
      <c r="Q65" s="4">
        <v>0</v>
      </c>
      <c r="R65" s="4">
        <v>0</v>
      </c>
      <c r="S65" s="4">
        <v>68412</v>
      </c>
      <c r="T65" s="4">
        <v>389300</v>
      </c>
      <c r="U65" s="3">
        <v>2</v>
      </c>
      <c r="V65" s="9">
        <v>0.42935731430301699</v>
      </c>
      <c r="W65" s="9">
        <v>0.333580512553453</v>
      </c>
      <c r="X65" s="8">
        <v>0.92377426022500897</v>
      </c>
      <c r="Y65" s="8">
        <v>3.07363122701645E-2</v>
      </c>
      <c r="Z65" s="3">
        <v>11</v>
      </c>
      <c r="AA65" s="3">
        <v>85</v>
      </c>
      <c r="AB65" s="3">
        <v>11</v>
      </c>
      <c r="AC65" s="3">
        <v>31</v>
      </c>
      <c r="AD65" s="3" t="s">
        <v>801</v>
      </c>
    </row>
    <row r="66" spans="1:30" x14ac:dyDescent="0.55000000000000004">
      <c r="A66" s="3" t="s">
        <v>800</v>
      </c>
      <c r="B66" s="3" t="s">
        <v>799</v>
      </c>
      <c r="C66" s="3" t="s">
        <v>798</v>
      </c>
      <c r="D66" s="3">
        <v>16.8</v>
      </c>
      <c r="E66" s="7">
        <v>0</v>
      </c>
      <c r="F66" s="7">
        <v>12405</v>
      </c>
      <c r="G66" s="7">
        <v>0</v>
      </c>
      <c r="H66" s="7">
        <v>0</v>
      </c>
      <c r="I66" s="6">
        <v>18085</v>
      </c>
      <c r="J66" s="6">
        <v>132922</v>
      </c>
      <c r="K66" s="6">
        <v>33054</v>
      </c>
      <c r="L66" s="6">
        <v>46721</v>
      </c>
      <c r="M66" s="5">
        <v>93026</v>
      </c>
      <c r="N66" s="5">
        <v>0</v>
      </c>
      <c r="O66" s="5">
        <v>0</v>
      </c>
      <c r="P66" s="5">
        <v>121690</v>
      </c>
      <c r="Q66" s="4">
        <v>28345</v>
      </c>
      <c r="R66" s="4">
        <v>0</v>
      </c>
      <c r="S66" s="4">
        <v>30067</v>
      </c>
      <c r="T66" s="4">
        <v>0</v>
      </c>
      <c r="U66" s="3">
        <v>2</v>
      </c>
      <c r="V66" s="9">
        <v>0.85426096096708104</v>
      </c>
      <c r="W66" s="9">
        <v>-6.6216902807354899E-2</v>
      </c>
      <c r="X66" s="8">
        <v>0.98459801633344901</v>
      </c>
      <c r="Y66" s="8">
        <v>8.0607440322637593E-3</v>
      </c>
      <c r="Z66" s="3">
        <v>3</v>
      </c>
      <c r="AA66" s="3">
        <v>15</v>
      </c>
      <c r="AB66" s="3">
        <v>3</v>
      </c>
      <c r="AC66" s="3">
        <v>28</v>
      </c>
      <c r="AD66" s="3" t="s">
        <v>797</v>
      </c>
    </row>
    <row r="67" spans="1:30" x14ac:dyDescent="0.55000000000000004">
      <c r="A67" s="3" t="s">
        <v>796</v>
      </c>
      <c r="B67" s="3" t="s">
        <v>795</v>
      </c>
      <c r="C67" s="3" t="s">
        <v>794</v>
      </c>
      <c r="D67" s="3">
        <v>18.7</v>
      </c>
      <c r="E67" s="7">
        <v>19398</v>
      </c>
      <c r="F67" s="7">
        <v>98937</v>
      </c>
      <c r="G67" s="7">
        <v>49591</v>
      </c>
      <c r="H67" s="7">
        <v>80023</v>
      </c>
      <c r="I67" s="6">
        <v>0</v>
      </c>
      <c r="J67" s="6">
        <v>605641</v>
      </c>
      <c r="K67" s="6">
        <v>217681</v>
      </c>
      <c r="L67" s="6">
        <v>347177</v>
      </c>
      <c r="M67" s="5">
        <v>145921</v>
      </c>
      <c r="N67" s="5">
        <v>52828</v>
      </c>
      <c r="O67" s="5">
        <v>68800</v>
      </c>
      <c r="P67" s="5">
        <v>487330</v>
      </c>
      <c r="Q67" s="4">
        <v>44432</v>
      </c>
      <c r="R67" s="4">
        <v>0</v>
      </c>
      <c r="S67" s="4">
        <v>83874</v>
      </c>
      <c r="T67" s="4">
        <v>317247</v>
      </c>
      <c r="U67" s="3">
        <v>3</v>
      </c>
      <c r="V67" s="9">
        <v>0.21880100023051999</v>
      </c>
      <c r="W67" s="9">
        <v>0.28949257545173201</v>
      </c>
      <c r="X67" s="8">
        <v>0.99881248894862096</v>
      </c>
      <c r="Y67" s="8">
        <v>4.25135716795921E-4</v>
      </c>
      <c r="Z67" s="3">
        <v>5</v>
      </c>
      <c r="AA67" s="3">
        <v>49</v>
      </c>
      <c r="AB67" s="3">
        <v>5</v>
      </c>
      <c r="AC67" s="3">
        <v>34</v>
      </c>
      <c r="AD67" s="3" t="s">
        <v>793</v>
      </c>
    </row>
    <row r="68" spans="1:30" x14ac:dyDescent="0.55000000000000004">
      <c r="A68" s="3" t="s">
        <v>792</v>
      </c>
      <c r="B68" s="3" t="s">
        <v>791</v>
      </c>
      <c r="C68" s="3" t="s">
        <v>790</v>
      </c>
      <c r="D68" s="3">
        <v>117.8</v>
      </c>
      <c r="E68" s="7">
        <v>0</v>
      </c>
      <c r="F68" s="7">
        <v>0</v>
      </c>
      <c r="G68" s="7">
        <v>0</v>
      </c>
      <c r="H68" s="7">
        <v>25894</v>
      </c>
      <c r="I68" s="6">
        <v>0</v>
      </c>
      <c r="J68" s="6">
        <v>57344</v>
      </c>
      <c r="K68" s="6">
        <v>39338</v>
      </c>
      <c r="L68" s="6">
        <v>116286</v>
      </c>
      <c r="M68" s="5">
        <v>40173</v>
      </c>
      <c r="N68" s="5">
        <v>0</v>
      </c>
      <c r="O68" s="5">
        <v>0</v>
      </c>
      <c r="P68" s="5">
        <v>67771</v>
      </c>
      <c r="Q68" s="4">
        <v>0</v>
      </c>
      <c r="R68" s="4">
        <v>0</v>
      </c>
      <c r="S68" s="4">
        <v>17480</v>
      </c>
      <c r="T68" s="4">
        <v>101452</v>
      </c>
      <c r="U68" s="3">
        <v>2</v>
      </c>
      <c r="V68" s="9">
        <v>9.8661772344557794E-2</v>
      </c>
      <c r="W68" s="9">
        <v>-0.34849841147661198</v>
      </c>
      <c r="X68" s="8">
        <v>0.97173377496148905</v>
      </c>
      <c r="Y68" s="8">
        <v>-5.6761354207992597E-3</v>
      </c>
      <c r="Z68" s="3">
        <v>3</v>
      </c>
      <c r="AA68" s="3">
        <v>16</v>
      </c>
      <c r="AB68" s="3">
        <v>3</v>
      </c>
      <c r="AC68" s="3">
        <v>4</v>
      </c>
      <c r="AD68" s="3" t="s">
        <v>789</v>
      </c>
    </row>
    <row r="69" spans="1:30" x14ac:dyDescent="0.55000000000000004">
      <c r="A69" s="3" t="s">
        <v>788</v>
      </c>
      <c r="B69" s="3" t="s">
        <v>787</v>
      </c>
      <c r="C69" s="3" t="s">
        <v>786</v>
      </c>
      <c r="D69" s="3">
        <v>16.100000000000001</v>
      </c>
      <c r="E69" s="7">
        <v>0</v>
      </c>
      <c r="F69" s="7">
        <v>0</v>
      </c>
      <c r="G69" s="7">
        <v>0</v>
      </c>
      <c r="H69" s="7">
        <v>33960</v>
      </c>
      <c r="I69" s="6">
        <v>0</v>
      </c>
      <c r="J69" s="6">
        <v>433080</v>
      </c>
      <c r="K69" s="6">
        <v>67747</v>
      </c>
      <c r="L69" s="6">
        <v>252171</v>
      </c>
      <c r="M69" s="5">
        <v>71170</v>
      </c>
      <c r="N69" s="5">
        <v>0</v>
      </c>
      <c r="O69" s="5">
        <v>46812</v>
      </c>
      <c r="P69" s="5">
        <v>299497</v>
      </c>
      <c r="Q69" s="4">
        <v>36706</v>
      </c>
      <c r="R69" s="4">
        <v>0</v>
      </c>
      <c r="S69" s="4">
        <v>44880</v>
      </c>
      <c r="T69" s="4">
        <v>84919</v>
      </c>
      <c r="U69" s="3">
        <v>3</v>
      </c>
      <c r="V69" s="9">
        <v>0.64053619953338603</v>
      </c>
      <c r="W69" s="9">
        <v>0.132594105787575</v>
      </c>
      <c r="X69" s="8">
        <v>0.97739463188303299</v>
      </c>
      <c r="Y69" s="8">
        <v>-1.00274961441755E-2</v>
      </c>
      <c r="Z69" s="3">
        <v>2</v>
      </c>
      <c r="AA69" s="3">
        <v>15</v>
      </c>
      <c r="AB69" s="3">
        <v>2</v>
      </c>
      <c r="AC69" s="3">
        <v>14</v>
      </c>
      <c r="AD69" s="3" t="s">
        <v>785</v>
      </c>
    </row>
    <row r="70" spans="1:30" x14ac:dyDescent="0.55000000000000004">
      <c r="A70" s="3" t="s">
        <v>784</v>
      </c>
      <c r="B70" s="3" t="s">
        <v>783</v>
      </c>
      <c r="C70" s="3" t="s">
        <v>782</v>
      </c>
      <c r="D70" s="3">
        <v>50.2</v>
      </c>
      <c r="E70" s="7">
        <v>37029</v>
      </c>
      <c r="F70" s="7">
        <v>1009561</v>
      </c>
      <c r="G70" s="7">
        <v>500004</v>
      </c>
      <c r="H70" s="7">
        <v>1084811</v>
      </c>
      <c r="I70" s="6">
        <v>236607</v>
      </c>
      <c r="J70" s="6">
        <v>1373839</v>
      </c>
      <c r="K70" s="6">
        <v>1791126</v>
      </c>
      <c r="L70" s="6">
        <v>2386325</v>
      </c>
      <c r="M70" s="5">
        <v>221958</v>
      </c>
      <c r="N70" s="5">
        <v>241672</v>
      </c>
      <c r="O70" s="5">
        <v>487398</v>
      </c>
      <c r="P70" s="5">
        <v>1884462</v>
      </c>
      <c r="Q70" s="4">
        <v>46899</v>
      </c>
      <c r="R70" s="4">
        <v>194669</v>
      </c>
      <c r="S70" s="4">
        <v>471419</v>
      </c>
      <c r="T70" s="4">
        <v>1342997</v>
      </c>
      <c r="U70" s="3">
        <v>4</v>
      </c>
      <c r="V70" s="9">
        <v>0.76587768713764304</v>
      </c>
      <c r="W70" s="9">
        <v>-7.1652233600616497E-2</v>
      </c>
      <c r="X70" s="8">
        <v>0.89044750655241101</v>
      </c>
      <c r="Y70" s="8">
        <v>-3.6467999219894402E-2</v>
      </c>
      <c r="Z70" s="3">
        <v>20</v>
      </c>
      <c r="AA70" s="3">
        <v>480</v>
      </c>
      <c r="AB70" s="3">
        <v>3</v>
      </c>
      <c r="AC70" s="3">
        <v>47</v>
      </c>
      <c r="AD70" s="3" t="s">
        <v>781</v>
      </c>
    </row>
    <row r="71" spans="1:30" x14ac:dyDescent="0.55000000000000004">
      <c r="A71" s="3" t="s">
        <v>780</v>
      </c>
      <c r="B71" s="3" t="s">
        <v>779</v>
      </c>
      <c r="C71" s="3" t="s">
        <v>778</v>
      </c>
      <c r="D71" s="3">
        <v>53</v>
      </c>
      <c r="E71" s="7">
        <v>0</v>
      </c>
      <c r="F71" s="7">
        <v>84597</v>
      </c>
      <c r="G71" s="7">
        <v>22537</v>
      </c>
      <c r="H71" s="7">
        <v>16784</v>
      </c>
      <c r="I71" s="6">
        <v>22749</v>
      </c>
      <c r="J71" s="6">
        <v>143340</v>
      </c>
      <c r="K71" s="6">
        <v>122363</v>
      </c>
      <c r="L71" s="6">
        <v>211248</v>
      </c>
      <c r="M71" s="5">
        <v>61785</v>
      </c>
      <c r="N71" s="5">
        <v>0</v>
      </c>
      <c r="O71" s="5">
        <v>32878</v>
      </c>
      <c r="P71" s="5">
        <v>202157</v>
      </c>
      <c r="Q71" s="4">
        <v>18753</v>
      </c>
      <c r="R71" s="4">
        <v>0</v>
      </c>
      <c r="S71" s="4">
        <v>63181</v>
      </c>
      <c r="T71" s="4">
        <v>168719</v>
      </c>
      <c r="U71" s="3">
        <v>3</v>
      </c>
      <c r="V71" s="9">
        <v>0.45425482648601101</v>
      </c>
      <c r="W71" s="9">
        <v>-0.175400556530803</v>
      </c>
      <c r="X71" s="8">
        <v>0.74831623779525003</v>
      </c>
      <c r="Y71" s="8">
        <v>-7.5493667618047794E-2</v>
      </c>
      <c r="Z71" s="3">
        <v>4</v>
      </c>
      <c r="AA71" s="3">
        <v>34</v>
      </c>
      <c r="AB71" s="3">
        <v>4</v>
      </c>
      <c r="AC71" s="3">
        <v>17</v>
      </c>
      <c r="AD71" s="3" t="s">
        <v>777</v>
      </c>
    </row>
    <row r="72" spans="1:30" x14ac:dyDescent="0.55000000000000004">
      <c r="A72" s="3" t="s">
        <v>776</v>
      </c>
      <c r="B72" s="3" t="s">
        <v>775</v>
      </c>
      <c r="C72" s="3" t="s">
        <v>774</v>
      </c>
      <c r="D72" s="3">
        <v>11.8</v>
      </c>
      <c r="E72" s="7">
        <v>0</v>
      </c>
      <c r="F72" s="7">
        <v>0</v>
      </c>
      <c r="G72" s="7">
        <v>0</v>
      </c>
      <c r="H72" s="7">
        <v>0</v>
      </c>
      <c r="I72" s="6">
        <v>0</v>
      </c>
      <c r="J72" s="6">
        <v>88857</v>
      </c>
      <c r="K72" s="6">
        <v>20347</v>
      </c>
      <c r="L72" s="6">
        <v>29415</v>
      </c>
      <c r="M72" s="5">
        <v>0</v>
      </c>
      <c r="N72" s="5">
        <v>0</v>
      </c>
      <c r="O72" s="5">
        <v>0</v>
      </c>
      <c r="P72" s="5">
        <v>41214</v>
      </c>
      <c r="Q72" s="4">
        <v>0</v>
      </c>
      <c r="R72" s="4">
        <v>0</v>
      </c>
      <c r="S72" s="4">
        <v>18054</v>
      </c>
      <c r="T72" s="4">
        <v>34765</v>
      </c>
      <c r="U72" s="3">
        <v>2</v>
      </c>
      <c r="V72" s="9">
        <v>0.71076561129819904</v>
      </c>
      <c r="W72" s="9">
        <v>-0.122891582548618</v>
      </c>
      <c r="X72" s="8">
        <v>0.80417369361101998</v>
      </c>
      <c r="Y72" s="8">
        <v>-8.0102980136871296E-2</v>
      </c>
      <c r="Z72" s="3">
        <v>3</v>
      </c>
      <c r="AA72" s="3">
        <v>13</v>
      </c>
      <c r="AB72" s="3">
        <v>3</v>
      </c>
      <c r="AC72" s="3">
        <v>37</v>
      </c>
      <c r="AD72" s="3" t="s">
        <v>773</v>
      </c>
    </row>
    <row r="73" spans="1:30" x14ac:dyDescent="0.55000000000000004">
      <c r="A73" s="3" t="s">
        <v>772</v>
      </c>
      <c r="B73" s="3" t="s">
        <v>771</v>
      </c>
      <c r="C73" s="3" t="s">
        <v>770</v>
      </c>
      <c r="D73" s="3">
        <v>20</v>
      </c>
      <c r="E73" s="7">
        <v>0</v>
      </c>
      <c r="F73" s="7">
        <v>12253</v>
      </c>
      <c r="G73" s="7">
        <v>29079</v>
      </c>
      <c r="H73" s="7">
        <v>144862</v>
      </c>
      <c r="I73" s="6">
        <v>0</v>
      </c>
      <c r="J73" s="6">
        <v>565046</v>
      </c>
      <c r="K73" s="6">
        <v>199308</v>
      </c>
      <c r="L73" s="6">
        <v>287489</v>
      </c>
      <c r="M73" s="5">
        <v>78025</v>
      </c>
      <c r="N73" s="5">
        <v>22407</v>
      </c>
      <c r="O73" s="5">
        <v>57298</v>
      </c>
      <c r="P73" s="5">
        <v>238785</v>
      </c>
      <c r="Q73" s="4">
        <v>0</v>
      </c>
      <c r="R73" s="4">
        <v>10408</v>
      </c>
      <c r="S73" s="4">
        <v>51485</v>
      </c>
      <c r="T73" s="4">
        <v>355737</v>
      </c>
      <c r="U73" s="3">
        <v>3</v>
      </c>
      <c r="V73" s="9">
        <v>0.87788071915380195</v>
      </c>
      <c r="W73" s="9">
        <v>4.6545917983166901E-2</v>
      </c>
      <c r="X73" s="8">
        <v>0.80987528770971995</v>
      </c>
      <c r="Y73" s="8">
        <v>-8.0294877407141002E-2</v>
      </c>
      <c r="Z73" s="3">
        <v>7</v>
      </c>
      <c r="AA73" s="3">
        <v>66</v>
      </c>
      <c r="AB73" s="3">
        <v>7</v>
      </c>
      <c r="AC73" s="3">
        <v>37</v>
      </c>
      <c r="AD73" s="3" t="s">
        <v>769</v>
      </c>
    </row>
    <row r="74" spans="1:30" x14ac:dyDescent="0.55000000000000004">
      <c r="A74" s="3" t="s">
        <v>768</v>
      </c>
      <c r="B74" s="3" t="s">
        <v>767</v>
      </c>
      <c r="C74" s="3" t="s">
        <v>766</v>
      </c>
      <c r="D74" s="3">
        <v>33.299999999999997</v>
      </c>
      <c r="E74" s="7">
        <v>0</v>
      </c>
      <c r="F74" s="7">
        <v>0</v>
      </c>
      <c r="G74" s="7">
        <v>0</v>
      </c>
      <c r="H74" s="7">
        <v>0</v>
      </c>
      <c r="I74" s="6">
        <v>0</v>
      </c>
      <c r="J74" s="6">
        <v>144024</v>
      </c>
      <c r="K74" s="6">
        <v>132266</v>
      </c>
      <c r="L74" s="6">
        <v>111333</v>
      </c>
      <c r="M74" s="5">
        <v>38037</v>
      </c>
      <c r="N74" s="5">
        <v>0</v>
      </c>
      <c r="O74" s="5">
        <v>0</v>
      </c>
      <c r="P74" s="5">
        <v>207942</v>
      </c>
      <c r="Q74" s="4">
        <v>0</v>
      </c>
      <c r="R74" s="4">
        <v>0</v>
      </c>
      <c r="S74" s="4">
        <v>31363</v>
      </c>
      <c r="T74" s="4">
        <v>162010</v>
      </c>
      <c r="U74" s="3">
        <v>2</v>
      </c>
      <c r="V74" s="9">
        <v>0.96771799278696902</v>
      </c>
      <c r="W74" s="9">
        <v>-1.10796955414116E-2</v>
      </c>
      <c r="X74" s="8">
        <v>0.72308243465230204</v>
      </c>
      <c r="Y74" s="8">
        <v>-8.8530745822936296E-2</v>
      </c>
      <c r="Z74" s="3">
        <v>2</v>
      </c>
      <c r="AA74" s="3">
        <v>16</v>
      </c>
      <c r="AB74" s="3">
        <v>2</v>
      </c>
      <c r="AC74" s="3">
        <v>7</v>
      </c>
      <c r="AD74" s="3" t="s">
        <v>765</v>
      </c>
    </row>
    <row r="75" spans="1:30" x14ac:dyDescent="0.55000000000000004">
      <c r="A75" s="3" t="s">
        <v>764</v>
      </c>
      <c r="B75" s="3" t="s">
        <v>763</v>
      </c>
      <c r="C75" s="3" t="s">
        <v>762</v>
      </c>
      <c r="D75" s="3">
        <v>75.2</v>
      </c>
      <c r="E75" s="7">
        <v>78317</v>
      </c>
      <c r="F75" s="7">
        <v>2426692</v>
      </c>
      <c r="G75" s="7">
        <v>444278</v>
      </c>
      <c r="H75" s="7">
        <v>1690277</v>
      </c>
      <c r="I75" s="6">
        <v>274940</v>
      </c>
      <c r="J75" s="6">
        <v>2136864</v>
      </c>
      <c r="K75" s="6">
        <v>2033202</v>
      </c>
      <c r="L75" s="6">
        <v>2403899</v>
      </c>
      <c r="M75" s="5">
        <v>950806</v>
      </c>
      <c r="N75" s="5">
        <v>345901</v>
      </c>
      <c r="O75" s="5">
        <v>669323</v>
      </c>
      <c r="P75" s="5">
        <v>1296859</v>
      </c>
      <c r="Q75" s="4">
        <v>60770</v>
      </c>
      <c r="R75" s="4">
        <v>324961</v>
      </c>
      <c r="S75" s="4">
        <v>701757</v>
      </c>
      <c r="T75" s="4">
        <v>1184653</v>
      </c>
      <c r="U75" s="3">
        <v>4</v>
      </c>
      <c r="V75" s="9">
        <v>0.95238556756435</v>
      </c>
      <c r="W75" s="9">
        <v>-1.21032148599625E-2</v>
      </c>
      <c r="X75" s="8">
        <v>0.71491608942283302</v>
      </c>
      <c r="Y75" s="8">
        <v>-9.5526769757270799E-2</v>
      </c>
      <c r="Z75" s="3">
        <v>56</v>
      </c>
      <c r="AA75" s="3">
        <v>1565</v>
      </c>
      <c r="AB75" s="3">
        <v>54</v>
      </c>
      <c r="AC75" s="3">
        <v>57</v>
      </c>
      <c r="AD75" s="3" t="s">
        <v>761</v>
      </c>
    </row>
    <row r="76" spans="1:30" x14ac:dyDescent="0.55000000000000004">
      <c r="A76" s="3" t="s">
        <v>760</v>
      </c>
      <c r="B76" s="3" t="s">
        <v>759</v>
      </c>
      <c r="C76" s="3" t="s">
        <v>758</v>
      </c>
      <c r="D76" s="3">
        <v>21.6</v>
      </c>
      <c r="E76" s="7">
        <v>0</v>
      </c>
      <c r="F76" s="7">
        <v>0</v>
      </c>
      <c r="G76" s="7">
        <v>0</v>
      </c>
      <c r="H76" s="7">
        <v>25330</v>
      </c>
      <c r="I76" s="6">
        <v>0</v>
      </c>
      <c r="J76" s="6">
        <v>367853</v>
      </c>
      <c r="K76" s="6">
        <v>105413</v>
      </c>
      <c r="L76" s="6">
        <v>190342</v>
      </c>
      <c r="M76" s="5">
        <v>111548</v>
      </c>
      <c r="N76" s="5">
        <v>0</v>
      </c>
      <c r="O76" s="5">
        <v>0</v>
      </c>
      <c r="P76" s="5">
        <v>245187</v>
      </c>
      <c r="Q76" s="4">
        <v>0</v>
      </c>
      <c r="R76" s="4">
        <v>0</v>
      </c>
      <c r="S76" s="4">
        <v>22383</v>
      </c>
      <c r="T76" s="4">
        <v>212462</v>
      </c>
      <c r="U76" s="3">
        <v>2</v>
      </c>
      <c r="V76" s="9">
        <v>0.60385100616223697</v>
      </c>
      <c r="W76" s="9">
        <v>-0.21128996880725001</v>
      </c>
      <c r="X76" s="8">
        <v>0.66892713765636702</v>
      </c>
      <c r="Y76" s="8">
        <v>-0.11302646575495599</v>
      </c>
      <c r="Z76" s="3">
        <v>4</v>
      </c>
      <c r="AA76" s="3">
        <v>37</v>
      </c>
      <c r="AB76" s="3">
        <v>4</v>
      </c>
      <c r="AC76" s="3">
        <v>26</v>
      </c>
      <c r="AD76" s="3" t="s">
        <v>757</v>
      </c>
    </row>
    <row r="77" spans="1:30" x14ac:dyDescent="0.55000000000000004">
      <c r="A77" s="3" t="s">
        <v>756</v>
      </c>
      <c r="B77" s="3" t="s">
        <v>755</v>
      </c>
      <c r="C77" s="3" t="s">
        <v>754</v>
      </c>
      <c r="D77" s="3">
        <v>108.8</v>
      </c>
      <c r="E77" s="7">
        <v>0</v>
      </c>
      <c r="F77" s="7">
        <v>0</v>
      </c>
      <c r="G77" s="7">
        <v>0</v>
      </c>
      <c r="H77" s="7">
        <v>0</v>
      </c>
      <c r="I77" s="6">
        <v>0</v>
      </c>
      <c r="J77" s="6">
        <v>20912</v>
      </c>
      <c r="K77" s="6">
        <v>0</v>
      </c>
      <c r="L77" s="6">
        <v>81300</v>
      </c>
      <c r="M77" s="5">
        <v>0</v>
      </c>
      <c r="N77" s="5">
        <v>0</v>
      </c>
      <c r="O77" s="5">
        <v>0</v>
      </c>
      <c r="P77" s="5">
        <v>36406</v>
      </c>
      <c r="Q77" s="4">
        <v>0</v>
      </c>
      <c r="R77" s="4">
        <v>0</v>
      </c>
      <c r="S77" s="4">
        <v>12234</v>
      </c>
      <c r="T77" s="4">
        <v>61903</v>
      </c>
      <c r="U77" s="3">
        <v>2</v>
      </c>
      <c r="V77" s="9">
        <v>0.71206701049583998</v>
      </c>
      <c r="W77" s="9">
        <v>-0.12410142645239799</v>
      </c>
      <c r="X77" s="8">
        <v>0.57914758022012003</v>
      </c>
      <c r="Y77" s="8">
        <v>-0.13221575319767001</v>
      </c>
      <c r="Z77" s="3">
        <v>2</v>
      </c>
      <c r="AA77" s="3">
        <v>8</v>
      </c>
      <c r="AB77" s="3">
        <v>2</v>
      </c>
      <c r="AC77" s="3">
        <v>2</v>
      </c>
      <c r="AD77" s="3" t="s">
        <v>753</v>
      </c>
    </row>
    <row r="78" spans="1:30" x14ac:dyDescent="0.55000000000000004">
      <c r="A78" s="3" t="s">
        <v>752</v>
      </c>
      <c r="B78" s="3" t="s">
        <v>751</v>
      </c>
      <c r="C78" s="3" t="s">
        <v>750</v>
      </c>
      <c r="D78" s="3">
        <v>21.7</v>
      </c>
      <c r="E78" s="7">
        <v>0</v>
      </c>
      <c r="F78" s="7">
        <v>21178</v>
      </c>
      <c r="G78" s="7">
        <v>0</v>
      </c>
      <c r="H78" s="7">
        <v>29988</v>
      </c>
      <c r="I78" s="6">
        <v>0</v>
      </c>
      <c r="J78" s="6">
        <v>175138</v>
      </c>
      <c r="K78" s="6">
        <v>66740</v>
      </c>
      <c r="L78" s="6">
        <v>86098</v>
      </c>
      <c r="M78" s="5">
        <v>43031</v>
      </c>
      <c r="N78" s="5">
        <v>0</v>
      </c>
      <c r="O78" s="5">
        <v>0</v>
      </c>
      <c r="P78" s="5">
        <v>101577</v>
      </c>
      <c r="Q78" s="4">
        <v>0</v>
      </c>
      <c r="R78" s="4">
        <v>0</v>
      </c>
      <c r="S78" s="4">
        <v>27247</v>
      </c>
      <c r="T78" s="4">
        <v>113459</v>
      </c>
      <c r="U78" s="3">
        <v>2</v>
      </c>
      <c r="V78" s="9">
        <v>0.21784763602381499</v>
      </c>
      <c r="W78" s="9">
        <v>-0.30403561168350302</v>
      </c>
      <c r="X78" s="8">
        <v>0.601525233069371</v>
      </c>
      <c r="Y78" s="8">
        <v>-0.132873554015532</v>
      </c>
      <c r="Z78" s="3">
        <v>4</v>
      </c>
      <c r="AA78" s="3">
        <v>20</v>
      </c>
      <c r="AB78" s="3">
        <v>4</v>
      </c>
      <c r="AC78" s="3">
        <v>25</v>
      </c>
      <c r="AD78" s="3" t="s">
        <v>749</v>
      </c>
    </row>
    <row r="79" spans="1:30" x14ac:dyDescent="0.55000000000000004">
      <c r="A79" s="3" t="s">
        <v>748</v>
      </c>
      <c r="B79" s="3" t="s">
        <v>747</v>
      </c>
      <c r="C79" s="3" t="s">
        <v>746</v>
      </c>
      <c r="D79" s="3">
        <v>48.9</v>
      </c>
      <c r="E79" s="7">
        <v>131065</v>
      </c>
      <c r="F79" s="7">
        <v>2989221</v>
      </c>
      <c r="G79" s="7">
        <v>1873421</v>
      </c>
      <c r="H79" s="7">
        <v>3281338</v>
      </c>
      <c r="I79" s="6">
        <v>556761</v>
      </c>
      <c r="J79" s="6">
        <v>4409111</v>
      </c>
      <c r="K79" s="6">
        <v>4783865</v>
      </c>
      <c r="L79" s="6">
        <v>5016632</v>
      </c>
      <c r="M79" s="5">
        <v>1795022</v>
      </c>
      <c r="N79" s="5">
        <v>463164</v>
      </c>
      <c r="O79" s="5">
        <v>1465563</v>
      </c>
      <c r="P79" s="5">
        <v>3263459</v>
      </c>
      <c r="Q79" s="4">
        <v>264218</v>
      </c>
      <c r="R79" s="4">
        <v>345044</v>
      </c>
      <c r="S79" s="4">
        <v>1024652</v>
      </c>
      <c r="T79" s="4">
        <v>1346125</v>
      </c>
      <c r="U79" s="3">
        <v>4</v>
      </c>
      <c r="V79" s="9">
        <v>0.91400566832488095</v>
      </c>
      <c r="W79" s="9">
        <v>-1.7373800277709999E-2</v>
      </c>
      <c r="X79" s="8">
        <v>0.51399024556829198</v>
      </c>
      <c r="Y79" s="8">
        <v>-0.14266845583915699</v>
      </c>
      <c r="Z79" s="3">
        <v>38</v>
      </c>
      <c r="AA79" s="3">
        <v>1104</v>
      </c>
      <c r="AB79" s="3">
        <v>38</v>
      </c>
      <c r="AC79" s="3">
        <v>80</v>
      </c>
      <c r="AD79" s="3" t="s">
        <v>745</v>
      </c>
    </row>
    <row r="80" spans="1:30" x14ac:dyDescent="0.55000000000000004">
      <c r="A80" s="3" t="s">
        <v>744</v>
      </c>
      <c r="B80" s="3" t="s">
        <v>743</v>
      </c>
      <c r="C80" s="3" t="s">
        <v>742</v>
      </c>
      <c r="D80" s="3">
        <v>15.4</v>
      </c>
      <c r="E80" s="7">
        <v>52438</v>
      </c>
      <c r="F80" s="7">
        <v>197363</v>
      </c>
      <c r="G80" s="7">
        <v>0</v>
      </c>
      <c r="H80" s="7">
        <v>154648</v>
      </c>
      <c r="I80" s="6">
        <v>15181</v>
      </c>
      <c r="J80" s="6">
        <v>526458</v>
      </c>
      <c r="K80" s="6">
        <v>142851</v>
      </c>
      <c r="L80" s="6">
        <v>653707</v>
      </c>
      <c r="M80" s="5">
        <v>296042</v>
      </c>
      <c r="N80" s="5">
        <v>23295</v>
      </c>
      <c r="O80" s="5">
        <v>118530</v>
      </c>
      <c r="P80" s="5">
        <v>1453436</v>
      </c>
      <c r="Q80" s="4">
        <v>91731</v>
      </c>
      <c r="R80" s="4">
        <v>0</v>
      </c>
      <c r="S80" s="4">
        <v>92305</v>
      </c>
      <c r="T80" s="4">
        <v>358434</v>
      </c>
      <c r="U80" s="3">
        <v>3</v>
      </c>
      <c r="V80" s="9">
        <v>0.43003766255695802</v>
      </c>
      <c r="W80" s="9">
        <v>0.32810020959004799</v>
      </c>
      <c r="X80" s="8">
        <v>0.75341948378478896</v>
      </c>
      <c r="Y80" s="8">
        <v>-0.15724583016708499</v>
      </c>
      <c r="Z80" s="3">
        <v>4</v>
      </c>
      <c r="AA80" s="3">
        <v>35</v>
      </c>
      <c r="AB80" s="3">
        <v>4</v>
      </c>
      <c r="AC80" s="3">
        <v>27</v>
      </c>
      <c r="AD80" s="3" t="s">
        <v>741</v>
      </c>
    </row>
    <row r="81" spans="1:30" x14ac:dyDescent="0.55000000000000004">
      <c r="A81" s="3" t="s">
        <v>740</v>
      </c>
      <c r="B81" s="3" t="s">
        <v>739</v>
      </c>
      <c r="C81" s="3" t="s">
        <v>738</v>
      </c>
      <c r="D81" s="3">
        <v>53.3</v>
      </c>
      <c r="E81" s="7">
        <v>0</v>
      </c>
      <c r="F81" s="7">
        <v>100452</v>
      </c>
      <c r="G81" s="7">
        <v>31951</v>
      </c>
      <c r="H81" s="7">
        <v>64454</v>
      </c>
      <c r="I81" s="6">
        <v>0</v>
      </c>
      <c r="J81" s="6">
        <v>285840</v>
      </c>
      <c r="K81" s="6">
        <v>279305</v>
      </c>
      <c r="L81" s="6">
        <v>315936</v>
      </c>
      <c r="M81" s="5">
        <v>27617</v>
      </c>
      <c r="N81" s="5">
        <v>0</v>
      </c>
      <c r="O81" s="5">
        <v>58432</v>
      </c>
      <c r="P81" s="5">
        <v>243120</v>
      </c>
      <c r="Q81" s="4">
        <v>0</v>
      </c>
      <c r="R81" s="4">
        <v>0</v>
      </c>
      <c r="S81" s="4">
        <v>81122</v>
      </c>
      <c r="T81" s="4">
        <v>181545</v>
      </c>
      <c r="U81" s="3">
        <v>2</v>
      </c>
      <c r="V81" s="9">
        <v>0.16214309870086899</v>
      </c>
      <c r="W81" s="9">
        <v>-0.44885200809221698</v>
      </c>
      <c r="X81" s="8">
        <v>0.50675219656302395</v>
      </c>
      <c r="Y81" s="8">
        <v>-0.189461872330867</v>
      </c>
      <c r="Z81" s="3">
        <v>8</v>
      </c>
      <c r="AA81" s="3">
        <v>50</v>
      </c>
      <c r="AB81" s="3">
        <v>8</v>
      </c>
      <c r="AC81" s="3">
        <v>21</v>
      </c>
      <c r="AD81" s="3" t="s">
        <v>737</v>
      </c>
    </row>
    <row r="82" spans="1:30" x14ac:dyDescent="0.55000000000000004">
      <c r="A82" s="3" t="s">
        <v>736</v>
      </c>
      <c r="B82" s="3" t="s">
        <v>735</v>
      </c>
      <c r="C82" s="3" t="s">
        <v>734</v>
      </c>
      <c r="D82" s="3">
        <v>30</v>
      </c>
      <c r="E82" s="7">
        <v>0</v>
      </c>
      <c r="F82" s="7">
        <v>23130</v>
      </c>
      <c r="G82" s="7">
        <v>0</v>
      </c>
      <c r="H82" s="7">
        <v>0</v>
      </c>
      <c r="I82" s="6">
        <v>0</v>
      </c>
      <c r="J82" s="6">
        <v>254318</v>
      </c>
      <c r="K82" s="6">
        <v>73383</v>
      </c>
      <c r="L82" s="6">
        <v>165081</v>
      </c>
      <c r="M82" s="5">
        <v>113465</v>
      </c>
      <c r="N82" s="5">
        <v>16768</v>
      </c>
      <c r="O82" s="5">
        <v>0</v>
      </c>
      <c r="P82" s="5">
        <v>284896</v>
      </c>
      <c r="Q82" s="4">
        <v>17281</v>
      </c>
      <c r="R82" s="4">
        <v>0</v>
      </c>
      <c r="S82" s="4">
        <v>0</v>
      </c>
      <c r="T82" s="4">
        <v>247388</v>
      </c>
      <c r="U82" s="3">
        <v>2</v>
      </c>
      <c r="V82" s="9">
        <v>0.40651711959731601</v>
      </c>
      <c r="W82" s="9">
        <v>0.25584471924230501</v>
      </c>
      <c r="X82" s="8">
        <v>0.62147084625257498</v>
      </c>
      <c r="Y82" s="8">
        <v>-0.19368778448551899</v>
      </c>
      <c r="Z82" s="3">
        <v>6</v>
      </c>
      <c r="AA82" s="3">
        <v>37</v>
      </c>
      <c r="AB82" s="3">
        <v>6</v>
      </c>
      <c r="AC82" s="3">
        <v>19</v>
      </c>
      <c r="AD82" s="3" t="s">
        <v>733</v>
      </c>
    </row>
    <row r="83" spans="1:30" x14ac:dyDescent="0.55000000000000004">
      <c r="A83" s="3" t="s">
        <v>732</v>
      </c>
      <c r="B83" s="3" t="s">
        <v>731</v>
      </c>
      <c r="C83" s="3" t="s">
        <v>730</v>
      </c>
      <c r="D83" s="3">
        <v>34.799999999999997</v>
      </c>
      <c r="E83" s="7">
        <v>0</v>
      </c>
      <c r="F83" s="7">
        <v>0</v>
      </c>
      <c r="G83" s="7">
        <v>43704</v>
      </c>
      <c r="H83" s="7">
        <v>117749</v>
      </c>
      <c r="I83" s="6">
        <v>21239</v>
      </c>
      <c r="J83" s="6">
        <v>482127</v>
      </c>
      <c r="K83" s="6">
        <v>355506</v>
      </c>
      <c r="L83" s="6">
        <v>513074</v>
      </c>
      <c r="M83" s="5">
        <v>81665</v>
      </c>
      <c r="N83" s="5">
        <v>0</v>
      </c>
      <c r="O83" s="5">
        <v>110679</v>
      </c>
      <c r="P83" s="5">
        <v>493135</v>
      </c>
      <c r="Q83" s="4">
        <v>0</v>
      </c>
      <c r="R83" s="4">
        <v>0</v>
      </c>
      <c r="S83" s="4">
        <v>206230</v>
      </c>
      <c r="T83" s="4">
        <v>357032</v>
      </c>
      <c r="U83" s="3">
        <v>2</v>
      </c>
      <c r="V83" s="9">
        <v>0.712886606498354</v>
      </c>
      <c r="W83" s="9">
        <v>-0.14324161130935001</v>
      </c>
      <c r="X83" s="8">
        <v>0.60878084407550304</v>
      </c>
      <c r="Y83" s="8">
        <v>-0.22423375863581901</v>
      </c>
      <c r="Z83" s="3">
        <v>10</v>
      </c>
      <c r="AA83" s="3">
        <v>73</v>
      </c>
      <c r="AB83" s="3">
        <v>10</v>
      </c>
      <c r="AC83" s="3">
        <v>37</v>
      </c>
      <c r="AD83" s="3" t="s">
        <v>729</v>
      </c>
    </row>
    <row r="84" spans="1:30" x14ac:dyDescent="0.55000000000000004">
      <c r="A84" s="3" t="s">
        <v>728</v>
      </c>
      <c r="B84" s="3" t="s">
        <v>727</v>
      </c>
      <c r="C84" s="3" t="s">
        <v>726</v>
      </c>
      <c r="D84" s="3">
        <v>30.7</v>
      </c>
      <c r="E84" s="7">
        <v>0</v>
      </c>
      <c r="F84" s="7">
        <v>43739</v>
      </c>
      <c r="G84" s="7">
        <v>68757</v>
      </c>
      <c r="H84" s="7">
        <v>206341</v>
      </c>
      <c r="I84" s="6">
        <v>14238</v>
      </c>
      <c r="J84" s="6">
        <v>129108</v>
      </c>
      <c r="K84" s="6">
        <v>129070</v>
      </c>
      <c r="L84" s="6">
        <v>406580</v>
      </c>
      <c r="M84" s="5">
        <v>23643</v>
      </c>
      <c r="N84" s="5">
        <v>25264</v>
      </c>
      <c r="O84" s="5">
        <v>153238</v>
      </c>
      <c r="P84" s="5">
        <v>768698</v>
      </c>
      <c r="Q84" s="4">
        <v>0</v>
      </c>
      <c r="R84" s="4">
        <v>0</v>
      </c>
      <c r="S84" s="4">
        <v>115954</v>
      </c>
      <c r="T84" s="4">
        <v>235819</v>
      </c>
      <c r="U84" s="3">
        <v>2</v>
      </c>
      <c r="V84" s="9">
        <v>0.61798563436916898</v>
      </c>
      <c r="W84" s="9">
        <v>0.19328301958739799</v>
      </c>
      <c r="X84" s="8">
        <v>0.47770302304574302</v>
      </c>
      <c r="Y84" s="8">
        <v>-0.232294956222177</v>
      </c>
      <c r="Z84" s="3">
        <v>6</v>
      </c>
      <c r="AA84" s="3">
        <v>65</v>
      </c>
      <c r="AB84" s="3">
        <v>6</v>
      </c>
      <c r="AC84" s="3">
        <v>34</v>
      </c>
      <c r="AD84" s="3" t="s">
        <v>725</v>
      </c>
    </row>
    <row r="85" spans="1:30" x14ac:dyDescent="0.55000000000000004">
      <c r="A85" s="3" t="s">
        <v>724</v>
      </c>
      <c r="B85" s="3" t="s">
        <v>723</v>
      </c>
      <c r="C85" s="3" t="s">
        <v>722</v>
      </c>
      <c r="D85" s="3">
        <v>90.8</v>
      </c>
      <c r="E85" s="7">
        <v>0</v>
      </c>
      <c r="F85" s="7">
        <v>107904</v>
      </c>
      <c r="G85" s="7">
        <v>18359</v>
      </c>
      <c r="H85" s="7">
        <v>73328</v>
      </c>
      <c r="I85" s="6">
        <v>0</v>
      </c>
      <c r="J85" s="6">
        <v>0</v>
      </c>
      <c r="K85" s="6">
        <v>99038</v>
      </c>
      <c r="L85" s="6">
        <v>61067</v>
      </c>
      <c r="M85" s="5">
        <v>0</v>
      </c>
      <c r="N85" s="5">
        <v>0</v>
      </c>
      <c r="O85" s="5">
        <v>14223</v>
      </c>
      <c r="P85" s="5">
        <v>187776</v>
      </c>
      <c r="Q85" s="4">
        <v>0</v>
      </c>
      <c r="R85" s="4">
        <v>0</v>
      </c>
      <c r="S85" s="4">
        <v>22031</v>
      </c>
      <c r="T85" s="4">
        <v>91567</v>
      </c>
      <c r="U85" s="3">
        <v>2</v>
      </c>
      <c r="V85" s="9">
        <v>0.51782555955222898</v>
      </c>
      <c r="W85" s="9">
        <v>-0.25997369829565298</v>
      </c>
      <c r="X85" s="8">
        <v>0.53099640955987704</v>
      </c>
      <c r="Y85" s="8">
        <v>-0.24421786610037099</v>
      </c>
      <c r="Z85" s="3">
        <v>11</v>
      </c>
      <c r="AA85" s="3">
        <v>50</v>
      </c>
      <c r="AB85" s="3">
        <v>10</v>
      </c>
      <c r="AC85" s="3">
        <v>21</v>
      </c>
      <c r="AD85" s="3" t="s">
        <v>721</v>
      </c>
    </row>
    <row r="86" spans="1:30" x14ac:dyDescent="0.55000000000000004">
      <c r="A86" s="3" t="s">
        <v>720</v>
      </c>
      <c r="B86" s="3" t="s">
        <v>719</v>
      </c>
      <c r="C86" s="3" t="s">
        <v>718</v>
      </c>
      <c r="D86" s="3">
        <v>17.899999999999999</v>
      </c>
      <c r="E86" s="7">
        <v>0</v>
      </c>
      <c r="F86" s="7">
        <v>29656</v>
      </c>
      <c r="G86" s="7">
        <v>0</v>
      </c>
      <c r="H86" s="7">
        <v>38747</v>
      </c>
      <c r="I86" s="6">
        <v>0</v>
      </c>
      <c r="J86" s="6">
        <v>299025</v>
      </c>
      <c r="K86" s="6">
        <v>93894</v>
      </c>
      <c r="L86" s="6">
        <v>90734</v>
      </c>
      <c r="M86" s="5">
        <v>68174</v>
      </c>
      <c r="N86" s="5">
        <v>0</v>
      </c>
      <c r="O86" s="5">
        <v>27797</v>
      </c>
      <c r="P86" s="5">
        <v>106915</v>
      </c>
      <c r="Q86" s="4">
        <v>0</v>
      </c>
      <c r="R86" s="4">
        <v>0</v>
      </c>
      <c r="S86" s="4">
        <v>18542</v>
      </c>
      <c r="T86" s="4">
        <v>176477</v>
      </c>
      <c r="U86" s="3">
        <v>2</v>
      </c>
      <c r="V86" s="9">
        <v>0.44818430702924</v>
      </c>
      <c r="W86" s="9">
        <v>-0.20011345017701401</v>
      </c>
      <c r="X86" s="8">
        <v>0.31429229319378299</v>
      </c>
      <c r="Y86" s="8">
        <v>-0.25046624522656202</v>
      </c>
      <c r="Z86" s="3">
        <v>5</v>
      </c>
      <c r="AA86" s="3">
        <v>34</v>
      </c>
      <c r="AB86" s="3">
        <v>5</v>
      </c>
      <c r="AC86" s="3">
        <v>48</v>
      </c>
      <c r="AD86" s="3" t="s">
        <v>717</v>
      </c>
    </row>
    <row r="87" spans="1:30" x14ac:dyDescent="0.55000000000000004">
      <c r="A87" s="3" t="s">
        <v>716</v>
      </c>
      <c r="B87" s="3" t="s">
        <v>715</v>
      </c>
      <c r="C87" s="3" t="s">
        <v>714</v>
      </c>
      <c r="D87" s="3">
        <v>30.2</v>
      </c>
      <c r="E87" s="7">
        <v>0</v>
      </c>
      <c r="F87" s="7">
        <v>705660</v>
      </c>
      <c r="G87" s="7">
        <v>486389</v>
      </c>
      <c r="H87" s="7">
        <v>695768</v>
      </c>
      <c r="I87" s="6">
        <v>45769</v>
      </c>
      <c r="J87" s="6">
        <v>825673</v>
      </c>
      <c r="K87" s="6">
        <v>932510</v>
      </c>
      <c r="L87" s="6">
        <v>1075765</v>
      </c>
      <c r="M87" s="5">
        <v>269907</v>
      </c>
      <c r="N87" s="5">
        <v>86256</v>
      </c>
      <c r="O87" s="5">
        <v>250675</v>
      </c>
      <c r="P87" s="5">
        <v>951192</v>
      </c>
      <c r="Q87" s="4">
        <v>23872</v>
      </c>
      <c r="R87" s="4">
        <v>37157</v>
      </c>
      <c r="S87" s="4">
        <v>261132</v>
      </c>
      <c r="T87" s="4">
        <v>568253</v>
      </c>
      <c r="U87" s="3">
        <v>4</v>
      </c>
      <c r="V87" s="9">
        <v>0.81433855160386404</v>
      </c>
      <c r="W87" s="9">
        <v>0.10664939880371101</v>
      </c>
      <c r="X87" s="8">
        <v>0.58357052675992305</v>
      </c>
      <c r="Y87" s="8">
        <v>-0.26351976394653298</v>
      </c>
      <c r="Z87" s="3">
        <v>11</v>
      </c>
      <c r="AA87" s="3">
        <v>125</v>
      </c>
      <c r="AB87" s="3">
        <v>11</v>
      </c>
      <c r="AC87" s="3">
        <v>50</v>
      </c>
      <c r="AD87" s="3" t="s">
        <v>713</v>
      </c>
    </row>
    <row r="88" spans="1:30" x14ac:dyDescent="0.55000000000000004">
      <c r="A88" s="3" t="s">
        <v>712</v>
      </c>
      <c r="B88" s="3" t="s">
        <v>711</v>
      </c>
      <c r="C88" s="3" t="s">
        <v>710</v>
      </c>
      <c r="D88" s="3">
        <v>50.5</v>
      </c>
      <c r="E88" s="7">
        <v>29859</v>
      </c>
      <c r="F88" s="7">
        <v>259167</v>
      </c>
      <c r="G88" s="7">
        <v>127565</v>
      </c>
      <c r="H88" s="7">
        <v>424313</v>
      </c>
      <c r="I88" s="6">
        <v>53213</v>
      </c>
      <c r="J88" s="6">
        <v>297430</v>
      </c>
      <c r="K88" s="6">
        <v>355878</v>
      </c>
      <c r="L88" s="6">
        <v>674399</v>
      </c>
      <c r="M88" s="5">
        <v>32600</v>
      </c>
      <c r="N88" s="5">
        <v>101391</v>
      </c>
      <c r="O88" s="5">
        <v>339700</v>
      </c>
      <c r="P88" s="5">
        <v>1020330</v>
      </c>
      <c r="Q88" s="4">
        <v>0</v>
      </c>
      <c r="R88" s="4">
        <v>27003</v>
      </c>
      <c r="S88" s="4">
        <v>274179</v>
      </c>
      <c r="T88" s="4">
        <v>397353</v>
      </c>
      <c r="U88" s="3">
        <v>3</v>
      </c>
      <c r="V88" s="9">
        <v>0.99102406462094195</v>
      </c>
      <c r="W88" s="9">
        <v>4.0434040129184697E-3</v>
      </c>
      <c r="X88" s="8">
        <v>0.23089791062286799</v>
      </c>
      <c r="Y88" s="8">
        <v>-0.33568575605750101</v>
      </c>
      <c r="Z88" s="3">
        <v>13</v>
      </c>
      <c r="AA88" s="3">
        <v>166</v>
      </c>
      <c r="AB88" s="3">
        <v>13</v>
      </c>
      <c r="AC88" s="3">
        <v>34</v>
      </c>
      <c r="AD88" s="3" t="s">
        <v>709</v>
      </c>
    </row>
    <row r="89" spans="1:30" x14ac:dyDescent="0.55000000000000004">
      <c r="A89" s="3" t="s">
        <v>708</v>
      </c>
      <c r="B89" s="3" t="s">
        <v>707</v>
      </c>
      <c r="C89" s="3" t="s">
        <v>706</v>
      </c>
      <c r="D89" s="3">
        <v>41.9</v>
      </c>
      <c r="E89" s="7">
        <v>27752</v>
      </c>
      <c r="F89" s="7">
        <v>278185</v>
      </c>
      <c r="G89" s="7">
        <v>76827</v>
      </c>
      <c r="H89" s="7">
        <v>564520</v>
      </c>
      <c r="I89" s="6">
        <v>34447</v>
      </c>
      <c r="J89" s="6">
        <v>414661</v>
      </c>
      <c r="K89" s="6">
        <v>608421</v>
      </c>
      <c r="L89" s="6">
        <v>581700</v>
      </c>
      <c r="M89" s="5">
        <v>142227</v>
      </c>
      <c r="N89" s="5">
        <v>30716</v>
      </c>
      <c r="O89" s="5">
        <v>124461</v>
      </c>
      <c r="P89" s="5">
        <v>570268</v>
      </c>
      <c r="Q89" s="4">
        <v>57232</v>
      </c>
      <c r="R89" s="4">
        <v>22107</v>
      </c>
      <c r="S89" s="4">
        <v>112287</v>
      </c>
      <c r="T89" s="4">
        <v>200761</v>
      </c>
      <c r="U89" s="3">
        <v>4</v>
      </c>
      <c r="V89" s="9">
        <v>9.8233614750641199E-2</v>
      </c>
      <c r="W89" s="9">
        <v>-0.27581380307674402</v>
      </c>
      <c r="X89" s="8">
        <v>0.148618576743939</v>
      </c>
      <c r="Y89" s="8">
        <v>-0.34145891014486601</v>
      </c>
      <c r="Z89" s="3">
        <v>16</v>
      </c>
      <c r="AA89" s="3">
        <v>212</v>
      </c>
      <c r="AB89" s="3">
        <v>14</v>
      </c>
      <c r="AC89" s="3">
        <v>51</v>
      </c>
      <c r="AD89" s="3" t="s">
        <v>705</v>
      </c>
    </row>
    <row r="90" spans="1:30" x14ac:dyDescent="0.55000000000000004">
      <c r="A90" s="3" t="s">
        <v>704</v>
      </c>
      <c r="B90" s="3" t="s">
        <v>703</v>
      </c>
      <c r="C90" s="3" t="s">
        <v>702</v>
      </c>
      <c r="D90" s="3">
        <v>53.3</v>
      </c>
      <c r="E90" s="7">
        <v>0</v>
      </c>
      <c r="F90" s="7">
        <v>0</v>
      </c>
      <c r="G90" s="7">
        <v>0</v>
      </c>
      <c r="H90" s="7">
        <v>37590</v>
      </c>
      <c r="I90" s="6">
        <v>0</v>
      </c>
      <c r="J90" s="6">
        <v>124138</v>
      </c>
      <c r="K90" s="6">
        <v>98934</v>
      </c>
      <c r="L90" s="6">
        <v>193083</v>
      </c>
      <c r="M90" s="5">
        <v>0</v>
      </c>
      <c r="N90" s="5">
        <v>0</v>
      </c>
      <c r="O90" s="5">
        <v>34359</v>
      </c>
      <c r="P90" s="5">
        <v>59889</v>
      </c>
      <c r="Q90" s="4">
        <v>0</v>
      </c>
      <c r="R90" s="4">
        <v>0</v>
      </c>
      <c r="S90" s="4">
        <v>27803</v>
      </c>
      <c r="T90" s="4">
        <v>45173</v>
      </c>
      <c r="U90" s="3">
        <v>2</v>
      </c>
      <c r="V90" s="9">
        <v>0.28021296051850603</v>
      </c>
      <c r="W90" s="9">
        <v>-0.323469573631883</v>
      </c>
      <c r="X90" s="8">
        <v>0.207858304789517</v>
      </c>
      <c r="Y90" s="8">
        <v>-0.36110506393015401</v>
      </c>
      <c r="Z90" s="3">
        <v>2</v>
      </c>
      <c r="AA90" s="3">
        <v>12</v>
      </c>
      <c r="AB90" s="3">
        <v>2</v>
      </c>
      <c r="AC90" s="3">
        <v>5</v>
      </c>
      <c r="AD90" s="3" t="s">
        <v>701</v>
      </c>
    </row>
    <row r="91" spans="1:30" x14ac:dyDescent="0.55000000000000004">
      <c r="A91" s="3" t="s">
        <v>700</v>
      </c>
      <c r="B91" s="3" t="s">
        <v>699</v>
      </c>
      <c r="C91" s="3" t="s">
        <v>698</v>
      </c>
      <c r="D91" s="3">
        <v>26.9</v>
      </c>
      <c r="E91" s="7">
        <v>41638</v>
      </c>
      <c r="F91" s="7">
        <v>0</v>
      </c>
      <c r="G91" s="7">
        <v>28879</v>
      </c>
      <c r="H91" s="7">
        <v>85055</v>
      </c>
      <c r="I91" s="6">
        <v>94400</v>
      </c>
      <c r="J91" s="6">
        <v>405283</v>
      </c>
      <c r="K91" s="6">
        <v>158151</v>
      </c>
      <c r="L91" s="6">
        <v>297833</v>
      </c>
      <c r="M91" s="5">
        <v>280916</v>
      </c>
      <c r="N91" s="5">
        <v>36008</v>
      </c>
      <c r="O91" s="5">
        <v>82887</v>
      </c>
      <c r="P91" s="5">
        <v>522220</v>
      </c>
      <c r="Q91" s="4">
        <v>20477</v>
      </c>
      <c r="R91" s="4">
        <v>23706</v>
      </c>
      <c r="S91" s="4">
        <v>0</v>
      </c>
      <c r="T91" s="4">
        <v>472259</v>
      </c>
      <c r="U91" s="3">
        <v>3</v>
      </c>
      <c r="V91" s="9">
        <v>0.486774979036525</v>
      </c>
      <c r="W91" s="9">
        <v>0.28512582834810002</v>
      </c>
      <c r="X91" s="8">
        <v>0.44491400875873599</v>
      </c>
      <c r="Y91" s="8">
        <v>-0.40046998206526002</v>
      </c>
      <c r="Z91" s="3">
        <v>7</v>
      </c>
      <c r="AA91" s="3">
        <v>56</v>
      </c>
      <c r="AB91" s="3">
        <v>7</v>
      </c>
      <c r="AC91" s="3">
        <v>31</v>
      </c>
      <c r="AD91" s="3" t="s">
        <v>697</v>
      </c>
    </row>
    <row r="92" spans="1:30" x14ac:dyDescent="0.55000000000000004">
      <c r="A92" s="3" t="s">
        <v>696</v>
      </c>
      <c r="B92" s="3" t="s">
        <v>695</v>
      </c>
      <c r="C92" s="3" t="s">
        <v>694</v>
      </c>
      <c r="D92" s="3">
        <v>22.1</v>
      </c>
      <c r="E92" s="7">
        <v>0</v>
      </c>
      <c r="F92" s="7">
        <v>0</v>
      </c>
      <c r="G92" s="7">
        <v>0</v>
      </c>
      <c r="H92" s="7">
        <v>0</v>
      </c>
      <c r="I92" s="6">
        <v>0</v>
      </c>
      <c r="J92" s="6">
        <v>190670</v>
      </c>
      <c r="K92" s="6">
        <v>0</v>
      </c>
      <c r="L92" s="6">
        <v>0</v>
      </c>
      <c r="M92" s="5">
        <v>32675</v>
      </c>
      <c r="N92" s="5">
        <v>0</v>
      </c>
      <c r="O92" s="5">
        <v>0</v>
      </c>
      <c r="P92" s="5">
        <v>48102</v>
      </c>
      <c r="Q92" s="4">
        <v>0</v>
      </c>
      <c r="R92" s="4">
        <v>0</v>
      </c>
      <c r="S92" s="4">
        <v>8078</v>
      </c>
      <c r="T92" s="4">
        <v>31797</v>
      </c>
      <c r="U92" s="3">
        <v>2</v>
      </c>
      <c r="V92" s="9">
        <v>0.83214093211506801</v>
      </c>
      <c r="W92" s="9">
        <v>-5.8702272363007103E-2</v>
      </c>
      <c r="X92" s="8">
        <v>0.20402059586233801</v>
      </c>
      <c r="Y92" s="8">
        <v>-0.40421712119132303</v>
      </c>
      <c r="Z92" s="3">
        <v>5</v>
      </c>
      <c r="AA92" s="3">
        <v>12</v>
      </c>
      <c r="AB92" s="3">
        <v>5</v>
      </c>
      <c r="AC92" s="3">
        <v>26</v>
      </c>
      <c r="AD92" s="3" t="s">
        <v>693</v>
      </c>
    </row>
    <row r="93" spans="1:30" x14ac:dyDescent="0.55000000000000004">
      <c r="A93" s="3" t="s">
        <v>692</v>
      </c>
      <c r="B93" s="3" t="s">
        <v>691</v>
      </c>
      <c r="C93" s="3" t="s">
        <v>690</v>
      </c>
      <c r="D93" s="3">
        <v>127.7</v>
      </c>
      <c r="E93" s="7">
        <v>0</v>
      </c>
      <c r="F93" s="7">
        <v>126699</v>
      </c>
      <c r="G93" s="7">
        <v>26352</v>
      </c>
      <c r="H93" s="7">
        <v>0</v>
      </c>
      <c r="I93" s="6">
        <v>0</v>
      </c>
      <c r="J93" s="6">
        <v>129391</v>
      </c>
      <c r="K93" s="6">
        <v>266985</v>
      </c>
      <c r="L93" s="6">
        <v>272052</v>
      </c>
      <c r="M93" s="5">
        <v>16573</v>
      </c>
      <c r="N93" s="5">
        <v>0</v>
      </c>
      <c r="O93" s="5">
        <v>0</v>
      </c>
      <c r="P93" s="5">
        <v>59059</v>
      </c>
      <c r="Q93" s="4">
        <v>0</v>
      </c>
      <c r="R93" s="4">
        <v>0</v>
      </c>
      <c r="S93" s="4">
        <v>30535</v>
      </c>
      <c r="T93" s="4">
        <v>27105</v>
      </c>
      <c r="U93" s="3">
        <v>2</v>
      </c>
      <c r="V93" s="9">
        <v>4.2057541641934398E-2</v>
      </c>
      <c r="W93" s="9">
        <v>-0.89279869943857204</v>
      </c>
      <c r="X93" s="8">
        <v>0.38977187141776798</v>
      </c>
      <c r="Y93" s="8">
        <v>-0.44185391161590798</v>
      </c>
      <c r="Z93" s="3">
        <v>16</v>
      </c>
      <c r="AA93" s="3">
        <v>90</v>
      </c>
      <c r="AB93" s="3">
        <v>16</v>
      </c>
      <c r="AC93" s="3">
        <v>22</v>
      </c>
      <c r="AD93" s="3" t="s">
        <v>689</v>
      </c>
    </row>
    <row r="94" spans="1:30" x14ac:dyDescent="0.55000000000000004">
      <c r="A94" s="3" t="s">
        <v>688</v>
      </c>
      <c r="B94" s="3" t="s">
        <v>687</v>
      </c>
      <c r="C94" s="3" t="s">
        <v>686</v>
      </c>
      <c r="D94" s="3">
        <v>45.3</v>
      </c>
      <c r="E94" s="7">
        <v>0</v>
      </c>
      <c r="F94" s="7">
        <v>356591</v>
      </c>
      <c r="G94" s="7">
        <v>195134</v>
      </c>
      <c r="H94" s="7">
        <v>479694</v>
      </c>
      <c r="I94" s="6">
        <v>0</v>
      </c>
      <c r="J94" s="6">
        <v>910973</v>
      </c>
      <c r="K94" s="6">
        <v>704776</v>
      </c>
      <c r="L94" s="6">
        <v>788912</v>
      </c>
      <c r="M94" s="5">
        <v>247220</v>
      </c>
      <c r="N94" s="5">
        <v>0</v>
      </c>
      <c r="O94" s="5">
        <v>244026</v>
      </c>
      <c r="P94" s="5">
        <v>719268</v>
      </c>
      <c r="Q94" s="4">
        <v>0</v>
      </c>
      <c r="R94" s="4">
        <v>14791</v>
      </c>
      <c r="S94" s="4">
        <v>176022</v>
      </c>
      <c r="T94" s="4">
        <v>488610</v>
      </c>
      <c r="U94" s="3">
        <v>3</v>
      </c>
      <c r="V94" s="9">
        <v>0.81478598729472995</v>
      </c>
      <c r="W94" s="9">
        <v>-0.127456694841385</v>
      </c>
      <c r="X94" s="8">
        <v>0.37798755448910898</v>
      </c>
      <c r="Y94" s="8">
        <v>-0.456322461366653</v>
      </c>
      <c r="Z94" s="3">
        <v>12</v>
      </c>
      <c r="AA94" s="3">
        <v>112</v>
      </c>
      <c r="AB94" s="3">
        <v>12</v>
      </c>
      <c r="AC94" s="3">
        <v>34</v>
      </c>
      <c r="AD94" s="3" t="s">
        <v>685</v>
      </c>
    </row>
    <row r="95" spans="1:30" x14ac:dyDescent="0.55000000000000004">
      <c r="A95" s="3" t="s">
        <v>684</v>
      </c>
      <c r="B95" s="3" t="s">
        <v>683</v>
      </c>
      <c r="C95" s="3" t="s">
        <v>682</v>
      </c>
      <c r="D95" s="3">
        <v>38.799999999999997</v>
      </c>
      <c r="E95" s="7">
        <v>0</v>
      </c>
      <c r="F95" s="7">
        <v>153342</v>
      </c>
      <c r="G95" s="7">
        <v>0</v>
      </c>
      <c r="H95" s="7">
        <v>286102</v>
      </c>
      <c r="I95" s="6">
        <v>31698</v>
      </c>
      <c r="J95" s="6">
        <v>151377</v>
      </c>
      <c r="K95" s="6">
        <v>156409</v>
      </c>
      <c r="L95" s="6">
        <v>211800</v>
      </c>
      <c r="M95" s="5">
        <v>29017</v>
      </c>
      <c r="N95" s="5">
        <v>87135</v>
      </c>
      <c r="O95" s="5">
        <v>139044</v>
      </c>
      <c r="P95" s="5">
        <v>570480</v>
      </c>
      <c r="Q95" s="4">
        <v>0</v>
      </c>
      <c r="R95" s="4">
        <v>0</v>
      </c>
      <c r="S95" s="4">
        <v>116119</v>
      </c>
      <c r="T95" s="4">
        <v>364433</v>
      </c>
      <c r="U95" s="3">
        <v>2</v>
      </c>
      <c r="V95" s="9">
        <v>0.420080452796951</v>
      </c>
      <c r="W95" s="9">
        <v>0.30742119951173702</v>
      </c>
      <c r="X95" s="8">
        <v>0.262176891435417</v>
      </c>
      <c r="Y95" s="8">
        <v>-0.46144091384485397</v>
      </c>
      <c r="Z95" s="3">
        <v>16</v>
      </c>
      <c r="AA95" s="3">
        <v>88</v>
      </c>
      <c r="AB95" s="3">
        <v>16</v>
      </c>
      <c r="AC95" s="3">
        <v>50</v>
      </c>
      <c r="AD95" s="3" t="s">
        <v>681</v>
      </c>
    </row>
    <row r="96" spans="1:30" x14ac:dyDescent="0.55000000000000004">
      <c r="A96" s="3" t="s">
        <v>680</v>
      </c>
      <c r="B96" s="3" t="s">
        <v>679</v>
      </c>
      <c r="C96" s="3" t="s">
        <v>678</v>
      </c>
      <c r="D96" s="3">
        <v>24.9</v>
      </c>
      <c r="E96" s="7">
        <v>0</v>
      </c>
      <c r="F96" s="7">
        <v>149338</v>
      </c>
      <c r="G96" s="7">
        <v>89807</v>
      </c>
      <c r="H96" s="7">
        <v>163776</v>
      </c>
      <c r="I96" s="6">
        <v>34554</v>
      </c>
      <c r="J96" s="6">
        <v>299692</v>
      </c>
      <c r="K96" s="6">
        <v>303416</v>
      </c>
      <c r="L96" s="6">
        <v>227702</v>
      </c>
      <c r="M96" s="5">
        <v>152901</v>
      </c>
      <c r="N96" s="5">
        <v>35169</v>
      </c>
      <c r="O96" s="5">
        <v>65761</v>
      </c>
      <c r="P96" s="5">
        <v>0</v>
      </c>
      <c r="Q96" s="4">
        <v>0</v>
      </c>
      <c r="R96" s="4">
        <v>0</v>
      </c>
      <c r="S96" s="4">
        <v>68811</v>
      </c>
      <c r="T96" s="4">
        <v>339247</v>
      </c>
      <c r="U96" s="3">
        <v>2</v>
      </c>
      <c r="V96" s="9">
        <v>0.332705706134932</v>
      </c>
      <c r="W96" s="9">
        <v>-0.43518709600903099</v>
      </c>
      <c r="X96" s="8">
        <v>0.106386587637307</v>
      </c>
      <c r="Y96" s="8">
        <v>-0.53120348812080898</v>
      </c>
      <c r="Z96" s="3">
        <v>12</v>
      </c>
      <c r="AA96" s="3">
        <v>74</v>
      </c>
      <c r="AB96" s="3">
        <v>12</v>
      </c>
      <c r="AC96" s="3">
        <v>60</v>
      </c>
      <c r="AD96" s="3" t="s">
        <v>677</v>
      </c>
    </row>
    <row r="97" spans="1:30" x14ac:dyDescent="0.55000000000000004">
      <c r="A97" s="3" t="s">
        <v>676</v>
      </c>
      <c r="B97" s="3" t="s">
        <v>675</v>
      </c>
      <c r="C97" s="3" t="s">
        <v>674</v>
      </c>
      <c r="D97" s="3">
        <v>32.6</v>
      </c>
      <c r="E97" s="7">
        <v>0</v>
      </c>
      <c r="F97" s="7">
        <v>27322</v>
      </c>
      <c r="G97" s="7">
        <v>0</v>
      </c>
      <c r="H97" s="7">
        <v>96767</v>
      </c>
      <c r="I97" s="6">
        <v>0</v>
      </c>
      <c r="J97" s="6">
        <v>50030</v>
      </c>
      <c r="K97" s="6">
        <v>61388</v>
      </c>
      <c r="L97" s="6">
        <v>162567</v>
      </c>
      <c r="M97" s="5">
        <v>104918</v>
      </c>
      <c r="N97" s="5">
        <v>0</v>
      </c>
      <c r="O97" s="5">
        <v>22431</v>
      </c>
      <c r="P97" s="5">
        <v>140535</v>
      </c>
      <c r="Q97" s="4">
        <v>0</v>
      </c>
      <c r="R97" s="4">
        <v>0</v>
      </c>
      <c r="S97" s="4">
        <v>16339</v>
      </c>
      <c r="T97" s="4">
        <v>35638</v>
      </c>
      <c r="U97" s="3">
        <v>2</v>
      </c>
      <c r="V97" s="9">
        <v>0.73146821679360696</v>
      </c>
      <c r="W97" s="9">
        <v>8.7125208228826495E-2</v>
      </c>
      <c r="X97" s="8">
        <v>8.6339672547118093E-2</v>
      </c>
      <c r="Y97" s="8">
        <v>-0.54085997119545903</v>
      </c>
      <c r="Z97" s="3">
        <v>3</v>
      </c>
      <c r="AA97" s="3">
        <v>17</v>
      </c>
      <c r="AB97" s="3">
        <v>3</v>
      </c>
      <c r="AC97" s="3">
        <v>10</v>
      </c>
      <c r="AD97" s="3" t="s">
        <v>673</v>
      </c>
    </row>
    <row r="98" spans="1:30" x14ac:dyDescent="0.55000000000000004">
      <c r="A98" s="3" t="s">
        <v>672</v>
      </c>
      <c r="B98" s="3" t="s">
        <v>671</v>
      </c>
      <c r="C98" s="3" t="s">
        <v>670</v>
      </c>
      <c r="D98" s="3">
        <v>25</v>
      </c>
      <c r="E98" s="7">
        <v>0</v>
      </c>
      <c r="F98" s="7">
        <v>14825</v>
      </c>
      <c r="G98" s="7">
        <v>0</v>
      </c>
      <c r="H98" s="7">
        <v>32300</v>
      </c>
      <c r="I98" s="6">
        <v>0</v>
      </c>
      <c r="J98" s="6">
        <v>174514</v>
      </c>
      <c r="K98" s="6">
        <v>59466</v>
      </c>
      <c r="L98" s="6">
        <v>83711</v>
      </c>
      <c r="M98" s="5">
        <v>28064</v>
      </c>
      <c r="N98" s="5">
        <v>0</v>
      </c>
      <c r="O98" s="5">
        <v>0</v>
      </c>
      <c r="P98" s="5">
        <v>141406</v>
      </c>
      <c r="Q98" s="4">
        <v>0</v>
      </c>
      <c r="R98" s="4">
        <v>0</v>
      </c>
      <c r="S98" s="4">
        <v>22394</v>
      </c>
      <c r="T98" s="4">
        <v>73525</v>
      </c>
      <c r="U98" s="3">
        <v>2</v>
      </c>
      <c r="V98" s="9">
        <v>5.0798733540144303E-2</v>
      </c>
      <c r="W98" s="9">
        <v>-0.42833840753883101</v>
      </c>
      <c r="X98" s="8">
        <v>1.3305131656052301E-2</v>
      </c>
      <c r="Y98" s="8">
        <v>-0.55032649543136403</v>
      </c>
      <c r="Z98" s="3">
        <v>4</v>
      </c>
      <c r="AA98" s="3">
        <v>32</v>
      </c>
      <c r="AB98" s="3">
        <v>4</v>
      </c>
      <c r="AC98" s="3">
        <v>25</v>
      </c>
      <c r="AD98" s="3" t="s">
        <v>669</v>
      </c>
    </row>
    <row r="99" spans="1:30" x14ac:dyDescent="0.55000000000000004">
      <c r="A99" s="3" t="s">
        <v>668</v>
      </c>
      <c r="B99" s="3" t="s">
        <v>667</v>
      </c>
      <c r="C99" s="3" t="s">
        <v>666</v>
      </c>
      <c r="D99" s="3">
        <v>66.3</v>
      </c>
      <c r="E99" s="7">
        <v>0</v>
      </c>
      <c r="F99" s="7">
        <v>59876</v>
      </c>
      <c r="G99" s="7">
        <v>0</v>
      </c>
      <c r="H99" s="7">
        <v>72023</v>
      </c>
      <c r="I99" s="6">
        <v>0</v>
      </c>
      <c r="J99" s="6">
        <v>69858</v>
      </c>
      <c r="K99" s="6">
        <v>150198</v>
      </c>
      <c r="L99" s="6">
        <v>189727</v>
      </c>
      <c r="M99" s="5">
        <v>26628</v>
      </c>
      <c r="N99" s="5">
        <v>0</v>
      </c>
      <c r="O99" s="5">
        <v>22186</v>
      </c>
      <c r="P99" s="5">
        <v>64649</v>
      </c>
      <c r="Q99" s="4">
        <v>0</v>
      </c>
      <c r="R99" s="4">
        <v>0</v>
      </c>
      <c r="S99" s="4">
        <v>17358</v>
      </c>
      <c r="T99" s="4">
        <v>45410</v>
      </c>
      <c r="U99" s="3">
        <v>2</v>
      </c>
      <c r="V99" s="9">
        <v>4.6395493837100003E-2</v>
      </c>
      <c r="W99" s="9">
        <v>-0.57298560393974196</v>
      </c>
      <c r="X99" s="8">
        <v>6.7253005497092205E-2</v>
      </c>
      <c r="Y99" s="8">
        <v>-0.58497017575427901</v>
      </c>
      <c r="Z99" s="3">
        <v>4</v>
      </c>
      <c r="AA99" s="3">
        <v>21</v>
      </c>
      <c r="AB99" s="3">
        <v>4</v>
      </c>
      <c r="AC99" s="3">
        <v>6</v>
      </c>
      <c r="AD99" s="3" t="s">
        <v>665</v>
      </c>
    </row>
    <row r="100" spans="1:30" x14ac:dyDescent="0.55000000000000004">
      <c r="A100" s="3" t="s">
        <v>664</v>
      </c>
      <c r="B100" s="3" t="s">
        <v>663</v>
      </c>
      <c r="C100" s="3" t="s">
        <v>662</v>
      </c>
      <c r="D100" s="3">
        <v>32.700000000000003</v>
      </c>
      <c r="E100" s="7">
        <v>0</v>
      </c>
      <c r="F100" s="7">
        <v>96652</v>
      </c>
      <c r="G100" s="7">
        <v>131190</v>
      </c>
      <c r="H100" s="7">
        <v>316641</v>
      </c>
      <c r="I100" s="6">
        <v>0</v>
      </c>
      <c r="J100" s="6">
        <v>119829</v>
      </c>
      <c r="K100" s="6">
        <v>148651</v>
      </c>
      <c r="L100" s="6">
        <v>464117</v>
      </c>
      <c r="M100" s="5">
        <v>72879</v>
      </c>
      <c r="N100" s="5">
        <v>42503</v>
      </c>
      <c r="O100" s="5">
        <v>127118</v>
      </c>
      <c r="P100" s="5">
        <v>697074</v>
      </c>
      <c r="Q100" s="4">
        <v>0</v>
      </c>
      <c r="R100" s="4">
        <v>0</v>
      </c>
      <c r="S100" s="4">
        <v>23521</v>
      </c>
      <c r="T100" s="4">
        <v>138516</v>
      </c>
      <c r="U100" s="3">
        <v>2</v>
      </c>
      <c r="V100" s="9">
        <v>0.31090019988191703</v>
      </c>
      <c r="W100" s="9">
        <v>0.43896777927875502</v>
      </c>
      <c r="X100" s="8">
        <v>0.18557430653641299</v>
      </c>
      <c r="Y100" s="8">
        <v>-0.58573576994240295</v>
      </c>
      <c r="Z100" s="3">
        <v>5</v>
      </c>
      <c r="AA100" s="3">
        <v>41</v>
      </c>
      <c r="AB100" s="3">
        <v>5</v>
      </c>
      <c r="AC100" s="3">
        <v>22</v>
      </c>
      <c r="AD100" s="3" t="s">
        <v>661</v>
      </c>
    </row>
    <row r="101" spans="1:30" x14ac:dyDescent="0.55000000000000004">
      <c r="A101" s="3" t="s">
        <v>660</v>
      </c>
      <c r="B101" s="3" t="s">
        <v>659</v>
      </c>
      <c r="C101" s="3" t="s">
        <v>658</v>
      </c>
      <c r="D101" s="3">
        <v>59.1</v>
      </c>
      <c r="E101" s="7">
        <v>0</v>
      </c>
      <c r="F101" s="7">
        <v>100284</v>
      </c>
      <c r="G101" s="7">
        <v>37429</v>
      </c>
      <c r="H101" s="7">
        <v>113156</v>
      </c>
      <c r="I101" s="6">
        <v>0</v>
      </c>
      <c r="J101" s="6">
        <v>254126</v>
      </c>
      <c r="K101" s="6">
        <v>269959</v>
      </c>
      <c r="L101" s="6">
        <v>288441</v>
      </c>
      <c r="M101" s="5">
        <v>48852</v>
      </c>
      <c r="N101" s="5">
        <v>0</v>
      </c>
      <c r="O101" s="5">
        <v>30421</v>
      </c>
      <c r="P101" s="5">
        <v>177989</v>
      </c>
      <c r="Q101" s="4">
        <v>0</v>
      </c>
      <c r="R101" s="4">
        <v>0</v>
      </c>
      <c r="S101" s="4">
        <v>55840</v>
      </c>
      <c r="T101" s="4">
        <v>112482</v>
      </c>
      <c r="U101" s="3">
        <v>2</v>
      </c>
      <c r="V101" s="9">
        <v>5.3451159712704401E-3</v>
      </c>
      <c r="W101" s="9">
        <v>-0.54474223963916302</v>
      </c>
      <c r="X101" s="8">
        <v>5.6100075695614997E-3</v>
      </c>
      <c r="Y101" s="8">
        <v>-0.60489539988338903</v>
      </c>
      <c r="Z101" s="3">
        <v>12</v>
      </c>
      <c r="AA101" s="3">
        <v>64</v>
      </c>
      <c r="AB101" s="3">
        <v>12</v>
      </c>
      <c r="AC101" s="3">
        <v>30</v>
      </c>
      <c r="AD101" s="3" t="s">
        <v>657</v>
      </c>
    </row>
    <row r="102" spans="1:30" x14ac:dyDescent="0.55000000000000004">
      <c r="A102" s="3" t="s">
        <v>656</v>
      </c>
      <c r="B102" s="3" t="s">
        <v>655</v>
      </c>
      <c r="C102" s="3" t="s">
        <v>654</v>
      </c>
      <c r="D102" s="3">
        <v>35.6</v>
      </c>
      <c r="E102" s="7">
        <v>14947</v>
      </c>
      <c r="F102" s="7">
        <v>24600</v>
      </c>
      <c r="G102" s="7">
        <v>37109</v>
      </c>
      <c r="H102" s="7">
        <v>117001</v>
      </c>
      <c r="I102" s="6">
        <v>18087</v>
      </c>
      <c r="J102" s="6">
        <v>180000</v>
      </c>
      <c r="K102" s="6">
        <v>157203</v>
      </c>
      <c r="L102" s="6">
        <v>159592</v>
      </c>
      <c r="M102" s="5">
        <v>64888</v>
      </c>
      <c r="N102" s="5">
        <v>16094</v>
      </c>
      <c r="O102" s="5">
        <v>61203</v>
      </c>
      <c r="P102" s="5">
        <v>189351</v>
      </c>
      <c r="Q102" s="4">
        <v>0</v>
      </c>
      <c r="R102" s="4">
        <v>0</v>
      </c>
      <c r="S102" s="4">
        <v>37111</v>
      </c>
      <c r="T102" s="4">
        <v>92628</v>
      </c>
      <c r="U102" s="3">
        <v>2</v>
      </c>
      <c r="V102" s="9">
        <v>0.48394023787760199</v>
      </c>
      <c r="W102" s="9">
        <v>-0.114177117779036</v>
      </c>
      <c r="X102" s="8">
        <v>9.1287274622274105E-4</v>
      </c>
      <c r="Y102" s="8">
        <v>-0.64697458194859803</v>
      </c>
      <c r="Z102" s="3">
        <v>5</v>
      </c>
      <c r="AA102" s="3">
        <v>39</v>
      </c>
      <c r="AB102" s="3">
        <v>5</v>
      </c>
      <c r="AC102" s="3">
        <v>25</v>
      </c>
      <c r="AD102" s="3" t="s">
        <v>653</v>
      </c>
    </row>
    <row r="103" spans="1:30" x14ac:dyDescent="0.55000000000000004">
      <c r="A103" s="3" t="s">
        <v>652</v>
      </c>
      <c r="B103" s="3" t="s">
        <v>651</v>
      </c>
      <c r="C103" s="3" t="s">
        <v>650</v>
      </c>
      <c r="D103" s="3">
        <v>48.4</v>
      </c>
      <c r="E103" s="7">
        <v>0</v>
      </c>
      <c r="F103" s="7">
        <v>96285</v>
      </c>
      <c r="G103" s="7">
        <v>0</v>
      </c>
      <c r="H103" s="7">
        <v>29845</v>
      </c>
      <c r="I103" s="6">
        <v>0</v>
      </c>
      <c r="J103" s="6">
        <v>310020</v>
      </c>
      <c r="K103" s="6">
        <v>251967</v>
      </c>
      <c r="L103" s="6">
        <v>395089</v>
      </c>
      <c r="M103" s="5">
        <v>34736</v>
      </c>
      <c r="N103" s="5">
        <v>0</v>
      </c>
      <c r="O103" s="5">
        <v>0</v>
      </c>
      <c r="P103" s="5">
        <v>137935</v>
      </c>
      <c r="Q103" s="4">
        <v>0</v>
      </c>
      <c r="R103" s="4">
        <v>0</v>
      </c>
      <c r="S103" s="4">
        <v>33820</v>
      </c>
      <c r="T103" s="4">
        <v>136604</v>
      </c>
      <c r="U103" s="3">
        <v>2</v>
      </c>
      <c r="V103" s="9">
        <v>6.6614809608192396E-2</v>
      </c>
      <c r="W103" s="9">
        <v>-0.60871632583439395</v>
      </c>
      <c r="X103" s="8">
        <v>5.5032707448820599E-2</v>
      </c>
      <c r="Y103" s="8">
        <v>-0.69369081594049897</v>
      </c>
      <c r="Z103" s="3">
        <v>11</v>
      </c>
      <c r="AA103" s="3">
        <v>60</v>
      </c>
      <c r="AB103" s="3">
        <v>11</v>
      </c>
      <c r="AC103" s="3">
        <v>30</v>
      </c>
      <c r="AD103" s="3" t="s">
        <v>649</v>
      </c>
    </row>
    <row r="104" spans="1:30" x14ac:dyDescent="0.55000000000000004">
      <c r="A104" s="3" t="s">
        <v>648</v>
      </c>
      <c r="B104" s="3" t="s">
        <v>647</v>
      </c>
      <c r="C104" s="3" t="s">
        <v>646</v>
      </c>
      <c r="D104" s="3">
        <v>55.4</v>
      </c>
      <c r="E104" s="7">
        <v>0</v>
      </c>
      <c r="F104" s="7">
        <v>147079</v>
      </c>
      <c r="G104" s="7">
        <v>44301</v>
      </c>
      <c r="H104" s="7">
        <v>124095</v>
      </c>
      <c r="I104" s="6">
        <v>14508</v>
      </c>
      <c r="J104" s="6">
        <v>123648</v>
      </c>
      <c r="K104" s="6">
        <v>188284</v>
      </c>
      <c r="L104" s="6">
        <v>230710</v>
      </c>
      <c r="M104" s="5">
        <v>0</v>
      </c>
      <c r="N104" s="5">
        <v>16621</v>
      </c>
      <c r="O104" s="5">
        <v>53613</v>
      </c>
      <c r="P104" s="5">
        <v>160877</v>
      </c>
      <c r="Q104" s="4">
        <v>0</v>
      </c>
      <c r="R104" s="4">
        <v>0</v>
      </c>
      <c r="S104" s="4">
        <v>28316</v>
      </c>
      <c r="T104" s="4">
        <v>64583</v>
      </c>
      <c r="U104" s="3">
        <v>2</v>
      </c>
      <c r="V104" s="9">
        <v>0.10472178047512</v>
      </c>
      <c r="W104" s="9">
        <v>-0.409748429432511</v>
      </c>
      <c r="X104" s="8">
        <v>1.9349673871867201E-2</v>
      </c>
      <c r="Y104" s="8">
        <v>-0.71743715181946799</v>
      </c>
      <c r="Z104" s="3">
        <v>11</v>
      </c>
      <c r="AA104" s="3">
        <v>55</v>
      </c>
      <c r="AB104" s="3">
        <v>11</v>
      </c>
      <c r="AC104" s="3">
        <v>27</v>
      </c>
      <c r="AD104" s="3" t="s">
        <v>645</v>
      </c>
    </row>
    <row r="105" spans="1:30" x14ac:dyDescent="0.55000000000000004">
      <c r="A105" s="3" t="s">
        <v>644</v>
      </c>
      <c r="B105" s="3" t="s">
        <v>643</v>
      </c>
      <c r="C105" s="3" t="s">
        <v>642</v>
      </c>
      <c r="D105" s="3">
        <v>17.5</v>
      </c>
      <c r="E105" s="7">
        <v>14624</v>
      </c>
      <c r="F105" s="7">
        <v>18473</v>
      </c>
      <c r="G105" s="7">
        <v>46006</v>
      </c>
      <c r="H105" s="7">
        <v>140203</v>
      </c>
      <c r="I105" s="6">
        <v>13332</v>
      </c>
      <c r="J105" s="6">
        <v>318664</v>
      </c>
      <c r="K105" s="6">
        <v>144075</v>
      </c>
      <c r="L105" s="6">
        <v>195944</v>
      </c>
      <c r="M105" s="5">
        <v>71395</v>
      </c>
      <c r="N105" s="5">
        <v>20368</v>
      </c>
      <c r="O105" s="5">
        <v>77802</v>
      </c>
      <c r="P105" s="5">
        <v>192127</v>
      </c>
      <c r="Q105" s="4">
        <v>0</v>
      </c>
      <c r="R105" s="4">
        <v>0</v>
      </c>
      <c r="S105" s="4">
        <v>27231</v>
      </c>
      <c r="T105" s="4">
        <v>113563</v>
      </c>
      <c r="U105" s="3">
        <v>2</v>
      </c>
      <c r="V105" s="9">
        <v>0.86395623457536197</v>
      </c>
      <c r="W105" s="9">
        <v>-3.5482699051499401E-2</v>
      </c>
      <c r="X105" s="8">
        <v>7.9308892562907404E-3</v>
      </c>
      <c r="Y105" s="8">
        <v>-0.76519339997321401</v>
      </c>
      <c r="Z105" s="3">
        <v>4</v>
      </c>
      <c r="AA105" s="3">
        <v>57</v>
      </c>
      <c r="AB105" s="3">
        <v>4</v>
      </c>
      <c r="AC105" s="3">
        <v>34</v>
      </c>
      <c r="AD105" s="3" t="s">
        <v>641</v>
      </c>
    </row>
    <row r="106" spans="1:30" x14ac:dyDescent="0.55000000000000004">
      <c r="A106" s="3" t="s">
        <v>640</v>
      </c>
      <c r="B106" s="3" t="s">
        <v>639</v>
      </c>
      <c r="C106" s="3" t="s">
        <v>638</v>
      </c>
      <c r="D106" s="3">
        <v>12.9</v>
      </c>
      <c r="E106" s="7">
        <v>0</v>
      </c>
      <c r="F106" s="7">
        <v>0</v>
      </c>
      <c r="G106" s="7">
        <v>109596</v>
      </c>
      <c r="H106" s="7">
        <v>124348</v>
      </c>
      <c r="I106" s="6">
        <v>0</v>
      </c>
      <c r="J106" s="6">
        <v>433764</v>
      </c>
      <c r="K106" s="6">
        <v>247228</v>
      </c>
      <c r="L106" s="6">
        <v>161993</v>
      </c>
      <c r="M106" s="5">
        <v>0</v>
      </c>
      <c r="N106" s="5">
        <v>0</v>
      </c>
      <c r="O106" s="5">
        <v>56953</v>
      </c>
      <c r="P106" s="5">
        <v>181804</v>
      </c>
      <c r="Q106" s="4">
        <v>0</v>
      </c>
      <c r="R106" s="4">
        <v>0</v>
      </c>
      <c r="S106" s="4">
        <v>16817</v>
      </c>
      <c r="T106" s="4">
        <v>89305</v>
      </c>
      <c r="U106" s="3">
        <v>2</v>
      </c>
      <c r="V106" s="9">
        <v>0.440707637549625</v>
      </c>
      <c r="W106" s="9">
        <v>-0.32059415802359598</v>
      </c>
      <c r="X106" s="8">
        <v>7.5893453934332E-2</v>
      </c>
      <c r="Y106" s="8">
        <v>-0.77013083919882797</v>
      </c>
      <c r="Z106" s="3">
        <v>5</v>
      </c>
      <c r="AA106" s="3">
        <v>32</v>
      </c>
      <c r="AB106" s="3">
        <v>5</v>
      </c>
      <c r="AC106" s="3">
        <v>38</v>
      </c>
      <c r="AD106" s="3" t="s">
        <v>637</v>
      </c>
    </row>
    <row r="107" spans="1:30" x14ac:dyDescent="0.55000000000000004">
      <c r="A107" s="3" t="s">
        <v>636</v>
      </c>
      <c r="B107" s="3" t="s">
        <v>635</v>
      </c>
      <c r="C107" s="3" t="s">
        <v>634</v>
      </c>
      <c r="D107" s="3">
        <v>36.6</v>
      </c>
      <c r="E107" s="7">
        <v>245242</v>
      </c>
      <c r="F107" s="7">
        <v>2224802</v>
      </c>
      <c r="G107" s="7">
        <v>1159346</v>
      </c>
      <c r="H107" s="7">
        <v>2649011</v>
      </c>
      <c r="I107" s="6">
        <v>264258</v>
      </c>
      <c r="J107" s="6">
        <v>1683823</v>
      </c>
      <c r="K107" s="6">
        <v>3065321</v>
      </c>
      <c r="L107" s="6">
        <v>2501933</v>
      </c>
      <c r="M107" s="5">
        <v>1007687</v>
      </c>
      <c r="N107" s="5">
        <v>297479</v>
      </c>
      <c r="O107" s="5">
        <v>878160</v>
      </c>
      <c r="P107" s="5">
        <v>3307814</v>
      </c>
      <c r="Q107" s="4">
        <v>107479</v>
      </c>
      <c r="R107" s="4">
        <v>85005</v>
      </c>
      <c r="S107" s="4">
        <v>285291</v>
      </c>
      <c r="T107" s="4">
        <v>1107474</v>
      </c>
      <c r="U107" s="3">
        <v>4</v>
      </c>
      <c r="V107" s="9">
        <v>0.79638049512993803</v>
      </c>
      <c r="W107" s="9">
        <v>-9.4611182808875996E-2</v>
      </c>
      <c r="X107" s="8">
        <v>5.7261959512256599E-2</v>
      </c>
      <c r="Y107" s="8">
        <v>-0.78200502693653096</v>
      </c>
      <c r="Z107" s="3">
        <v>24</v>
      </c>
      <c r="AA107" s="3">
        <v>431</v>
      </c>
      <c r="AB107" s="3">
        <v>24</v>
      </c>
      <c r="AC107" s="3">
        <v>73</v>
      </c>
      <c r="AD107" s="3" t="s">
        <v>633</v>
      </c>
    </row>
    <row r="108" spans="1:30" x14ac:dyDescent="0.55000000000000004">
      <c r="A108" s="3" t="s">
        <v>632</v>
      </c>
      <c r="B108" s="3" t="s">
        <v>631</v>
      </c>
      <c r="C108" s="3" t="s">
        <v>630</v>
      </c>
      <c r="D108" s="3">
        <v>14.6</v>
      </c>
      <c r="E108" s="7">
        <v>37149</v>
      </c>
      <c r="F108" s="7">
        <v>103244</v>
      </c>
      <c r="G108" s="7">
        <v>127288</v>
      </c>
      <c r="H108" s="7">
        <v>431880</v>
      </c>
      <c r="I108" s="6">
        <v>0</v>
      </c>
      <c r="J108" s="6">
        <v>650487</v>
      </c>
      <c r="K108" s="6">
        <v>525320</v>
      </c>
      <c r="L108" s="6">
        <v>705356</v>
      </c>
      <c r="M108" s="5">
        <v>134356</v>
      </c>
      <c r="N108" s="5">
        <v>23544</v>
      </c>
      <c r="O108" s="5">
        <v>116751</v>
      </c>
      <c r="P108" s="5">
        <v>446746</v>
      </c>
      <c r="Q108" s="4">
        <v>0</v>
      </c>
      <c r="R108" s="4">
        <v>0</v>
      </c>
      <c r="S108" s="4">
        <v>50796</v>
      </c>
      <c r="T108" s="4">
        <v>389244</v>
      </c>
      <c r="U108" s="3">
        <v>2</v>
      </c>
      <c r="V108" s="9">
        <v>0.235649573805954</v>
      </c>
      <c r="W108" s="9">
        <v>-0.34776514396071401</v>
      </c>
      <c r="X108" s="8">
        <v>1.4781420400922601E-2</v>
      </c>
      <c r="Y108" s="8">
        <v>-0.90243503823876403</v>
      </c>
      <c r="Z108" s="3">
        <v>4</v>
      </c>
      <c r="AA108" s="3">
        <v>88</v>
      </c>
      <c r="AB108" s="3">
        <v>1</v>
      </c>
      <c r="AC108" s="3">
        <v>37</v>
      </c>
      <c r="AD108" s="3" t="s">
        <v>629</v>
      </c>
    </row>
    <row r="109" spans="1:30" x14ac:dyDescent="0.55000000000000004">
      <c r="A109" s="3" t="s">
        <v>628</v>
      </c>
      <c r="B109" s="3" t="s">
        <v>627</v>
      </c>
      <c r="C109" s="3" t="s">
        <v>626</v>
      </c>
      <c r="D109" s="3">
        <v>36.9</v>
      </c>
      <c r="E109" s="7">
        <v>0</v>
      </c>
      <c r="F109" s="7">
        <v>175938</v>
      </c>
      <c r="G109" s="7">
        <v>42658</v>
      </c>
      <c r="H109" s="7">
        <v>209689</v>
      </c>
      <c r="I109" s="6">
        <v>30429</v>
      </c>
      <c r="J109" s="6">
        <v>315853</v>
      </c>
      <c r="K109" s="6">
        <v>358177</v>
      </c>
      <c r="L109" s="6">
        <v>486906</v>
      </c>
      <c r="M109" s="5">
        <v>31028</v>
      </c>
      <c r="N109" s="5">
        <v>0</v>
      </c>
      <c r="O109" s="5">
        <v>65258</v>
      </c>
      <c r="P109" s="5">
        <v>477171</v>
      </c>
      <c r="Q109" s="4">
        <v>0</v>
      </c>
      <c r="R109" s="4">
        <v>0</v>
      </c>
      <c r="S109" s="4">
        <v>27946</v>
      </c>
      <c r="T109" s="4">
        <v>294856</v>
      </c>
      <c r="U109" s="3">
        <v>2</v>
      </c>
      <c r="V109" s="9">
        <v>5.7859053238938897E-2</v>
      </c>
      <c r="W109" s="9">
        <v>-0.61490581929683696</v>
      </c>
      <c r="X109" s="8">
        <v>7.54594242736162E-3</v>
      </c>
      <c r="Y109" s="8">
        <v>-0.90266562253236804</v>
      </c>
      <c r="Z109" s="3">
        <v>6</v>
      </c>
      <c r="AA109" s="3">
        <v>69</v>
      </c>
      <c r="AB109" s="3">
        <v>6</v>
      </c>
      <c r="AC109" s="3">
        <v>26</v>
      </c>
      <c r="AD109" s="3" t="s">
        <v>625</v>
      </c>
    </row>
    <row r="110" spans="1:30" x14ac:dyDescent="0.55000000000000004">
      <c r="A110" s="3" t="s">
        <v>624</v>
      </c>
      <c r="B110" s="3" t="s">
        <v>623</v>
      </c>
      <c r="C110" s="3" t="s">
        <v>622</v>
      </c>
      <c r="D110" s="3">
        <v>94.8</v>
      </c>
      <c r="E110" s="7">
        <v>0</v>
      </c>
      <c r="F110" s="7">
        <v>302832</v>
      </c>
      <c r="G110" s="7">
        <v>134441</v>
      </c>
      <c r="H110" s="7">
        <v>239621</v>
      </c>
      <c r="I110" s="6">
        <v>0</v>
      </c>
      <c r="J110" s="6">
        <v>117713</v>
      </c>
      <c r="K110" s="6">
        <v>415475</v>
      </c>
      <c r="L110" s="6">
        <v>276220</v>
      </c>
      <c r="M110" s="5">
        <v>0</v>
      </c>
      <c r="N110" s="5">
        <v>0</v>
      </c>
      <c r="O110" s="5">
        <v>44520</v>
      </c>
      <c r="P110" s="5">
        <v>185164</v>
      </c>
      <c r="Q110" s="4">
        <v>0</v>
      </c>
      <c r="R110" s="4">
        <v>0</v>
      </c>
      <c r="S110" s="4">
        <v>33216</v>
      </c>
      <c r="T110" s="4">
        <v>108370</v>
      </c>
      <c r="U110" s="3">
        <v>2</v>
      </c>
      <c r="V110" s="9">
        <v>5.1706289733190802E-2</v>
      </c>
      <c r="W110" s="9">
        <v>-0.914781419560313</v>
      </c>
      <c r="X110" s="8">
        <v>3.90112546074299E-2</v>
      </c>
      <c r="Y110" s="8">
        <v>-0.94607825577259097</v>
      </c>
      <c r="Z110" s="3">
        <v>19</v>
      </c>
      <c r="AA110" s="3">
        <v>106</v>
      </c>
      <c r="AB110" s="3">
        <v>19</v>
      </c>
      <c r="AC110" s="3">
        <v>25</v>
      </c>
      <c r="AD110" s="3" t="s">
        <v>621</v>
      </c>
    </row>
    <row r="111" spans="1:30" x14ac:dyDescent="0.55000000000000004">
      <c r="A111" s="3" t="s">
        <v>620</v>
      </c>
      <c r="B111" s="3" t="s">
        <v>619</v>
      </c>
      <c r="C111" s="3" t="s">
        <v>618</v>
      </c>
      <c r="D111" s="3">
        <v>93.3</v>
      </c>
      <c r="E111" s="7">
        <v>0</v>
      </c>
      <c r="F111" s="7">
        <v>576720</v>
      </c>
      <c r="G111" s="7">
        <v>340289</v>
      </c>
      <c r="H111" s="7">
        <v>721845</v>
      </c>
      <c r="I111" s="6">
        <v>157012</v>
      </c>
      <c r="J111" s="6">
        <v>650148</v>
      </c>
      <c r="K111" s="6">
        <v>1033021</v>
      </c>
      <c r="L111" s="6">
        <v>1356076</v>
      </c>
      <c r="M111" s="5">
        <v>321504</v>
      </c>
      <c r="N111" s="5">
        <v>0</v>
      </c>
      <c r="O111" s="5">
        <v>313170</v>
      </c>
      <c r="P111" s="5">
        <v>570048</v>
      </c>
      <c r="Q111" s="4">
        <v>0</v>
      </c>
      <c r="R111" s="4">
        <v>0</v>
      </c>
      <c r="S111" s="4">
        <v>300185</v>
      </c>
      <c r="T111" s="4">
        <v>478160</v>
      </c>
      <c r="U111" s="3">
        <v>2</v>
      </c>
      <c r="V111" s="9">
        <v>0.17142088925704199</v>
      </c>
      <c r="W111" s="9">
        <v>-0.67932004854083095</v>
      </c>
      <c r="X111" s="8">
        <v>4.5983740969015599E-2</v>
      </c>
      <c r="Y111" s="8">
        <v>-1.0111511577852099</v>
      </c>
      <c r="Z111" s="3">
        <v>30</v>
      </c>
      <c r="AA111" s="3">
        <v>289</v>
      </c>
      <c r="AB111" s="3">
        <v>29</v>
      </c>
      <c r="AC111" s="3">
        <v>42</v>
      </c>
      <c r="AD111" s="3" t="s">
        <v>617</v>
      </c>
    </row>
    <row r="112" spans="1:30" x14ac:dyDescent="0.55000000000000004">
      <c r="A112" s="3" t="s">
        <v>616</v>
      </c>
      <c r="B112" s="3" t="s">
        <v>615</v>
      </c>
      <c r="C112" s="3" t="s">
        <v>614</v>
      </c>
      <c r="D112" s="3">
        <v>40.299999999999997</v>
      </c>
      <c r="E112" s="7">
        <v>0</v>
      </c>
      <c r="F112" s="7">
        <v>193063</v>
      </c>
      <c r="G112" s="7">
        <v>0</v>
      </c>
      <c r="H112" s="7">
        <v>100369</v>
      </c>
      <c r="I112" s="6">
        <v>26005</v>
      </c>
      <c r="J112" s="6">
        <v>271121</v>
      </c>
      <c r="K112" s="6">
        <v>264434</v>
      </c>
      <c r="L112" s="6">
        <v>269385</v>
      </c>
      <c r="M112" s="5">
        <v>53346</v>
      </c>
      <c r="N112" s="5">
        <v>0</v>
      </c>
      <c r="O112" s="5">
        <v>38688</v>
      </c>
      <c r="P112" s="5">
        <v>95468</v>
      </c>
      <c r="Q112" s="4">
        <v>0</v>
      </c>
      <c r="R112" s="4">
        <v>0</v>
      </c>
      <c r="S112" s="4">
        <v>30617</v>
      </c>
      <c r="T112" s="4">
        <v>86708</v>
      </c>
      <c r="U112" s="3">
        <v>2</v>
      </c>
      <c r="V112" s="9">
        <v>2.43465521272574E-2</v>
      </c>
      <c r="W112" s="9">
        <v>-0.73797668330371402</v>
      </c>
      <c r="X112" s="8">
        <v>1.42427599748096E-3</v>
      </c>
      <c r="Y112" s="8">
        <v>-1.0338728744536601</v>
      </c>
      <c r="Z112" s="3">
        <v>3</v>
      </c>
      <c r="AA112" s="3">
        <v>19</v>
      </c>
      <c r="AB112" s="3">
        <v>3</v>
      </c>
      <c r="AC112" s="3">
        <v>9</v>
      </c>
      <c r="AD112" s="3" t="s">
        <v>613</v>
      </c>
    </row>
    <row r="113" spans="1:30" x14ac:dyDescent="0.55000000000000004">
      <c r="A113" s="3" t="s">
        <v>612</v>
      </c>
      <c r="B113" s="3" t="s">
        <v>611</v>
      </c>
      <c r="C113" s="3" t="s">
        <v>610</v>
      </c>
      <c r="D113" s="3">
        <v>27</v>
      </c>
      <c r="E113" s="7">
        <v>0</v>
      </c>
      <c r="F113" s="7">
        <v>388113</v>
      </c>
      <c r="G113" s="7">
        <v>293158</v>
      </c>
      <c r="H113" s="7">
        <v>855832</v>
      </c>
      <c r="I113" s="6">
        <v>180426</v>
      </c>
      <c r="J113" s="6">
        <v>1643802</v>
      </c>
      <c r="K113" s="6">
        <v>1177165</v>
      </c>
      <c r="L113" s="6">
        <v>1012435</v>
      </c>
      <c r="M113" s="5">
        <v>355037</v>
      </c>
      <c r="N113" s="5">
        <v>142169</v>
      </c>
      <c r="O113" s="5">
        <v>298477</v>
      </c>
      <c r="P113" s="5">
        <v>475373</v>
      </c>
      <c r="Q113" s="4">
        <v>0</v>
      </c>
      <c r="R113" s="4">
        <v>15948</v>
      </c>
      <c r="S113" s="4">
        <v>112499</v>
      </c>
      <c r="T113" s="4">
        <v>413006</v>
      </c>
      <c r="U113" s="3">
        <v>3</v>
      </c>
      <c r="V113" s="9">
        <v>0.93462332221059496</v>
      </c>
      <c r="W113" s="9">
        <v>-3.5911284387111699E-2</v>
      </c>
      <c r="X113" s="8">
        <v>2.85856266132564E-2</v>
      </c>
      <c r="Y113" s="8">
        <v>-1.1109243258833901</v>
      </c>
      <c r="Z113" s="3">
        <v>17</v>
      </c>
      <c r="AA113" s="3">
        <v>322</v>
      </c>
      <c r="AB113" s="3">
        <v>17</v>
      </c>
      <c r="AC113" s="3">
        <v>55</v>
      </c>
      <c r="AD113" s="3" t="s">
        <v>609</v>
      </c>
    </row>
    <row r="114" spans="1:30" x14ac:dyDescent="0.55000000000000004">
      <c r="A114" s="3" t="s">
        <v>608</v>
      </c>
      <c r="B114" s="3" t="s">
        <v>607</v>
      </c>
      <c r="C114" s="3" t="s">
        <v>606</v>
      </c>
      <c r="D114" s="3">
        <v>83.2</v>
      </c>
      <c r="E114" s="7">
        <v>220109</v>
      </c>
      <c r="F114" s="7">
        <v>1846609</v>
      </c>
      <c r="G114" s="7">
        <v>798152</v>
      </c>
      <c r="H114" s="7">
        <v>1732499</v>
      </c>
      <c r="I114" s="6">
        <v>597536</v>
      </c>
      <c r="J114" s="6">
        <v>2479052</v>
      </c>
      <c r="K114" s="6">
        <v>3771099</v>
      </c>
      <c r="L114" s="6">
        <v>1507056</v>
      </c>
      <c r="M114" s="5">
        <v>777440</v>
      </c>
      <c r="N114" s="5">
        <v>407205</v>
      </c>
      <c r="O114" s="5">
        <v>844772</v>
      </c>
      <c r="P114" s="5">
        <v>1565458</v>
      </c>
      <c r="Q114" s="4">
        <v>0</v>
      </c>
      <c r="R114" s="4">
        <v>267368</v>
      </c>
      <c r="S114" s="4">
        <v>518299</v>
      </c>
      <c r="T114" s="4">
        <v>1024028</v>
      </c>
      <c r="U114" s="3">
        <v>3</v>
      </c>
      <c r="V114" s="9">
        <v>0.53846286030202395</v>
      </c>
      <c r="W114" s="9">
        <v>-0.24386984109878501</v>
      </c>
      <c r="X114" s="8">
        <v>0.109503107730648</v>
      </c>
      <c r="Y114" s="8">
        <v>-1.1279477179050399</v>
      </c>
      <c r="Z114" s="3">
        <v>48</v>
      </c>
      <c r="AA114" s="3">
        <v>929</v>
      </c>
      <c r="AB114" s="3">
        <v>48</v>
      </c>
      <c r="AC114" s="3">
        <v>55</v>
      </c>
      <c r="AD114" s="3" t="s">
        <v>605</v>
      </c>
    </row>
    <row r="115" spans="1:30" x14ac:dyDescent="0.55000000000000004">
      <c r="A115" s="3" t="s">
        <v>604</v>
      </c>
      <c r="B115" s="3" t="s">
        <v>603</v>
      </c>
      <c r="C115" s="3" t="s">
        <v>602</v>
      </c>
      <c r="D115" s="3">
        <v>18.8</v>
      </c>
      <c r="E115" s="7">
        <v>59858</v>
      </c>
      <c r="F115" s="7">
        <v>382429</v>
      </c>
      <c r="G115" s="7">
        <v>385278</v>
      </c>
      <c r="H115" s="7">
        <v>807306</v>
      </c>
      <c r="I115" s="6">
        <v>129564</v>
      </c>
      <c r="J115" s="6">
        <v>1008257</v>
      </c>
      <c r="K115" s="6">
        <v>787140</v>
      </c>
      <c r="L115" s="6">
        <v>486108</v>
      </c>
      <c r="M115" s="5">
        <v>397461</v>
      </c>
      <c r="N115" s="5">
        <v>159765</v>
      </c>
      <c r="O115" s="5">
        <v>290759</v>
      </c>
      <c r="P115" s="5">
        <v>701518</v>
      </c>
      <c r="Q115" s="4">
        <v>0</v>
      </c>
      <c r="R115" s="4">
        <v>30783</v>
      </c>
      <c r="S115" s="4">
        <v>143771</v>
      </c>
      <c r="T115" s="4">
        <v>299712</v>
      </c>
      <c r="U115" s="3">
        <v>3</v>
      </c>
      <c r="V115" s="9">
        <v>0.92154976268676903</v>
      </c>
      <c r="W115" s="9">
        <v>-2.4652175605297099E-2</v>
      </c>
      <c r="X115" s="8">
        <v>3.8717404570820201E-3</v>
      </c>
      <c r="Y115" s="8">
        <v>-1.12938632071018</v>
      </c>
      <c r="Z115" s="3">
        <v>6</v>
      </c>
      <c r="AA115" s="3">
        <v>85</v>
      </c>
      <c r="AB115" s="3">
        <v>6</v>
      </c>
      <c r="AC115" s="3">
        <v>46</v>
      </c>
      <c r="AD115" s="3" t="s">
        <v>601</v>
      </c>
    </row>
    <row r="116" spans="1:30" x14ac:dyDescent="0.55000000000000004">
      <c r="A116" s="3" t="s">
        <v>600</v>
      </c>
      <c r="B116" s="3" t="s">
        <v>599</v>
      </c>
      <c r="C116" s="3" t="s">
        <v>598</v>
      </c>
      <c r="D116" s="3">
        <v>21.6</v>
      </c>
      <c r="E116" s="7">
        <v>0</v>
      </c>
      <c r="F116" s="7">
        <v>75388</v>
      </c>
      <c r="G116" s="7">
        <v>175980</v>
      </c>
      <c r="H116" s="7">
        <v>816192</v>
      </c>
      <c r="I116" s="6">
        <v>63031</v>
      </c>
      <c r="J116" s="6">
        <v>1700396</v>
      </c>
      <c r="K116" s="6">
        <v>924747</v>
      </c>
      <c r="L116" s="6">
        <v>1148856</v>
      </c>
      <c r="M116" s="5">
        <v>121318</v>
      </c>
      <c r="N116" s="5">
        <v>56307</v>
      </c>
      <c r="O116" s="5">
        <v>316804</v>
      </c>
      <c r="P116" s="5">
        <v>804518</v>
      </c>
      <c r="Q116" s="4">
        <v>0</v>
      </c>
      <c r="R116" s="4">
        <v>0</v>
      </c>
      <c r="S116" s="4">
        <v>67178</v>
      </c>
      <c r="T116" s="4">
        <v>226969</v>
      </c>
      <c r="U116" s="3">
        <v>2</v>
      </c>
      <c r="V116" s="9">
        <v>0.73212950992180903</v>
      </c>
      <c r="W116" s="9">
        <v>-0.11505702784052101</v>
      </c>
      <c r="X116" s="8">
        <v>4.9281420977411701E-3</v>
      </c>
      <c r="Y116" s="8">
        <v>-1.1749851283966599</v>
      </c>
      <c r="Z116" s="3">
        <v>12</v>
      </c>
      <c r="AA116" s="3">
        <v>131</v>
      </c>
      <c r="AB116" s="3">
        <v>12</v>
      </c>
      <c r="AC116" s="3">
        <v>61</v>
      </c>
      <c r="AD116" s="3" t="s">
        <v>597</v>
      </c>
    </row>
    <row r="117" spans="1:30" x14ac:dyDescent="0.55000000000000004">
      <c r="A117" s="3" t="s">
        <v>596</v>
      </c>
      <c r="B117" s="3" t="s">
        <v>595</v>
      </c>
      <c r="C117" s="3" t="s">
        <v>594</v>
      </c>
      <c r="D117" s="3">
        <v>26.5</v>
      </c>
      <c r="E117" s="7">
        <v>92717</v>
      </c>
      <c r="F117" s="7">
        <v>259267</v>
      </c>
      <c r="G117" s="7">
        <v>450144</v>
      </c>
      <c r="H117" s="7">
        <v>631435</v>
      </c>
      <c r="I117" s="6">
        <v>213706</v>
      </c>
      <c r="J117" s="6">
        <v>1774458</v>
      </c>
      <c r="K117" s="6">
        <v>426741</v>
      </c>
      <c r="L117" s="6">
        <v>1158809</v>
      </c>
      <c r="M117" s="5">
        <v>515798</v>
      </c>
      <c r="N117" s="5">
        <v>73981</v>
      </c>
      <c r="O117" s="5">
        <v>354838</v>
      </c>
      <c r="P117" s="5">
        <v>460534</v>
      </c>
      <c r="Q117" s="4">
        <v>0</v>
      </c>
      <c r="R117" s="4">
        <v>39640</v>
      </c>
      <c r="S117" s="4">
        <v>117490</v>
      </c>
      <c r="T117" s="4">
        <v>548781</v>
      </c>
      <c r="U117" s="3">
        <v>3</v>
      </c>
      <c r="V117" s="9">
        <v>0.26212220685690302</v>
      </c>
      <c r="W117" s="9">
        <v>-0.40365630388259899</v>
      </c>
      <c r="X117" s="8">
        <v>1.43402987749774E-2</v>
      </c>
      <c r="Y117" s="8">
        <v>-1.22358687222004</v>
      </c>
      <c r="Z117" s="3">
        <v>13</v>
      </c>
      <c r="AA117" s="3">
        <v>193</v>
      </c>
      <c r="AB117" s="3">
        <v>13</v>
      </c>
      <c r="AC117" s="3">
        <v>52</v>
      </c>
      <c r="AD117" s="3" t="s">
        <v>593</v>
      </c>
    </row>
    <row r="118" spans="1:30" x14ac:dyDescent="0.55000000000000004">
      <c r="A118" s="3" t="s">
        <v>592</v>
      </c>
      <c r="B118" s="3" t="s">
        <v>591</v>
      </c>
      <c r="C118" s="3" t="s">
        <v>590</v>
      </c>
      <c r="D118" s="3">
        <v>30</v>
      </c>
      <c r="E118" s="7">
        <v>0</v>
      </c>
      <c r="F118" s="7">
        <v>296278</v>
      </c>
      <c r="G118" s="7">
        <v>70773</v>
      </c>
      <c r="H118" s="7">
        <v>252679</v>
      </c>
      <c r="I118" s="6">
        <v>0</v>
      </c>
      <c r="J118" s="6">
        <v>420189</v>
      </c>
      <c r="K118" s="6">
        <v>610508</v>
      </c>
      <c r="L118" s="6">
        <v>507882</v>
      </c>
      <c r="M118" s="5">
        <v>175559</v>
      </c>
      <c r="N118" s="5">
        <v>0</v>
      </c>
      <c r="O118" s="5">
        <v>0</v>
      </c>
      <c r="P118" s="5">
        <v>252277</v>
      </c>
      <c r="Q118" s="4">
        <v>0</v>
      </c>
      <c r="R118" s="4">
        <v>0</v>
      </c>
      <c r="S118" s="4">
        <v>44596</v>
      </c>
      <c r="T118" s="4">
        <v>49668</v>
      </c>
      <c r="U118" s="3">
        <v>2</v>
      </c>
      <c r="V118" s="9">
        <v>0.103782124139946</v>
      </c>
      <c r="W118" s="9">
        <v>-0.82030261494219303</v>
      </c>
      <c r="X118" s="8">
        <v>8.4145859027993809E-3</v>
      </c>
      <c r="Y118" s="8">
        <v>-1.2538397237658501</v>
      </c>
      <c r="Z118" s="3">
        <v>5</v>
      </c>
      <c r="AA118" s="3">
        <v>59</v>
      </c>
      <c r="AB118" s="3">
        <v>5</v>
      </c>
      <c r="AC118" s="3">
        <v>20</v>
      </c>
      <c r="AD118" s="3" t="s">
        <v>589</v>
      </c>
    </row>
    <row r="119" spans="1:30" x14ac:dyDescent="0.55000000000000004">
      <c r="A119" s="3" t="s">
        <v>588</v>
      </c>
      <c r="B119" s="3" t="s">
        <v>587</v>
      </c>
      <c r="C119" s="3" t="s">
        <v>586</v>
      </c>
      <c r="D119" s="3">
        <v>46.8</v>
      </c>
      <c r="E119" s="7">
        <v>0</v>
      </c>
      <c r="F119" s="7">
        <v>234873</v>
      </c>
      <c r="G119" s="7">
        <v>111749</v>
      </c>
      <c r="H119" s="7">
        <v>251103</v>
      </c>
      <c r="I119" s="6">
        <v>26927</v>
      </c>
      <c r="J119" s="6">
        <v>770118</v>
      </c>
      <c r="K119" s="6">
        <v>632334</v>
      </c>
      <c r="L119" s="6">
        <v>579322</v>
      </c>
      <c r="M119" s="5">
        <v>242500</v>
      </c>
      <c r="N119" s="5">
        <v>19862</v>
      </c>
      <c r="O119" s="5">
        <v>71023</v>
      </c>
      <c r="P119" s="5">
        <v>303654</v>
      </c>
      <c r="Q119" s="4">
        <v>0</v>
      </c>
      <c r="R119" s="4">
        <v>0</v>
      </c>
      <c r="S119" s="4">
        <v>23909</v>
      </c>
      <c r="T119" s="4">
        <v>118079</v>
      </c>
      <c r="U119" s="3">
        <v>2</v>
      </c>
      <c r="V119" s="9">
        <v>0.248988975512209</v>
      </c>
      <c r="W119" s="9">
        <v>-0.37851226888597</v>
      </c>
      <c r="X119" s="8">
        <v>5.3278419921215796E-4</v>
      </c>
      <c r="Y119" s="8">
        <v>-1.3071878403425199</v>
      </c>
      <c r="Z119" s="3">
        <v>13</v>
      </c>
      <c r="AA119" s="3">
        <v>103</v>
      </c>
      <c r="AB119" s="3">
        <v>13</v>
      </c>
      <c r="AC119" s="3">
        <v>32</v>
      </c>
      <c r="AD119" s="3" t="s">
        <v>585</v>
      </c>
    </row>
    <row r="120" spans="1:30" x14ac:dyDescent="0.55000000000000004">
      <c r="A120" s="3" t="s">
        <v>584</v>
      </c>
      <c r="B120" s="3" t="s">
        <v>583</v>
      </c>
      <c r="C120" s="3" t="s">
        <v>582</v>
      </c>
      <c r="D120" s="3">
        <v>55.5</v>
      </c>
      <c r="E120" s="7">
        <v>42784</v>
      </c>
      <c r="F120" s="7">
        <v>1224632</v>
      </c>
      <c r="G120" s="7">
        <v>173070</v>
      </c>
      <c r="H120" s="7">
        <v>500342</v>
      </c>
      <c r="I120" s="6">
        <v>63428</v>
      </c>
      <c r="J120" s="6">
        <v>749539</v>
      </c>
      <c r="K120" s="6">
        <v>1129314</v>
      </c>
      <c r="L120" s="6">
        <v>757600</v>
      </c>
      <c r="M120" s="5">
        <v>232151</v>
      </c>
      <c r="N120" s="5">
        <v>59307</v>
      </c>
      <c r="O120" s="5">
        <v>145803</v>
      </c>
      <c r="P120" s="5">
        <v>657478</v>
      </c>
      <c r="Q120" s="4">
        <v>0</v>
      </c>
      <c r="R120" s="4">
        <v>0</v>
      </c>
      <c r="S120" s="4">
        <v>125907</v>
      </c>
      <c r="T120" s="4">
        <v>214946</v>
      </c>
      <c r="U120" s="3">
        <v>2</v>
      </c>
      <c r="V120" s="9">
        <v>4.4787252401520899E-2</v>
      </c>
      <c r="W120" s="9">
        <v>-0.40754313766956302</v>
      </c>
      <c r="X120" s="8">
        <v>3.6277170064854001E-4</v>
      </c>
      <c r="Y120" s="8">
        <v>-1.3610097817145299</v>
      </c>
      <c r="Z120" s="3">
        <v>25</v>
      </c>
      <c r="AA120" s="3">
        <v>416</v>
      </c>
      <c r="AB120" s="3">
        <v>25</v>
      </c>
      <c r="AC120" s="3">
        <v>56</v>
      </c>
      <c r="AD120" s="3" t="s">
        <v>581</v>
      </c>
    </row>
    <row r="121" spans="1:30" x14ac:dyDescent="0.55000000000000004">
      <c r="A121" s="3" t="s">
        <v>580</v>
      </c>
      <c r="B121" s="3" t="s">
        <v>579</v>
      </c>
      <c r="C121" s="3" t="s">
        <v>578</v>
      </c>
      <c r="D121" s="3">
        <v>45.5</v>
      </c>
      <c r="E121" s="7">
        <v>29048</v>
      </c>
      <c r="F121" s="7">
        <v>616654</v>
      </c>
      <c r="G121" s="7">
        <v>327464</v>
      </c>
      <c r="H121" s="7">
        <v>739991</v>
      </c>
      <c r="I121" s="6">
        <v>63106</v>
      </c>
      <c r="J121" s="6">
        <v>731512</v>
      </c>
      <c r="K121" s="6">
        <v>729621</v>
      </c>
      <c r="L121" s="6">
        <v>566941</v>
      </c>
      <c r="M121" s="5">
        <v>266914</v>
      </c>
      <c r="N121" s="5">
        <v>90823</v>
      </c>
      <c r="O121" s="5">
        <v>217989</v>
      </c>
      <c r="P121" s="5">
        <v>527347</v>
      </c>
      <c r="Q121" s="4">
        <v>11888</v>
      </c>
      <c r="R121" s="4">
        <v>0</v>
      </c>
      <c r="S121" s="4">
        <v>75898</v>
      </c>
      <c r="T121" s="4">
        <v>197726</v>
      </c>
      <c r="U121" s="3">
        <v>3</v>
      </c>
      <c r="V121" s="9">
        <v>0.49099258879209201</v>
      </c>
      <c r="W121" s="9">
        <v>-0.15040505677461599</v>
      </c>
      <c r="X121" s="8">
        <v>5.33882810952232E-5</v>
      </c>
      <c r="Y121" s="8">
        <v>-1.3798064533621099</v>
      </c>
      <c r="Z121" s="3">
        <v>19</v>
      </c>
      <c r="AA121" s="3">
        <v>275</v>
      </c>
      <c r="AB121" s="3">
        <v>19</v>
      </c>
      <c r="AC121" s="3">
        <v>53</v>
      </c>
      <c r="AD121" s="3" t="s">
        <v>577</v>
      </c>
    </row>
    <row r="122" spans="1:30" x14ac:dyDescent="0.55000000000000004">
      <c r="A122" s="3" t="s">
        <v>576</v>
      </c>
      <c r="B122" s="3" t="s">
        <v>575</v>
      </c>
      <c r="C122" s="3" t="s">
        <v>574</v>
      </c>
      <c r="D122" s="3">
        <v>49</v>
      </c>
      <c r="E122" s="7">
        <v>44141</v>
      </c>
      <c r="F122" s="7">
        <v>271466</v>
      </c>
      <c r="G122" s="7">
        <v>339845</v>
      </c>
      <c r="H122" s="7">
        <v>853786</v>
      </c>
      <c r="I122" s="6">
        <v>56097</v>
      </c>
      <c r="J122" s="6">
        <v>1029929</v>
      </c>
      <c r="K122" s="6">
        <v>1046831</v>
      </c>
      <c r="L122" s="6">
        <v>1433531</v>
      </c>
      <c r="M122" s="5">
        <v>218491</v>
      </c>
      <c r="N122" s="5">
        <v>38089</v>
      </c>
      <c r="O122" s="5">
        <v>378820</v>
      </c>
      <c r="P122" s="5">
        <v>817236</v>
      </c>
      <c r="Q122" s="4">
        <v>0</v>
      </c>
      <c r="R122" s="4">
        <v>0</v>
      </c>
      <c r="S122" s="4">
        <v>63322</v>
      </c>
      <c r="T122" s="4">
        <v>387246</v>
      </c>
      <c r="U122" s="3">
        <v>2</v>
      </c>
      <c r="V122" s="9">
        <v>8.5523179561556695E-2</v>
      </c>
      <c r="W122" s="9">
        <v>-0.36142137646675099</v>
      </c>
      <c r="X122" s="8">
        <v>2.9262852820751202E-5</v>
      </c>
      <c r="Y122" s="8">
        <v>-1.42243383172899</v>
      </c>
      <c r="Z122" s="3">
        <v>29</v>
      </c>
      <c r="AA122" s="3">
        <v>327</v>
      </c>
      <c r="AB122" s="3">
        <v>29</v>
      </c>
      <c r="AC122" s="3">
        <v>71</v>
      </c>
      <c r="AD122" s="3" t="s">
        <v>573</v>
      </c>
    </row>
    <row r="123" spans="1:30" x14ac:dyDescent="0.55000000000000004">
      <c r="A123" s="3" t="s">
        <v>572</v>
      </c>
      <c r="B123" s="3" t="s">
        <v>571</v>
      </c>
      <c r="C123" s="3" t="s">
        <v>570</v>
      </c>
      <c r="D123" s="3">
        <v>53.6</v>
      </c>
      <c r="E123" s="7">
        <v>0</v>
      </c>
      <c r="F123" s="7">
        <v>209918</v>
      </c>
      <c r="G123" s="7">
        <v>96976</v>
      </c>
      <c r="H123" s="7">
        <v>276287</v>
      </c>
      <c r="I123" s="6">
        <v>63806</v>
      </c>
      <c r="J123" s="6">
        <v>455354</v>
      </c>
      <c r="K123" s="6">
        <v>459125</v>
      </c>
      <c r="L123" s="6">
        <v>385408</v>
      </c>
      <c r="M123" s="5">
        <v>128712</v>
      </c>
      <c r="N123" s="5">
        <v>14924</v>
      </c>
      <c r="O123" s="5">
        <v>93609</v>
      </c>
      <c r="P123" s="5">
        <v>184082</v>
      </c>
      <c r="Q123" s="4">
        <v>0</v>
      </c>
      <c r="R123" s="4">
        <v>0</v>
      </c>
      <c r="S123" s="4">
        <v>21647</v>
      </c>
      <c r="T123" s="4">
        <v>29849</v>
      </c>
      <c r="U123" s="3">
        <v>2</v>
      </c>
      <c r="V123" s="9">
        <v>0.16702516175656801</v>
      </c>
      <c r="W123" s="9">
        <v>-0.54361103847622905</v>
      </c>
      <c r="X123" s="8">
        <v>4.6344461803921001E-3</v>
      </c>
      <c r="Y123" s="8">
        <v>-1.5028648227453201</v>
      </c>
      <c r="Z123" s="3">
        <v>17</v>
      </c>
      <c r="AA123" s="3">
        <v>96</v>
      </c>
      <c r="AB123" s="3">
        <v>17</v>
      </c>
      <c r="AC123" s="3">
        <v>38</v>
      </c>
      <c r="AD123" s="3" t="s">
        <v>569</v>
      </c>
    </row>
    <row r="124" spans="1:30" x14ac:dyDescent="0.55000000000000004">
      <c r="A124" s="3" t="s">
        <v>568</v>
      </c>
      <c r="B124" s="3" t="s">
        <v>567</v>
      </c>
      <c r="C124" s="3" t="s">
        <v>566</v>
      </c>
      <c r="D124" s="3">
        <v>34.4</v>
      </c>
      <c r="E124" s="7">
        <v>0</v>
      </c>
      <c r="F124" s="7">
        <v>1207937</v>
      </c>
      <c r="G124" s="7">
        <v>924522</v>
      </c>
      <c r="H124" s="7">
        <v>1806592</v>
      </c>
      <c r="I124" s="6">
        <v>363817</v>
      </c>
      <c r="J124" s="6">
        <v>2634928</v>
      </c>
      <c r="K124" s="6">
        <v>2078244</v>
      </c>
      <c r="L124" s="6">
        <v>2089634</v>
      </c>
      <c r="M124" s="5">
        <v>670579</v>
      </c>
      <c r="N124" s="5">
        <v>207857</v>
      </c>
      <c r="O124" s="5">
        <v>672715</v>
      </c>
      <c r="P124" s="5">
        <v>1449103</v>
      </c>
      <c r="Q124" s="4">
        <v>0</v>
      </c>
      <c r="R124" s="4">
        <v>0</v>
      </c>
      <c r="S124" s="4">
        <v>241204</v>
      </c>
      <c r="T124" s="4">
        <v>481210</v>
      </c>
      <c r="U124" s="3">
        <v>2</v>
      </c>
      <c r="V124" s="9">
        <v>0.85607259848644901</v>
      </c>
      <c r="W124" s="9">
        <v>8.1229601055383696E-2</v>
      </c>
      <c r="X124" s="8">
        <v>1.36297621454184E-2</v>
      </c>
      <c r="Y124" s="8">
        <v>-1.5488762222230399</v>
      </c>
      <c r="Z124" s="3">
        <v>24</v>
      </c>
      <c r="AA124" s="3">
        <v>411</v>
      </c>
      <c r="AB124" s="3">
        <v>24</v>
      </c>
      <c r="AC124" s="3">
        <v>75</v>
      </c>
      <c r="AD124" s="3" t="s">
        <v>565</v>
      </c>
    </row>
    <row r="125" spans="1:30" x14ac:dyDescent="0.55000000000000004">
      <c r="A125" s="3" t="s">
        <v>564</v>
      </c>
      <c r="B125" s="3" t="s">
        <v>563</v>
      </c>
      <c r="C125" s="3" t="s">
        <v>562</v>
      </c>
      <c r="D125" s="3">
        <v>39.799999999999997</v>
      </c>
      <c r="E125" s="7">
        <v>144289</v>
      </c>
      <c r="F125" s="7">
        <v>702621</v>
      </c>
      <c r="G125" s="7">
        <v>613451</v>
      </c>
      <c r="H125" s="7">
        <v>1008013</v>
      </c>
      <c r="I125" s="6">
        <v>156722</v>
      </c>
      <c r="J125" s="6">
        <v>1514973</v>
      </c>
      <c r="K125" s="6">
        <v>1694501</v>
      </c>
      <c r="L125" s="6">
        <v>1307140</v>
      </c>
      <c r="M125" s="5">
        <v>386308</v>
      </c>
      <c r="N125" s="5">
        <v>102155</v>
      </c>
      <c r="O125" s="5">
        <v>366489</v>
      </c>
      <c r="P125" s="5">
        <v>1024474</v>
      </c>
      <c r="Q125" s="4">
        <v>0</v>
      </c>
      <c r="R125" s="4">
        <v>23941</v>
      </c>
      <c r="S125" s="4">
        <v>80662</v>
      </c>
      <c r="T125" s="4">
        <v>519776</v>
      </c>
      <c r="U125" s="3">
        <v>3</v>
      </c>
      <c r="V125" s="9">
        <v>0.117874301680555</v>
      </c>
      <c r="W125" s="9">
        <v>-0.49159029126167297</v>
      </c>
      <c r="X125" s="8">
        <v>1.01130485053418E-3</v>
      </c>
      <c r="Y125" s="8">
        <v>-1.66955998539925</v>
      </c>
      <c r="Z125" s="3">
        <v>29</v>
      </c>
      <c r="AA125" s="3">
        <v>477</v>
      </c>
      <c r="AB125" s="3">
        <v>29</v>
      </c>
      <c r="AC125" s="3">
        <v>72</v>
      </c>
      <c r="AD125" s="3" t="s">
        <v>561</v>
      </c>
    </row>
    <row r="126" spans="1:30" x14ac:dyDescent="0.55000000000000004">
      <c r="A126" s="3" t="s">
        <v>560</v>
      </c>
      <c r="B126" s="3" t="s">
        <v>559</v>
      </c>
      <c r="C126" s="3" t="s">
        <v>558</v>
      </c>
      <c r="D126" s="3">
        <v>60.8</v>
      </c>
      <c r="E126" s="7">
        <v>0</v>
      </c>
      <c r="F126" s="7">
        <v>0</v>
      </c>
      <c r="G126" s="7">
        <v>0</v>
      </c>
      <c r="H126" s="7">
        <v>111849</v>
      </c>
      <c r="I126" s="6">
        <v>0</v>
      </c>
      <c r="J126" s="6">
        <v>162160</v>
      </c>
      <c r="K126" s="6">
        <v>200664</v>
      </c>
      <c r="L126" s="6">
        <v>318884</v>
      </c>
      <c r="M126" s="5">
        <v>0</v>
      </c>
      <c r="N126" s="5">
        <v>0</v>
      </c>
      <c r="O126" s="5">
        <v>23263</v>
      </c>
      <c r="P126" s="5">
        <v>56499</v>
      </c>
      <c r="Q126" s="4">
        <v>0</v>
      </c>
      <c r="R126" s="4">
        <v>0</v>
      </c>
      <c r="S126" s="4">
        <v>0</v>
      </c>
      <c r="T126" s="4">
        <v>30004</v>
      </c>
      <c r="U126" s="3">
        <v>1</v>
      </c>
      <c r="V126" s="5" t="s">
        <v>1</v>
      </c>
      <c r="W126" s="5" t="s">
        <v>1</v>
      </c>
      <c r="X126" s="4" t="s">
        <v>1</v>
      </c>
      <c r="Y126" s="4" t="s">
        <v>1</v>
      </c>
      <c r="Z126" s="3">
        <v>15</v>
      </c>
      <c r="AA126" s="3">
        <v>48</v>
      </c>
      <c r="AB126" s="3">
        <v>15</v>
      </c>
      <c r="AC126" s="3">
        <v>30</v>
      </c>
      <c r="AD126" s="3" t="s">
        <v>557</v>
      </c>
    </row>
    <row r="127" spans="1:30" x14ac:dyDescent="0.55000000000000004">
      <c r="A127" s="3" t="s">
        <v>556</v>
      </c>
      <c r="B127" s="3" t="s">
        <v>555</v>
      </c>
      <c r="C127" s="3" t="s">
        <v>554</v>
      </c>
      <c r="D127" s="3">
        <v>60.1</v>
      </c>
      <c r="E127" s="7">
        <v>0</v>
      </c>
      <c r="F127" s="7">
        <v>288540</v>
      </c>
      <c r="G127" s="7">
        <v>79138</v>
      </c>
      <c r="H127" s="7">
        <v>202799</v>
      </c>
      <c r="I127" s="6">
        <v>0</v>
      </c>
      <c r="J127" s="6">
        <v>278953</v>
      </c>
      <c r="K127" s="6">
        <v>271506</v>
      </c>
      <c r="L127" s="6">
        <v>379424</v>
      </c>
      <c r="M127" s="5">
        <v>53426</v>
      </c>
      <c r="N127" s="5">
        <v>0</v>
      </c>
      <c r="O127" s="5">
        <v>85621</v>
      </c>
      <c r="P127" s="5">
        <v>186271</v>
      </c>
      <c r="Q127" s="4">
        <v>0</v>
      </c>
      <c r="R127" s="4">
        <v>0</v>
      </c>
      <c r="S127" s="4">
        <v>27062</v>
      </c>
      <c r="T127" s="4">
        <v>0</v>
      </c>
      <c r="U127" s="3">
        <v>1</v>
      </c>
      <c r="V127" s="5" t="s">
        <v>1</v>
      </c>
      <c r="W127" s="5" t="s">
        <v>1</v>
      </c>
      <c r="X127" s="4" t="s">
        <v>1</v>
      </c>
      <c r="Y127" s="4" t="s">
        <v>1</v>
      </c>
      <c r="Z127" s="3">
        <v>13</v>
      </c>
      <c r="AA127" s="3">
        <v>58</v>
      </c>
      <c r="AB127" s="3">
        <v>13</v>
      </c>
      <c r="AC127" s="3">
        <v>27</v>
      </c>
      <c r="AD127" s="3" t="s">
        <v>553</v>
      </c>
    </row>
    <row r="128" spans="1:30" x14ac:dyDescent="0.55000000000000004">
      <c r="A128" s="3" t="s">
        <v>552</v>
      </c>
      <c r="B128" s="3" t="s">
        <v>551</v>
      </c>
      <c r="C128" s="3" t="s">
        <v>550</v>
      </c>
      <c r="D128" s="3">
        <v>146.69999999999999</v>
      </c>
      <c r="E128" s="7">
        <v>0</v>
      </c>
      <c r="F128" s="7">
        <v>196620</v>
      </c>
      <c r="G128" s="7">
        <v>32599</v>
      </c>
      <c r="H128" s="7">
        <v>108133</v>
      </c>
      <c r="I128" s="6">
        <v>22112</v>
      </c>
      <c r="J128" s="6">
        <v>132517</v>
      </c>
      <c r="K128" s="6">
        <v>163344</v>
      </c>
      <c r="L128" s="6">
        <v>132282</v>
      </c>
      <c r="M128" s="5">
        <v>29472</v>
      </c>
      <c r="N128" s="5">
        <v>0</v>
      </c>
      <c r="O128" s="5">
        <v>0</v>
      </c>
      <c r="P128" s="5">
        <v>26497</v>
      </c>
      <c r="Q128" s="4">
        <v>0</v>
      </c>
      <c r="R128" s="4">
        <v>0</v>
      </c>
      <c r="S128" s="4">
        <v>0</v>
      </c>
      <c r="T128" s="4">
        <v>28546</v>
      </c>
      <c r="U128" s="3">
        <v>1</v>
      </c>
      <c r="V128" s="5" t="s">
        <v>1</v>
      </c>
      <c r="W128" s="5" t="s">
        <v>1</v>
      </c>
      <c r="X128" s="4" t="s">
        <v>1</v>
      </c>
      <c r="Y128" s="4" t="s">
        <v>1</v>
      </c>
      <c r="Z128" s="3">
        <v>13</v>
      </c>
      <c r="AA128" s="3">
        <v>39</v>
      </c>
      <c r="AB128" s="3">
        <v>13</v>
      </c>
      <c r="AC128" s="3">
        <v>13</v>
      </c>
      <c r="AD128" s="3" t="s">
        <v>549</v>
      </c>
    </row>
    <row r="129" spans="1:30" x14ac:dyDescent="0.55000000000000004">
      <c r="A129" s="3" t="s">
        <v>548</v>
      </c>
      <c r="B129" s="3" t="s">
        <v>547</v>
      </c>
      <c r="C129" s="3" t="s">
        <v>546</v>
      </c>
      <c r="D129" s="3">
        <v>59.1</v>
      </c>
      <c r="E129" s="7">
        <v>0</v>
      </c>
      <c r="F129" s="7">
        <v>46934</v>
      </c>
      <c r="G129" s="7">
        <v>0</v>
      </c>
      <c r="H129" s="7">
        <v>84794</v>
      </c>
      <c r="I129" s="6">
        <v>0</v>
      </c>
      <c r="J129" s="6">
        <v>60041</v>
      </c>
      <c r="K129" s="6">
        <v>218366</v>
      </c>
      <c r="L129" s="6">
        <v>242932</v>
      </c>
      <c r="M129" s="5">
        <v>22060</v>
      </c>
      <c r="N129" s="5">
        <v>0</v>
      </c>
      <c r="O129" s="5">
        <v>0</v>
      </c>
      <c r="P129" s="5">
        <v>136148</v>
      </c>
      <c r="Q129" s="4">
        <v>0</v>
      </c>
      <c r="R129" s="4">
        <v>0</v>
      </c>
      <c r="S129" s="4">
        <v>0</v>
      </c>
      <c r="T129" s="4">
        <v>58786</v>
      </c>
      <c r="U129" s="3">
        <v>1</v>
      </c>
      <c r="V129" s="5" t="s">
        <v>1</v>
      </c>
      <c r="W129" s="5" t="s">
        <v>1</v>
      </c>
      <c r="X129" s="4" t="s">
        <v>1</v>
      </c>
      <c r="Y129" s="4" t="s">
        <v>1</v>
      </c>
      <c r="Z129" s="3">
        <v>12</v>
      </c>
      <c r="AA129" s="3">
        <v>62</v>
      </c>
      <c r="AB129" s="3">
        <v>12</v>
      </c>
      <c r="AC129" s="3">
        <v>30</v>
      </c>
      <c r="AD129" s="3" t="s">
        <v>545</v>
      </c>
    </row>
    <row r="130" spans="1:30" x14ac:dyDescent="0.55000000000000004">
      <c r="A130" s="3" t="s">
        <v>544</v>
      </c>
      <c r="B130" s="3" t="s">
        <v>543</v>
      </c>
      <c r="C130" s="3" t="s">
        <v>542</v>
      </c>
      <c r="D130" s="3">
        <v>291.2</v>
      </c>
      <c r="E130" s="7">
        <v>0</v>
      </c>
      <c r="F130" s="7">
        <v>47124</v>
      </c>
      <c r="G130" s="7">
        <v>0</v>
      </c>
      <c r="H130" s="7">
        <v>26829</v>
      </c>
      <c r="I130" s="6">
        <v>0</v>
      </c>
      <c r="J130" s="6">
        <v>121959</v>
      </c>
      <c r="K130" s="6">
        <v>185133</v>
      </c>
      <c r="L130" s="6">
        <v>128744</v>
      </c>
      <c r="M130" s="5">
        <v>0</v>
      </c>
      <c r="N130" s="5">
        <v>0</v>
      </c>
      <c r="O130" s="5">
        <v>0</v>
      </c>
      <c r="P130" s="5">
        <v>62235</v>
      </c>
      <c r="Q130" s="4">
        <v>0</v>
      </c>
      <c r="R130" s="4">
        <v>0</v>
      </c>
      <c r="S130" s="4">
        <v>0</v>
      </c>
      <c r="T130" s="4">
        <v>22349</v>
      </c>
      <c r="U130" s="3">
        <v>1</v>
      </c>
      <c r="V130" s="5" t="s">
        <v>1</v>
      </c>
      <c r="W130" s="5" t="s">
        <v>1</v>
      </c>
      <c r="X130" s="4" t="s">
        <v>1</v>
      </c>
      <c r="Y130" s="4" t="s">
        <v>1</v>
      </c>
      <c r="Z130" s="3">
        <v>12</v>
      </c>
      <c r="AA130" s="3">
        <v>32</v>
      </c>
      <c r="AB130" s="3">
        <v>12</v>
      </c>
      <c r="AC130" s="3">
        <v>6</v>
      </c>
      <c r="AD130" s="3" t="s">
        <v>541</v>
      </c>
    </row>
    <row r="131" spans="1:30" x14ac:dyDescent="0.55000000000000004">
      <c r="A131" s="3" t="s">
        <v>540</v>
      </c>
      <c r="B131" s="3" t="s">
        <v>539</v>
      </c>
      <c r="C131" s="3" t="s">
        <v>538</v>
      </c>
      <c r="D131" s="3">
        <v>97</v>
      </c>
      <c r="E131" s="7">
        <v>0</v>
      </c>
      <c r="F131" s="7">
        <v>0</v>
      </c>
      <c r="G131" s="7">
        <v>0</v>
      </c>
      <c r="H131" s="7">
        <v>190543</v>
      </c>
      <c r="I131" s="6">
        <v>0</v>
      </c>
      <c r="J131" s="6">
        <v>18511</v>
      </c>
      <c r="K131" s="6">
        <v>0</v>
      </c>
      <c r="L131" s="6">
        <v>129185</v>
      </c>
      <c r="M131" s="5">
        <v>0</v>
      </c>
      <c r="N131" s="5">
        <v>0</v>
      </c>
      <c r="O131" s="5">
        <v>0</v>
      </c>
      <c r="P131" s="5">
        <v>108418</v>
      </c>
      <c r="Q131" s="4">
        <v>0</v>
      </c>
      <c r="R131" s="4">
        <v>0</v>
      </c>
      <c r="S131" s="4">
        <v>0</v>
      </c>
      <c r="T131" s="4">
        <v>82263</v>
      </c>
      <c r="U131" s="3">
        <v>1</v>
      </c>
      <c r="V131" s="5" t="s">
        <v>1</v>
      </c>
      <c r="W131" s="5" t="s">
        <v>1</v>
      </c>
      <c r="X131" s="4" t="s">
        <v>1</v>
      </c>
      <c r="Y131" s="4" t="s">
        <v>1</v>
      </c>
      <c r="Z131" s="3">
        <v>11</v>
      </c>
      <c r="AA131" s="3">
        <v>40</v>
      </c>
      <c r="AB131" s="3">
        <v>11</v>
      </c>
      <c r="AC131" s="3">
        <v>18</v>
      </c>
      <c r="AD131" s="3" t="s">
        <v>537</v>
      </c>
    </row>
    <row r="132" spans="1:30" x14ac:dyDescent="0.55000000000000004">
      <c r="A132" s="3" t="s">
        <v>536</v>
      </c>
      <c r="B132" s="3" t="s">
        <v>535</v>
      </c>
      <c r="C132" s="3" t="s">
        <v>534</v>
      </c>
      <c r="D132" s="3">
        <v>60.8</v>
      </c>
      <c r="E132" s="7">
        <v>0</v>
      </c>
      <c r="F132" s="7">
        <v>90686</v>
      </c>
      <c r="G132" s="7">
        <v>35524</v>
      </c>
      <c r="H132" s="7">
        <v>53311</v>
      </c>
      <c r="I132" s="6">
        <v>0</v>
      </c>
      <c r="J132" s="6">
        <v>72265</v>
      </c>
      <c r="K132" s="6">
        <v>106288</v>
      </c>
      <c r="L132" s="6">
        <v>319377</v>
      </c>
      <c r="M132" s="5">
        <v>0</v>
      </c>
      <c r="N132" s="5">
        <v>0</v>
      </c>
      <c r="O132" s="5">
        <v>0</v>
      </c>
      <c r="P132" s="5">
        <v>68145</v>
      </c>
      <c r="Q132" s="4">
        <v>0</v>
      </c>
      <c r="R132" s="4">
        <v>0</v>
      </c>
      <c r="S132" s="4">
        <v>0</v>
      </c>
      <c r="T132" s="4">
        <v>35609</v>
      </c>
      <c r="U132" s="3">
        <v>1</v>
      </c>
      <c r="V132" s="5" t="s">
        <v>1</v>
      </c>
      <c r="W132" s="5" t="s">
        <v>1</v>
      </c>
      <c r="X132" s="4" t="s">
        <v>1</v>
      </c>
      <c r="Y132" s="4" t="s">
        <v>1</v>
      </c>
      <c r="Z132" s="3">
        <v>11</v>
      </c>
      <c r="AA132" s="3">
        <v>50</v>
      </c>
      <c r="AB132" s="3">
        <v>11</v>
      </c>
      <c r="AC132" s="3">
        <v>26</v>
      </c>
      <c r="AD132" s="3" t="s">
        <v>533</v>
      </c>
    </row>
    <row r="133" spans="1:30" x14ac:dyDescent="0.55000000000000004">
      <c r="A133" s="3" t="s">
        <v>532</v>
      </c>
      <c r="B133" s="3" t="s">
        <v>531</v>
      </c>
      <c r="C133" s="3" t="s">
        <v>530</v>
      </c>
      <c r="D133" s="3">
        <v>59.6</v>
      </c>
      <c r="E133" s="7">
        <v>0</v>
      </c>
      <c r="F133" s="7">
        <v>177504</v>
      </c>
      <c r="G133" s="7">
        <v>36344</v>
      </c>
      <c r="H133" s="7">
        <v>124427</v>
      </c>
      <c r="I133" s="6">
        <v>0</v>
      </c>
      <c r="J133" s="6">
        <v>142904</v>
      </c>
      <c r="K133" s="6">
        <v>309466</v>
      </c>
      <c r="L133" s="6">
        <v>288564</v>
      </c>
      <c r="M133" s="5">
        <v>105031</v>
      </c>
      <c r="N133" s="5">
        <v>0</v>
      </c>
      <c r="O133" s="5">
        <v>88920</v>
      </c>
      <c r="P133" s="5">
        <v>150046</v>
      </c>
      <c r="Q133" s="4">
        <v>0</v>
      </c>
      <c r="R133" s="4">
        <v>0</v>
      </c>
      <c r="S133" s="4">
        <v>0</v>
      </c>
      <c r="T133" s="4">
        <v>133677</v>
      </c>
      <c r="U133" s="3">
        <v>1</v>
      </c>
      <c r="V133" s="5" t="s">
        <v>1</v>
      </c>
      <c r="W133" s="5" t="s">
        <v>1</v>
      </c>
      <c r="X133" s="4" t="s">
        <v>1</v>
      </c>
      <c r="Y133" s="4" t="s">
        <v>1</v>
      </c>
      <c r="Z133" s="3">
        <v>10</v>
      </c>
      <c r="AA133" s="3">
        <v>57</v>
      </c>
      <c r="AB133" s="3">
        <v>10</v>
      </c>
      <c r="AC133" s="3">
        <v>23</v>
      </c>
      <c r="AD133" s="3" t="s">
        <v>529</v>
      </c>
    </row>
    <row r="134" spans="1:30" x14ac:dyDescent="0.55000000000000004">
      <c r="A134" s="3" t="s">
        <v>528</v>
      </c>
      <c r="B134" s="3" t="s">
        <v>527</v>
      </c>
      <c r="C134" s="3" t="s">
        <v>526</v>
      </c>
      <c r="D134" s="3">
        <v>54.7</v>
      </c>
      <c r="E134" s="7">
        <v>0</v>
      </c>
      <c r="F134" s="7">
        <v>0</v>
      </c>
      <c r="G134" s="7">
        <v>0</v>
      </c>
      <c r="H134" s="7">
        <v>69423</v>
      </c>
      <c r="I134" s="6">
        <v>0</v>
      </c>
      <c r="J134" s="6">
        <v>27084</v>
      </c>
      <c r="K134" s="6">
        <v>30198</v>
      </c>
      <c r="L134" s="6">
        <v>265791</v>
      </c>
      <c r="M134" s="5">
        <v>0</v>
      </c>
      <c r="N134" s="5">
        <v>0</v>
      </c>
      <c r="O134" s="5">
        <v>0</v>
      </c>
      <c r="P134" s="5">
        <v>397935</v>
      </c>
      <c r="Q134" s="4">
        <v>0</v>
      </c>
      <c r="R134" s="4">
        <v>0</v>
      </c>
      <c r="S134" s="4">
        <v>0</v>
      </c>
      <c r="T134" s="4">
        <v>208278</v>
      </c>
      <c r="U134" s="3">
        <v>1</v>
      </c>
      <c r="V134" s="5" t="s">
        <v>1</v>
      </c>
      <c r="W134" s="5" t="s">
        <v>1</v>
      </c>
      <c r="X134" s="4" t="s">
        <v>1</v>
      </c>
      <c r="Y134" s="4" t="s">
        <v>1</v>
      </c>
      <c r="Z134" s="3">
        <v>8</v>
      </c>
      <c r="AA134" s="3">
        <v>30</v>
      </c>
      <c r="AB134" s="3">
        <v>8</v>
      </c>
      <c r="AC134" s="3">
        <v>17</v>
      </c>
      <c r="AD134" s="3" t="s">
        <v>525</v>
      </c>
    </row>
    <row r="135" spans="1:30" x14ac:dyDescent="0.55000000000000004">
      <c r="A135" s="3" t="s">
        <v>524</v>
      </c>
      <c r="B135" s="3" t="s">
        <v>523</v>
      </c>
      <c r="C135" s="3" t="s">
        <v>522</v>
      </c>
      <c r="D135" s="3">
        <v>94.6</v>
      </c>
      <c r="E135" s="7">
        <v>0</v>
      </c>
      <c r="F135" s="7">
        <v>0</v>
      </c>
      <c r="G135" s="7">
        <v>0</v>
      </c>
      <c r="H135" s="7">
        <v>13290</v>
      </c>
      <c r="I135" s="6">
        <v>0</v>
      </c>
      <c r="J135" s="6">
        <v>0</v>
      </c>
      <c r="K135" s="6">
        <v>0</v>
      </c>
      <c r="L135" s="6">
        <v>0</v>
      </c>
      <c r="M135" s="5">
        <v>0</v>
      </c>
      <c r="N135" s="5">
        <v>0</v>
      </c>
      <c r="O135" s="5">
        <v>0</v>
      </c>
      <c r="P135" s="5">
        <v>164976</v>
      </c>
      <c r="Q135" s="4">
        <v>0</v>
      </c>
      <c r="R135" s="4">
        <v>0</v>
      </c>
      <c r="S135" s="4">
        <v>0</v>
      </c>
      <c r="T135" s="4">
        <v>126688</v>
      </c>
      <c r="U135" s="3">
        <v>1</v>
      </c>
      <c r="V135" s="5" t="s">
        <v>1</v>
      </c>
      <c r="W135" s="5" t="s">
        <v>1</v>
      </c>
      <c r="X135" s="4" t="s">
        <v>1</v>
      </c>
      <c r="Y135" s="4" t="s">
        <v>1</v>
      </c>
      <c r="Z135" s="3">
        <v>8</v>
      </c>
      <c r="AA135" s="3">
        <v>23</v>
      </c>
      <c r="AB135" s="3">
        <v>8</v>
      </c>
      <c r="AC135" s="3">
        <v>12</v>
      </c>
      <c r="AD135" s="3" t="s">
        <v>521</v>
      </c>
    </row>
    <row r="136" spans="1:30" x14ac:dyDescent="0.55000000000000004">
      <c r="A136" s="3" t="s">
        <v>520</v>
      </c>
      <c r="B136" s="3" t="s">
        <v>519</v>
      </c>
      <c r="C136" s="3" t="s">
        <v>518</v>
      </c>
      <c r="D136" s="3">
        <v>55.4</v>
      </c>
      <c r="E136" s="7">
        <v>0</v>
      </c>
      <c r="F136" s="7">
        <v>22058</v>
      </c>
      <c r="G136" s="7">
        <v>0</v>
      </c>
      <c r="H136" s="7">
        <v>145770</v>
      </c>
      <c r="I136" s="6">
        <v>0</v>
      </c>
      <c r="J136" s="6">
        <v>24682</v>
      </c>
      <c r="K136" s="6">
        <v>0</v>
      </c>
      <c r="L136" s="6">
        <v>298772</v>
      </c>
      <c r="M136" s="5">
        <v>0</v>
      </c>
      <c r="N136" s="5">
        <v>0</v>
      </c>
      <c r="O136" s="5">
        <v>31942</v>
      </c>
      <c r="P136" s="5">
        <v>443628</v>
      </c>
      <c r="Q136" s="4">
        <v>0</v>
      </c>
      <c r="R136" s="4">
        <v>0</v>
      </c>
      <c r="S136" s="4">
        <v>0</v>
      </c>
      <c r="T136" s="4">
        <v>88622</v>
      </c>
      <c r="U136" s="3">
        <v>1</v>
      </c>
      <c r="V136" s="5" t="s">
        <v>1</v>
      </c>
      <c r="W136" s="5" t="s">
        <v>1</v>
      </c>
      <c r="X136" s="4" t="s">
        <v>1</v>
      </c>
      <c r="Y136" s="4" t="s">
        <v>1</v>
      </c>
      <c r="Z136" s="3">
        <v>8</v>
      </c>
      <c r="AA136" s="3">
        <v>45</v>
      </c>
      <c r="AB136" s="3">
        <v>8</v>
      </c>
      <c r="AC136" s="3">
        <v>21</v>
      </c>
      <c r="AD136" s="3" t="s">
        <v>517</v>
      </c>
    </row>
    <row r="137" spans="1:30" x14ac:dyDescent="0.55000000000000004">
      <c r="A137" s="3" t="s">
        <v>516</v>
      </c>
      <c r="B137" s="3" t="s">
        <v>515</v>
      </c>
      <c r="C137" s="3" t="s">
        <v>514</v>
      </c>
      <c r="D137" s="3">
        <v>28.7</v>
      </c>
      <c r="E137" s="7">
        <v>0</v>
      </c>
      <c r="F137" s="7">
        <v>193114</v>
      </c>
      <c r="G137" s="7">
        <v>222848</v>
      </c>
      <c r="H137" s="7">
        <v>220819</v>
      </c>
      <c r="I137" s="6">
        <v>44272</v>
      </c>
      <c r="J137" s="6">
        <v>535674</v>
      </c>
      <c r="K137" s="6">
        <v>400901</v>
      </c>
      <c r="L137" s="6">
        <v>154643</v>
      </c>
      <c r="M137" s="5">
        <v>106772</v>
      </c>
      <c r="N137" s="5">
        <v>0</v>
      </c>
      <c r="O137" s="5">
        <v>67482</v>
      </c>
      <c r="P137" s="5">
        <v>152225</v>
      </c>
      <c r="Q137" s="4">
        <v>0</v>
      </c>
      <c r="R137" s="4">
        <v>0</v>
      </c>
      <c r="S137" s="4">
        <v>0</v>
      </c>
      <c r="T137" s="4">
        <v>73608</v>
      </c>
      <c r="U137" s="3">
        <v>1</v>
      </c>
      <c r="V137" s="5" t="s">
        <v>1</v>
      </c>
      <c r="W137" s="5" t="s">
        <v>1</v>
      </c>
      <c r="X137" s="4" t="s">
        <v>1</v>
      </c>
      <c r="Y137" s="4" t="s">
        <v>1</v>
      </c>
      <c r="Z137" s="3">
        <v>8</v>
      </c>
      <c r="AA137" s="3">
        <v>59</v>
      </c>
      <c r="AB137" s="3">
        <v>8</v>
      </c>
      <c r="AC137" s="3">
        <v>35</v>
      </c>
      <c r="AD137" s="3" t="s">
        <v>513</v>
      </c>
    </row>
    <row r="138" spans="1:30" x14ac:dyDescent="0.55000000000000004">
      <c r="A138" s="3" t="s">
        <v>512</v>
      </c>
      <c r="B138" s="3" t="s">
        <v>511</v>
      </c>
      <c r="C138" s="3" t="s">
        <v>510</v>
      </c>
      <c r="D138" s="3">
        <v>39</v>
      </c>
      <c r="E138" s="7">
        <v>0</v>
      </c>
      <c r="F138" s="7">
        <v>0</v>
      </c>
      <c r="G138" s="7">
        <v>0</v>
      </c>
      <c r="H138" s="7">
        <v>11600</v>
      </c>
      <c r="I138" s="6">
        <v>0</v>
      </c>
      <c r="J138" s="6">
        <v>0</v>
      </c>
      <c r="K138" s="6">
        <v>41088</v>
      </c>
      <c r="L138" s="6">
        <v>215934</v>
      </c>
      <c r="M138" s="5">
        <v>0</v>
      </c>
      <c r="N138" s="5">
        <v>0</v>
      </c>
      <c r="O138" s="5">
        <v>0</v>
      </c>
      <c r="P138" s="5">
        <v>121200</v>
      </c>
      <c r="Q138" s="4">
        <v>0</v>
      </c>
      <c r="R138" s="4">
        <v>0</v>
      </c>
      <c r="S138" s="4">
        <v>0</v>
      </c>
      <c r="T138" s="4">
        <v>68179</v>
      </c>
      <c r="U138" s="3">
        <v>1</v>
      </c>
      <c r="V138" s="5" t="s">
        <v>1</v>
      </c>
      <c r="W138" s="5" t="s">
        <v>1</v>
      </c>
      <c r="X138" s="4" t="s">
        <v>1</v>
      </c>
      <c r="Y138" s="4" t="s">
        <v>1</v>
      </c>
      <c r="Z138" s="3">
        <v>8</v>
      </c>
      <c r="AA138" s="3">
        <v>39</v>
      </c>
      <c r="AB138" s="3">
        <v>8</v>
      </c>
      <c r="AC138" s="3">
        <v>37</v>
      </c>
      <c r="AD138" s="3" t="s">
        <v>509</v>
      </c>
    </row>
    <row r="139" spans="1:30" x14ac:dyDescent="0.55000000000000004">
      <c r="A139" s="3" t="s">
        <v>508</v>
      </c>
      <c r="B139" s="3" t="s">
        <v>507</v>
      </c>
      <c r="C139" s="3" t="s">
        <v>506</v>
      </c>
      <c r="D139" s="3">
        <v>27.2</v>
      </c>
      <c r="E139" s="7">
        <v>0</v>
      </c>
      <c r="F139" s="7">
        <v>0</v>
      </c>
      <c r="G139" s="7">
        <v>96713</v>
      </c>
      <c r="H139" s="7">
        <v>112105</v>
      </c>
      <c r="I139" s="6">
        <v>0</v>
      </c>
      <c r="J139" s="6">
        <v>368129</v>
      </c>
      <c r="K139" s="6">
        <v>91027</v>
      </c>
      <c r="L139" s="6">
        <v>90107</v>
      </c>
      <c r="M139" s="5">
        <v>16672</v>
      </c>
      <c r="N139" s="5">
        <v>0</v>
      </c>
      <c r="O139" s="5">
        <v>28436</v>
      </c>
      <c r="P139" s="5">
        <v>32089</v>
      </c>
      <c r="Q139" s="4">
        <v>0</v>
      </c>
      <c r="R139" s="4">
        <v>0</v>
      </c>
      <c r="S139" s="4">
        <v>0</v>
      </c>
      <c r="T139" s="4">
        <v>55830</v>
      </c>
      <c r="U139" s="3">
        <v>1</v>
      </c>
      <c r="V139" s="5" t="s">
        <v>1</v>
      </c>
      <c r="W139" s="5" t="s">
        <v>1</v>
      </c>
      <c r="X139" s="4" t="s">
        <v>1</v>
      </c>
      <c r="Y139" s="4" t="s">
        <v>1</v>
      </c>
      <c r="Z139" s="3">
        <v>8</v>
      </c>
      <c r="AA139" s="3">
        <v>38</v>
      </c>
      <c r="AB139" s="3">
        <v>8</v>
      </c>
      <c r="AC139" s="3">
        <v>44</v>
      </c>
      <c r="AD139" s="3" t="s">
        <v>505</v>
      </c>
    </row>
    <row r="140" spans="1:30" x14ac:dyDescent="0.55000000000000004">
      <c r="A140" s="3" t="s">
        <v>504</v>
      </c>
      <c r="B140" s="3" t="s">
        <v>503</v>
      </c>
      <c r="C140" s="3" t="s">
        <v>502</v>
      </c>
      <c r="D140" s="3">
        <v>123.3</v>
      </c>
      <c r="E140" s="7">
        <v>0</v>
      </c>
      <c r="F140" s="7">
        <v>114142</v>
      </c>
      <c r="G140" s="7">
        <v>0</v>
      </c>
      <c r="H140" s="7">
        <v>119903</v>
      </c>
      <c r="I140" s="6">
        <v>0</v>
      </c>
      <c r="J140" s="6">
        <v>0</v>
      </c>
      <c r="K140" s="6">
        <v>106915</v>
      </c>
      <c r="L140" s="6">
        <v>177041</v>
      </c>
      <c r="M140" s="5">
        <v>0</v>
      </c>
      <c r="N140" s="5">
        <v>0</v>
      </c>
      <c r="O140" s="5">
        <v>68301</v>
      </c>
      <c r="P140" s="5">
        <v>112163</v>
      </c>
      <c r="Q140" s="4">
        <v>0</v>
      </c>
      <c r="R140" s="4">
        <v>0</v>
      </c>
      <c r="S140" s="4">
        <v>0</v>
      </c>
      <c r="T140" s="4">
        <v>22904</v>
      </c>
      <c r="U140" s="3">
        <v>1</v>
      </c>
      <c r="V140" s="5" t="s">
        <v>1</v>
      </c>
      <c r="W140" s="5" t="s">
        <v>1</v>
      </c>
      <c r="X140" s="4" t="s">
        <v>1</v>
      </c>
      <c r="Y140" s="4" t="s">
        <v>1</v>
      </c>
      <c r="Z140" s="3">
        <v>8</v>
      </c>
      <c r="AA140" s="3">
        <v>30</v>
      </c>
      <c r="AB140" s="3">
        <v>8</v>
      </c>
      <c r="AC140" s="3">
        <v>9</v>
      </c>
      <c r="AD140" s="3" t="s">
        <v>501</v>
      </c>
    </row>
    <row r="141" spans="1:30" x14ac:dyDescent="0.55000000000000004">
      <c r="A141" s="3" t="s">
        <v>500</v>
      </c>
      <c r="B141" s="3" t="s">
        <v>499</v>
      </c>
      <c r="C141" s="3" t="s">
        <v>498</v>
      </c>
      <c r="D141" s="3">
        <v>57.9</v>
      </c>
      <c r="E141" s="7">
        <v>0</v>
      </c>
      <c r="F141" s="7">
        <v>19189</v>
      </c>
      <c r="G141" s="7">
        <v>23879</v>
      </c>
      <c r="H141" s="7">
        <v>28837</v>
      </c>
      <c r="I141" s="6">
        <v>0</v>
      </c>
      <c r="J141" s="6">
        <v>134553</v>
      </c>
      <c r="K141" s="6">
        <v>128839</v>
      </c>
      <c r="L141" s="6">
        <v>82376</v>
      </c>
      <c r="M141" s="5">
        <v>0</v>
      </c>
      <c r="N141" s="5">
        <v>0</v>
      </c>
      <c r="O141" s="5">
        <v>12405</v>
      </c>
      <c r="P141" s="5">
        <v>30401</v>
      </c>
      <c r="Q141" s="4">
        <v>0</v>
      </c>
      <c r="R141" s="4">
        <v>0</v>
      </c>
      <c r="S141" s="4">
        <v>0</v>
      </c>
      <c r="T141" s="4">
        <v>22082</v>
      </c>
      <c r="U141" s="3">
        <v>1</v>
      </c>
      <c r="V141" s="5" t="s">
        <v>1</v>
      </c>
      <c r="W141" s="5" t="s">
        <v>1</v>
      </c>
      <c r="X141" s="4" t="s">
        <v>1</v>
      </c>
      <c r="Y141" s="4" t="s">
        <v>1</v>
      </c>
      <c r="Z141" s="3">
        <v>8</v>
      </c>
      <c r="AA141" s="3">
        <v>29</v>
      </c>
      <c r="AB141" s="3">
        <v>8</v>
      </c>
      <c r="AC141" s="3">
        <v>22</v>
      </c>
      <c r="AD141" s="3" t="s">
        <v>497</v>
      </c>
    </row>
    <row r="142" spans="1:30" x14ac:dyDescent="0.55000000000000004">
      <c r="A142" s="3" t="s">
        <v>496</v>
      </c>
      <c r="B142" s="3" t="s">
        <v>495</v>
      </c>
      <c r="C142" s="3" t="s">
        <v>494</v>
      </c>
      <c r="D142" s="3">
        <v>16.100000000000001</v>
      </c>
      <c r="E142" s="7">
        <v>0</v>
      </c>
      <c r="F142" s="7">
        <v>31000</v>
      </c>
      <c r="G142" s="7">
        <v>0</v>
      </c>
      <c r="H142" s="7">
        <v>79946</v>
      </c>
      <c r="I142" s="6">
        <v>0</v>
      </c>
      <c r="J142" s="6">
        <v>394661</v>
      </c>
      <c r="K142" s="6">
        <v>67460</v>
      </c>
      <c r="L142" s="6">
        <v>212134</v>
      </c>
      <c r="M142" s="5">
        <v>78418</v>
      </c>
      <c r="N142" s="5">
        <v>0</v>
      </c>
      <c r="O142" s="5">
        <v>49249</v>
      </c>
      <c r="P142" s="5">
        <v>309578</v>
      </c>
      <c r="Q142" s="4">
        <v>0</v>
      </c>
      <c r="R142" s="4">
        <v>0</v>
      </c>
      <c r="S142" s="4">
        <v>0</v>
      </c>
      <c r="T142" s="4">
        <v>288500</v>
      </c>
      <c r="U142" s="3">
        <v>1</v>
      </c>
      <c r="V142" s="5" t="s">
        <v>1</v>
      </c>
      <c r="W142" s="5" t="s">
        <v>1</v>
      </c>
      <c r="X142" s="4" t="s">
        <v>1</v>
      </c>
      <c r="Y142" s="4" t="s">
        <v>1</v>
      </c>
      <c r="Z142" s="3">
        <v>7</v>
      </c>
      <c r="AA142" s="3">
        <v>41</v>
      </c>
      <c r="AB142" s="3">
        <v>7</v>
      </c>
      <c r="AC142" s="3">
        <v>38</v>
      </c>
      <c r="AD142" s="3" t="s">
        <v>493</v>
      </c>
    </row>
    <row r="143" spans="1:30" x14ac:dyDescent="0.55000000000000004">
      <c r="A143" s="3" t="s">
        <v>492</v>
      </c>
      <c r="B143" s="3" t="s">
        <v>491</v>
      </c>
      <c r="C143" s="3" t="s">
        <v>490</v>
      </c>
      <c r="D143" s="3">
        <v>60.6</v>
      </c>
      <c r="E143" s="7">
        <v>0</v>
      </c>
      <c r="F143" s="7">
        <v>0</v>
      </c>
      <c r="G143" s="7">
        <v>15594</v>
      </c>
      <c r="H143" s="7">
        <v>63402</v>
      </c>
      <c r="I143" s="6">
        <v>0</v>
      </c>
      <c r="J143" s="6">
        <v>24900</v>
      </c>
      <c r="K143" s="6">
        <v>0</v>
      </c>
      <c r="L143" s="6">
        <v>249917</v>
      </c>
      <c r="M143" s="5">
        <v>0</v>
      </c>
      <c r="N143" s="5">
        <v>0</v>
      </c>
      <c r="O143" s="5">
        <v>22995</v>
      </c>
      <c r="P143" s="5">
        <v>433821</v>
      </c>
      <c r="Q143" s="4">
        <v>0</v>
      </c>
      <c r="R143" s="4">
        <v>0</v>
      </c>
      <c r="S143" s="4">
        <v>0</v>
      </c>
      <c r="T143" s="4">
        <v>201421</v>
      </c>
      <c r="U143" s="3">
        <v>1</v>
      </c>
      <c r="V143" s="5" t="s">
        <v>1</v>
      </c>
      <c r="W143" s="5" t="s">
        <v>1</v>
      </c>
      <c r="X143" s="4" t="s">
        <v>1</v>
      </c>
      <c r="Y143" s="4" t="s">
        <v>1</v>
      </c>
      <c r="Z143" s="3">
        <v>7</v>
      </c>
      <c r="AA143" s="3">
        <v>38</v>
      </c>
      <c r="AB143" s="3">
        <v>7</v>
      </c>
      <c r="AC143" s="3">
        <v>13</v>
      </c>
      <c r="AD143" s="3" t="s">
        <v>489</v>
      </c>
    </row>
    <row r="144" spans="1:30" x14ac:dyDescent="0.55000000000000004">
      <c r="A144" s="3" t="s">
        <v>488</v>
      </c>
      <c r="B144" s="3" t="s">
        <v>487</v>
      </c>
      <c r="C144" s="3" t="s">
        <v>486</v>
      </c>
      <c r="D144" s="3">
        <v>27.8</v>
      </c>
      <c r="E144" s="7">
        <v>0</v>
      </c>
      <c r="F144" s="7">
        <v>248445</v>
      </c>
      <c r="G144" s="7">
        <v>40774</v>
      </c>
      <c r="H144" s="7">
        <v>135457</v>
      </c>
      <c r="I144" s="6">
        <v>16322</v>
      </c>
      <c r="J144" s="6">
        <v>418614</v>
      </c>
      <c r="K144" s="6">
        <v>169979</v>
      </c>
      <c r="L144" s="6">
        <v>274801</v>
      </c>
      <c r="M144" s="5">
        <v>138695</v>
      </c>
      <c r="N144" s="5">
        <v>0</v>
      </c>
      <c r="O144" s="5">
        <v>187474</v>
      </c>
      <c r="P144" s="5">
        <v>590194</v>
      </c>
      <c r="Q144" s="4">
        <v>0</v>
      </c>
      <c r="R144" s="4">
        <v>0</v>
      </c>
      <c r="S144" s="4">
        <v>0</v>
      </c>
      <c r="T144" s="4">
        <v>13472</v>
      </c>
      <c r="U144" s="3">
        <v>1</v>
      </c>
      <c r="V144" s="5" t="s">
        <v>1</v>
      </c>
      <c r="W144" s="5" t="s">
        <v>1</v>
      </c>
      <c r="X144" s="4" t="s">
        <v>1</v>
      </c>
      <c r="Y144" s="4" t="s">
        <v>1</v>
      </c>
      <c r="Z144" s="3">
        <v>7</v>
      </c>
      <c r="AA144" s="3">
        <v>47</v>
      </c>
      <c r="AB144" s="3">
        <v>7</v>
      </c>
      <c r="AC144" s="3">
        <v>32</v>
      </c>
      <c r="AD144" s="3" t="s">
        <v>485</v>
      </c>
    </row>
    <row r="145" spans="1:30" x14ac:dyDescent="0.55000000000000004">
      <c r="A145" s="3" t="s">
        <v>484</v>
      </c>
      <c r="B145" s="3" t="s">
        <v>483</v>
      </c>
      <c r="C145" s="3" t="s">
        <v>482</v>
      </c>
      <c r="D145" s="3">
        <v>57.1</v>
      </c>
      <c r="E145" s="7">
        <v>0</v>
      </c>
      <c r="F145" s="7">
        <v>0</v>
      </c>
      <c r="G145" s="7">
        <v>0</v>
      </c>
      <c r="H145" s="7">
        <v>0</v>
      </c>
      <c r="I145" s="6">
        <v>0</v>
      </c>
      <c r="J145" s="6">
        <v>30898</v>
      </c>
      <c r="K145" s="6">
        <v>23953</v>
      </c>
      <c r="L145" s="6">
        <v>81400</v>
      </c>
      <c r="M145" s="5">
        <v>0</v>
      </c>
      <c r="N145" s="5">
        <v>0</v>
      </c>
      <c r="O145" s="5">
        <v>21991</v>
      </c>
      <c r="P145" s="5">
        <v>182376</v>
      </c>
      <c r="Q145" s="4">
        <v>0</v>
      </c>
      <c r="R145" s="4">
        <v>0</v>
      </c>
      <c r="S145" s="4">
        <v>0</v>
      </c>
      <c r="T145" s="4">
        <v>149607</v>
      </c>
      <c r="U145" s="3">
        <v>1</v>
      </c>
      <c r="V145" s="5" t="s">
        <v>1</v>
      </c>
      <c r="W145" s="5" t="s">
        <v>1</v>
      </c>
      <c r="X145" s="4" t="s">
        <v>1</v>
      </c>
      <c r="Y145" s="4" t="s">
        <v>1</v>
      </c>
      <c r="Z145" s="3">
        <v>6</v>
      </c>
      <c r="AA145" s="3">
        <v>20</v>
      </c>
      <c r="AB145" s="3">
        <v>6</v>
      </c>
      <c r="AC145" s="3">
        <v>17</v>
      </c>
      <c r="AD145" s="3" t="s">
        <v>481</v>
      </c>
    </row>
    <row r="146" spans="1:30" x14ac:dyDescent="0.55000000000000004">
      <c r="A146" s="3" t="s">
        <v>480</v>
      </c>
      <c r="B146" s="3" t="s">
        <v>479</v>
      </c>
      <c r="C146" s="3" t="s">
        <v>478</v>
      </c>
      <c r="D146" s="3">
        <v>34.299999999999997</v>
      </c>
      <c r="E146" s="7">
        <v>0</v>
      </c>
      <c r="F146" s="7">
        <v>0</v>
      </c>
      <c r="G146" s="7">
        <v>0</v>
      </c>
      <c r="H146" s="7">
        <v>148262</v>
      </c>
      <c r="I146" s="6">
        <v>0</v>
      </c>
      <c r="J146" s="6">
        <v>204842</v>
      </c>
      <c r="K146" s="6">
        <v>181090</v>
      </c>
      <c r="L146" s="6">
        <v>304881</v>
      </c>
      <c r="M146" s="5">
        <v>0</v>
      </c>
      <c r="N146" s="5">
        <v>0</v>
      </c>
      <c r="O146" s="5">
        <v>21024</v>
      </c>
      <c r="P146" s="5">
        <v>83583</v>
      </c>
      <c r="Q146" s="4">
        <v>0</v>
      </c>
      <c r="R146" s="4">
        <v>0</v>
      </c>
      <c r="S146" s="4">
        <v>0</v>
      </c>
      <c r="T146" s="4">
        <v>90832</v>
      </c>
      <c r="U146" s="3">
        <v>1</v>
      </c>
      <c r="V146" s="5" t="s">
        <v>1</v>
      </c>
      <c r="W146" s="5" t="s">
        <v>1</v>
      </c>
      <c r="X146" s="4" t="s">
        <v>1</v>
      </c>
      <c r="Y146" s="4" t="s">
        <v>1</v>
      </c>
      <c r="Z146" s="3">
        <v>6</v>
      </c>
      <c r="AA146" s="3">
        <v>29</v>
      </c>
      <c r="AB146" s="3">
        <v>6</v>
      </c>
      <c r="AC146" s="3">
        <v>31</v>
      </c>
      <c r="AD146" s="3" t="s">
        <v>477</v>
      </c>
    </row>
    <row r="147" spans="1:30" x14ac:dyDescent="0.55000000000000004">
      <c r="A147" s="3" t="s">
        <v>476</v>
      </c>
      <c r="B147" s="3" t="s">
        <v>475</v>
      </c>
      <c r="C147" s="3" t="s">
        <v>474</v>
      </c>
      <c r="D147" s="3">
        <v>57.8</v>
      </c>
      <c r="E147" s="7">
        <v>0</v>
      </c>
      <c r="F147" s="7">
        <v>0</v>
      </c>
      <c r="G147" s="7">
        <v>0</v>
      </c>
      <c r="H147" s="7">
        <v>0</v>
      </c>
      <c r="I147" s="6">
        <v>0</v>
      </c>
      <c r="J147" s="6">
        <v>0</v>
      </c>
      <c r="K147" s="6">
        <v>14631</v>
      </c>
      <c r="L147" s="6">
        <v>95488</v>
      </c>
      <c r="M147" s="5">
        <v>0</v>
      </c>
      <c r="N147" s="5">
        <v>0</v>
      </c>
      <c r="O147" s="5">
        <v>36786</v>
      </c>
      <c r="P147" s="5">
        <v>151903</v>
      </c>
      <c r="Q147" s="4">
        <v>0</v>
      </c>
      <c r="R147" s="4">
        <v>0</v>
      </c>
      <c r="S147" s="4">
        <v>0</v>
      </c>
      <c r="T147" s="4">
        <v>33251</v>
      </c>
      <c r="U147" s="3">
        <v>1</v>
      </c>
      <c r="V147" s="5" t="s">
        <v>1</v>
      </c>
      <c r="W147" s="5" t="s">
        <v>1</v>
      </c>
      <c r="X147" s="4" t="s">
        <v>1</v>
      </c>
      <c r="Y147" s="4" t="s">
        <v>1</v>
      </c>
      <c r="Z147" s="3">
        <v>6</v>
      </c>
      <c r="AA147" s="3">
        <v>16</v>
      </c>
      <c r="AB147" s="3">
        <v>6</v>
      </c>
      <c r="AC147" s="3">
        <v>19</v>
      </c>
      <c r="AD147" s="3" t="s">
        <v>473</v>
      </c>
    </row>
    <row r="148" spans="1:30" x14ac:dyDescent="0.55000000000000004">
      <c r="A148" s="3" t="s">
        <v>472</v>
      </c>
      <c r="B148" s="3" t="s">
        <v>471</v>
      </c>
      <c r="C148" s="3" t="s">
        <v>470</v>
      </c>
      <c r="D148" s="3">
        <v>37.200000000000003</v>
      </c>
      <c r="E148" s="7">
        <v>0</v>
      </c>
      <c r="F148" s="7">
        <v>0</v>
      </c>
      <c r="G148" s="7">
        <v>0</v>
      </c>
      <c r="H148" s="7">
        <v>0</v>
      </c>
      <c r="I148" s="6">
        <v>0</v>
      </c>
      <c r="J148" s="6">
        <v>147603</v>
      </c>
      <c r="K148" s="6">
        <v>19297</v>
      </c>
      <c r="L148" s="6">
        <v>0</v>
      </c>
      <c r="M148" s="5">
        <v>0</v>
      </c>
      <c r="N148" s="5">
        <v>0</v>
      </c>
      <c r="O148" s="5">
        <v>0</v>
      </c>
      <c r="P148" s="5">
        <v>0</v>
      </c>
      <c r="Q148" s="4">
        <v>0</v>
      </c>
      <c r="R148" s="4">
        <v>0</v>
      </c>
      <c r="S148" s="4">
        <v>0</v>
      </c>
      <c r="T148" s="4">
        <v>16627</v>
      </c>
      <c r="U148" s="3">
        <v>1</v>
      </c>
      <c r="V148" s="5" t="s">
        <v>1</v>
      </c>
      <c r="W148" s="5" t="s">
        <v>1</v>
      </c>
      <c r="X148" s="4" t="s">
        <v>1</v>
      </c>
      <c r="Y148" s="4" t="s">
        <v>1</v>
      </c>
      <c r="Z148" s="3">
        <v>6</v>
      </c>
      <c r="AA148" s="3">
        <v>17</v>
      </c>
      <c r="AB148" s="3">
        <v>6</v>
      </c>
      <c r="AC148" s="3">
        <v>27</v>
      </c>
      <c r="AD148" s="3" t="s">
        <v>469</v>
      </c>
    </row>
    <row r="149" spans="1:30" x14ac:dyDescent="0.55000000000000004">
      <c r="A149" s="3" t="s">
        <v>468</v>
      </c>
      <c r="B149" s="3" t="s">
        <v>467</v>
      </c>
      <c r="C149" s="3" t="s">
        <v>466</v>
      </c>
      <c r="D149" s="3">
        <v>50.9</v>
      </c>
      <c r="E149" s="7">
        <v>0</v>
      </c>
      <c r="F149" s="7">
        <v>0</v>
      </c>
      <c r="G149" s="7">
        <v>0</v>
      </c>
      <c r="H149" s="7">
        <v>31825</v>
      </c>
      <c r="I149" s="6">
        <v>0</v>
      </c>
      <c r="J149" s="6">
        <v>33303</v>
      </c>
      <c r="K149" s="6">
        <v>34116</v>
      </c>
      <c r="L149" s="6">
        <v>131552</v>
      </c>
      <c r="M149" s="5">
        <v>0</v>
      </c>
      <c r="N149" s="5">
        <v>0</v>
      </c>
      <c r="O149" s="5">
        <v>0</v>
      </c>
      <c r="P149" s="5">
        <v>0</v>
      </c>
      <c r="Q149" s="4">
        <v>0</v>
      </c>
      <c r="R149" s="4">
        <v>0</v>
      </c>
      <c r="S149" s="4">
        <v>11663</v>
      </c>
      <c r="T149" s="4">
        <v>0</v>
      </c>
      <c r="U149" s="3">
        <v>1</v>
      </c>
      <c r="V149" s="5" t="s">
        <v>1</v>
      </c>
      <c r="W149" s="5" t="s">
        <v>1</v>
      </c>
      <c r="X149" s="4" t="s">
        <v>1</v>
      </c>
      <c r="Y149" s="4" t="s">
        <v>1</v>
      </c>
      <c r="Z149" s="3">
        <v>5</v>
      </c>
      <c r="AA149" s="3">
        <v>10</v>
      </c>
      <c r="AB149" s="3">
        <v>5</v>
      </c>
      <c r="AC149" s="3">
        <v>13</v>
      </c>
      <c r="AD149" s="3" t="s">
        <v>465</v>
      </c>
    </row>
    <row r="150" spans="1:30" x14ac:dyDescent="0.55000000000000004">
      <c r="A150" s="3" t="s">
        <v>464</v>
      </c>
      <c r="B150" s="3" t="s">
        <v>463</v>
      </c>
      <c r="C150" s="3" t="s">
        <v>462</v>
      </c>
      <c r="D150" s="3">
        <v>65.3</v>
      </c>
      <c r="E150" s="7">
        <v>0</v>
      </c>
      <c r="F150" s="7">
        <v>0</v>
      </c>
      <c r="G150" s="7">
        <v>0</v>
      </c>
      <c r="H150" s="7">
        <v>39663</v>
      </c>
      <c r="I150" s="6">
        <v>0</v>
      </c>
      <c r="J150" s="6">
        <v>0</v>
      </c>
      <c r="K150" s="6">
        <v>0</v>
      </c>
      <c r="L150" s="6">
        <v>390037</v>
      </c>
      <c r="M150" s="5">
        <v>0</v>
      </c>
      <c r="N150" s="5">
        <v>0</v>
      </c>
      <c r="O150" s="5">
        <v>0</v>
      </c>
      <c r="P150" s="5">
        <v>696191</v>
      </c>
      <c r="Q150" s="4">
        <v>0</v>
      </c>
      <c r="R150" s="4">
        <v>0</v>
      </c>
      <c r="S150" s="4">
        <v>0</v>
      </c>
      <c r="T150" s="4">
        <v>251678</v>
      </c>
      <c r="U150" s="3">
        <v>1</v>
      </c>
      <c r="V150" s="5" t="s">
        <v>1</v>
      </c>
      <c r="W150" s="5" t="s">
        <v>1</v>
      </c>
      <c r="X150" s="4" t="s">
        <v>1</v>
      </c>
      <c r="Y150" s="4" t="s">
        <v>1</v>
      </c>
      <c r="Z150" s="3">
        <v>5</v>
      </c>
      <c r="AA150" s="3">
        <v>17</v>
      </c>
      <c r="AB150" s="3">
        <v>5</v>
      </c>
      <c r="AC150" s="3">
        <v>9</v>
      </c>
      <c r="AD150" s="3" t="s">
        <v>461</v>
      </c>
    </row>
    <row r="151" spans="1:30" x14ac:dyDescent="0.55000000000000004">
      <c r="A151" s="3" t="s">
        <v>460</v>
      </c>
      <c r="B151" s="3" t="s">
        <v>459</v>
      </c>
      <c r="C151" s="3" t="s">
        <v>458</v>
      </c>
      <c r="D151" s="3">
        <v>49.2</v>
      </c>
      <c r="E151" s="7">
        <v>0</v>
      </c>
      <c r="F151" s="7">
        <v>0</v>
      </c>
      <c r="G151" s="7">
        <v>0</v>
      </c>
      <c r="H151" s="7">
        <v>0</v>
      </c>
      <c r="I151" s="6">
        <v>0</v>
      </c>
      <c r="J151" s="6">
        <v>103466</v>
      </c>
      <c r="K151" s="6">
        <v>86655</v>
      </c>
      <c r="L151" s="6">
        <v>243453</v>
      </c>
      <c r="M151" s="5">
        <v>25498</v>
      </c>
      <c r="N151" s="5">
        <v>0</v>
      </c>
      <c r="O151" s="5">
        <v>123052</v>
      </c>
      <c r="P151" s="5">
        <v>299212</v>
      </c>
      <c r="Q151" s="4">
        <v>0</v>
      </c>
      <c r="R151" s="4">
        <v>0</v>
      </c>
      <c r="S151" s="4">
        <v>0</v>
      </c>
      <c r="T151" s="4">
        <v>159749</v>
      </c>
      <c r="U151" s="3">
        <v>1</v>
      </c>
      <c r="V151" s="5" t="s">
        <v>1</v>
      </c>
      <c r="W151" s="5" t="s">
        <v>1</v>
      </c>
      <c r="X151" s="4" t="s">
        <v>1</v>
      </c>
      <c r="Y151" s="4" t="s">
        <v>1</v>
      </c>
      <c r="Z151" s="3">
        <v>5</v>
      </c>
      <c r="AA151" s="3">
        <v>33</v>
      </c>
      <c r="AB151" s="3">
        <v>5</v>
      </c>
      <c r="AC151" s="3">
        <v>13</v>
      </c>
      <c r="AD151" s="3" t="s">
        <v>457</v>
      </c>
    </row>
    <row r="152" spans="1:30" x14ac:dyDescent="0.55000000000000004">
      <c r="A152" s="3" t="s">
        <v>456</v>
      </c>
      <c r="B152" s="3" t="s">
        <v>455</v>
      </c>
      <c r="C152" s="3" t="s">
        <v>454</v>
      </c>
      <c r="D152" s="3">
        <v>17.2</v>
      </c>
      <c r="E152" s="7">
        <v>0</v>
      </c>
      <c r="F152" s="7">
        <v>0</v>
      </c>
      <c r="G152" s="7">
        <v>0</v>
      </c>
      <c r="H152" s="7">
        <v>0</v>
      </c>
      <c r="I152" s="6">
        <v>10940</v>
      </c>
      <c r="J152" s="6">
        <v>339036</v>
      </c>
      <c r="K152" s="6">
        <v>43276</v>
      </c>
      <c r="L152" s="6">
        <v>81414</v>
      </c>
      <c r="M152" s="5">
        <v>61748</v>
      </c>
      <c r="N152" s="5">
        <v>0</v>
      </c>
      <c r="O152" s="5">
        <v>22703</v>
      </c>
      <c r="P152" s="5">
        <v>154502</v>
      </c>
      <c r="Q152" s="4">
        <v>0</v>
      </c>
      <c r="R152" s="4">
        <v>0</v>
      </c>
      <c r="S152" s="4">
        <v>0</v>
      </c>
      <c r="T152" s="4">
        <v>159725</v>
      </c>
      <c r="U152" s="3">
        <v>1</v>
      </c>
      <c r="V152" s="5" t="s">
        <v>1</v>
      </c>
      <c r="W152" s="5" t="s">
        <v>1</v>
      </c>
      <c r="X152" s="4" t="s">
        <v>1</v>
      </c>
      <c r="Y152" s="4" t="s">
        <v>1</v>
      </c>
      <c r="Z152" s="3">
        <v>5</v>
      </c>
      <c r="AA152" s="3">
        <v>21</v>
      </c>
      <c r="AB152" s="3">
        <v>5</v>
      </c>
      <c r="AC152" s="3">
        <v>28</v>
      </c>
      <c r="AD152" s="3" t="s">
        <v>453</v>
      </c>
    </row>
    <row r="153" spans="1:30" x14ac:dyDescent="0.55000000000000004">
      <c r="A153" s="3" t="s">
        <v>452</v>
      </c>
      <c r="B153" s="3" t="s">
        <v>451</v>
      </c>
      <c r="C153" s="3" t="s">
        <v>450</v>
      </c>
      <c r="D153" s="3">
        <v>21.7</v>
      </c>
      <c r="E153" s="7">
        <v>0</v>
      </c>
      <c r="F153" s="7">
        <v>0</v>
      </c>
      <c r="G153" s="7">
        <v>0</v>
      </c>
      <c r="H153" s="7">
        <v>0</v>
      </c>
      <c r="I153" s="6">
        <v>0</v>
      </c>
      <c r="J153" s="6">
        <v>292475</v>
      </c>
      <c r="K153" s="6">
        <v>32948</v>
      </c>
      <c r="L153" s="6">
        <v>129455</v>
      </c>
      <c r="M153" s="5">
        <v>27845</v>
      </c>
      <c r="N153" s="5">
        <v>0</v>
      </c>
      <c r="O153" s="5">
        <v>0</v>
      </c>
      <c r="P153" s="5">
        <v>148204</v>
      </c>
      <c r="Q153" s="4">
        <v>0</v>
      </c>
      <c r="R153" s="4">
        <v>0</v>
      </c>
      <c r="S153" s="4">
        <v>0</v>
      </c>
      <c r="T153" s="4">
        <v>141042</v>
      </c>
      <c r="U153" s="3">
        <v>1</v>
      </c>
      <c r="V153" s="5" t="s">
        <v>1</v>
      </c>
      <c r="W153" s="5" t="s">
        <v>1</v>
      </c>
      <c r="X153" s="4" t="s">
        <v>1</v>
      </c>
      <c r="Y153" s="4" t="s">
        <v>1</v>
      </c>
      <c r="Z153" s="3">
        <v>5</v>
      </c>
      <c r="AA153" s="3">
        <v>32</v>
      </c>
      <c r="AB153" s="3">
        <v>5</v>
      </c>
      <c r="AC153" s="3">
        <v>35</v>
      </c>
      <c r="AD153" s="3" t="s">
        <v>449</v>
      </c>
    </row>
    <row r="154" spans="1:30" x14ac:dyDescent="0.55000000000000004">
      <c r="A154" s="3" t="s">
        <v>448</v>
      </c>
      <c r="B154" s="3" t="s">
        <v>447</v>
      </c>
      <c r="C154" s="3" t="s">
        <v>446</v>
      </c>
      <c r="D154" s="3">
        <v>104.2</v>
      </c>
      <c r="E154" s="7">
        <v>0</v>
      </c>
      <c r="F154" s="7">
        <v>0</v>
      </c>
      <c r="G154" s="7">
        <v>0</v>
      </c>
      <c r="H154" s="7">
        <v>50633</v>
      </c>
      <c r="I154" s="6">
        <v>0</v>
      </c>
      <c r="J154" s="6">
        <v>41639</v>
      </c>
      <c r="K154" s="6">
        <v>101090</v>
      </c>
      <c r="L154" s="6">
        <v>105873</v>
      </c>
      <c r="M154" s="5">
        <v>0</v>
      </c>
      <c r="N154" s="5">
        <v>0</v>
      </c>
      <c r="O154" s="5">
        <v>0</v>
      </c>
      <c r="P154" s="5">
        <v>0</v>
      </c>
      <c r="Q154" s="4">
        <v>0</v>
      </c>
      <c r="R154" s="4">
        <v>0</v>
      </c>
      <c r="S154" s="4">
        <v>0</v>
      </c>
      <c r="T154" s="4">
        <v>54981</v>
      </c>
      <c r="U154" s="3">
        <v>1</v>
      </c>
      <c r="V154" s="5" t="s">
        <v>1</v>
      </c>
      <c r="W154" s="5" t="s">
        <v>1</v>
      </c>
      <c r="X154" s="4" t="s">
        <v>1</v>
      </c>
      <c r="Y154" s="4" t="s">
        <v>1</v>
      </c>
      <c r="Z154" s="3">
        <v>5</v>
      </c>
      <c r="AA154" s="3">
        <v>15</v>
      </c>
      <c r="AB154" s="3">
        <v>5</v>
      </c>
      <c r="AC154" s="3">
        <v>7</v>
      </c>
      <c r="AD154" s="3" t="s">
        <v>445</v>
      </c>
    </row>
    <row r="155" spans="1:30" x14ac:dyDescent="0.55000000000000004">
      <c r="A155" s="3" t="s">
        <v>444</v>
      </c>
      <c r="B155" s="3" t="s">
        <v>443</v>
      </c>
      <c r="C155" s="3" t="s">
        <v>442</v>
      </c>
      <c r="D155" s="3">
        <v>93.2</v>
      </c>
      <c r="E155" s="7">
        <v>0</v>
      </c>
      <c r="F155" s="7">
        <v>25835</v>
      </c>
      <c r="G155" s="7">
        <v>0</v>
      </c>
      <c r="H155" s="7">
        <v>0</v>
      </c>
      <c r="I155" s="6">
        <v>0</v>
      </c>
      <c r="J155" s="6">
        <v>0</v>
      </c>
      <c r="K155" s="6">
        <v>0</v>
      </c>
      <c r="L155" s="6">
        <v>46876</v>
      </c>
      <c r="M155" s="5">
        <v>0</v>
      </c>
      <c r="N155" s="5">
        <v>0</v>
      </c>
      <c r="O155" s="5">
        <v>21161</v>
      </c>
      <c r="P155" s="5">
        <v>205921</v>
      </c>
      <c r="Q155" s="4">
        <v>0</v>
      </c>
      <c r="R155" s="4">
        <v>0</v>
      </c>
      <c r="S155" s="4">
        <v>0</v>
      </c>
      <c r="T155" s="4">
        <v>47046</v>
      </c>
      <c r="U155" s="3">
        <v>1</v>
      </c>
      <c r="V155" s="5" t="s">
        <v>1</v>
      </c>
      <c r="W155" s="5" t="s">
        <v>1</v>
      </c>
      <c r="X155" s="4" t="s">
        <v>1</v>
      </c>
      <c r="Y155" s="4" t="s">
        <v>1</v>
      </c>
      <c r="Z155" s="3">
        <v>5</v>
      </c>
      <c r="AA155" s="3">
        <v>14</v>
      </c>
      <c r="AB155" s="3">
        <v>5</v>
      </c>
      <c r="AC155" s="3">
        <v>7</v>
      </c>
      <c r="AD155" s="3" t="s">
        <v>441</v>
      </c>
    </row>
    <row r="156" spans="1:30" x14ac:dyDescent="0.55000000000000004">
      <c r="A156" s="3" t="s">
        <v>440</v>
      </c>
      <c r="B156" s="3" t="s">
        <v>439</v>
      </c>
      <c r="C156" s="3" t="s">
        <v>438</v>
      </c>
      <c r="D156" s="3">
        <v>26.4</v>
      </c>
      <c r="E156" s="7">
        <v>0</v>
      </c>
      <c r="F156" s="7">
        <v>0</v>
      </c>
      <c r="G156" s="7">
        <v>102230</v>
      </c>
      <c r="H156" s="7">
        <v>126031</v>
      </c>
      <c r="I156" s="6">
        <v>0</v>
      </c>
      <c r="J156" s="6">
        <v>307198</v>
      </c>
      <c r="K156" s="6">
        <v>57054</v>
      </c>
      <c r="L156" s="6">
        <v>111345</v>
      </c>
      <c r="M156" s="5">
        <v>0</v>
      </c>
      <c r="N156" s="5">
        <v>0</v>
      </c>
      <c r="O156" s="5">
        <v>0</v>
      </c>
      <c r="P156" s="5">
        <v>91435</v>
      </c>
      <c r="Q156" s="4">
        <v>0</v>
      </c>
      <c r="R156" s="4">
        <v>0</v>
      </c>
      <c r="S156" s="4">
        <v>0</v>
      </c>
      <c r="T156" s="4">
        <v>41678</v>
      </c>
      <c r="U156" s="3">
        <v>1</v>
      </c>
      <c r="V156" s="5" t="s">
        <v>1</v>
      </c>
      <c r="W156" s="5" t="s">
        <v>1</v>
      </c>
      <c r="X156" s="4" t="s">
        <v>1</v>
      </c>
      <c r="Y156" s="4" t="s">
        <v>1</v>
      </c>
      <c r="Z156" s="3">
        <v>5</v>
      </c>
      <c r="AA156" s="3">
        <v>26</v>
      </c>
      <c r="AB156" s="3">
        <v>5</v>
      </c>
      <c r="AC156" s="3">
        <v>28</v>
      </c>
      <c r="AD156" s="3" t="s">
        <v>437</v>
      </c>
    </row>
    <row r="157" spans="1:30" x14ac:dyDescent="0.55000000000000004">
      <c r="A157" s="3" t="s">
        <v>436</v>
      </c>
      <c r="B157" s="3" t="s">
        <v>435</v>
      </c>
      <c r="C157" s="3" t="s">
        <v>434</v>
      </c>
      <c r="D157" s="3">
        <v>44.7</v>
      </c>
      <c r="E157" s="7">
        <v>0</v>
      </c>
      <c r="F157" s="7">
        <v>16847</v>
      </c>
      <c r="G157" s="7">
        <v>0</v>
      </c>
      <c r="H157" s="7">
        <v>47961</v>
      </c>
      <c r="I157" s="6">
        <v>0</v>
      </c>
      <c r="J157" s="6">
        <v>72659</v>
      </c>
      <c r="K157" s="6">
        <v>56072</v>
      </c>
      <c r="L157" s="6">
        <v>98391</v>
      </c>
      <c r="M157" s="5">
        <v>0</v>
      </c>
      <c r="N157" s="5">
        <v>0</v>
      </c>
      <c r="O157" s="5">
        <v>0</v>
      </c>
      <c r="P157" s="5">
        <v>18604</v>
      </c>
      <c r="Q157" s="4">
        <v>0</v>
      </c>
      <c r="R157" s="4">
        <v>0</v>
      </c>
      <c r="S157" s="4">
        <v>0</v>
      </c>
      <c r="T157" s="4">
        <v>21439</v>
      </c>
      <c r="U157" s="3">
        <v>1</v>
      </c>
      <c r="V157" s="5" t="s">
        <v>1</v>
      </c>
      <c r="W157" s="5" t="s">
        <v>1</v>
      </c>
      <c r="X157" s="4" t="s">
        <v>1</v>
      </c>
      <c r="Y157" s="4" t="s">
        <v>1</v>
      </c>
      <c r="Z157" s="3">
        <v>5</v>
      </c>
      <c r="AA157" s="3">
        <v>19</v>
      </c>
      <c r="AB157" s="3">
        <v>5</v>
      </c>
      <c r="AC157" s="3">
        <v>15</v>
      </c>
      <c r="AD157" s="3" t="s">
        <v>433</v>
      </c>
    </row>
    <row r="158" spans="1:30" x14ac:dyDescent="0.55000000000000004">
      <c r="A158" s="3" t="s">
        <v>432</v>
      </c>
      <c r="B158" s="3" t="s">
        <v>431</v>
      </c>
      <c r="C158" s="3" t="s">
        <v>430</v>
      </c>
      <c r="D158" s="3">
        <v>32.799999999999997</v>
      </c>
      <c r="E158" s="7">
        <v>0</v>
      </c>
      <c r="F158" s="7">
        <v>0</v>
      </c>
      <c r="G158" s="7">
        <v>24628</v>
      </c>
      <c r="H158" s="7">
        <v>184079</v>
      </c>
      <c r="I158" s="6">
        <v>0</v>
      </c>
      <c r="J158" s="6">
        <v>107416</v>
      </c>
      <c r="K158" s="6">
        <v>109792</v>
      </c>
      <c r="L158" s="6">
        <v>105585</v>
      </c>
      <c r="M158" s="5">
        <v>0</v>
      </c>
      <c r="N158" s="5">
        <v>0</v>
      </c>
      <c r="O158" s="5">
        <v>46162</v>
      </c>
      <c r="P158" s="5">
        <v>107772</v>
      </c>
      <c r="Q158" s="4">
        <v>0</v>
      </c>
      <c r="R158" s="4">
        <v>0</v>
      </c>
      <c r="S158" s="4">
        <v>0</v>
      </c>
      <c r="T158" s="4">
        <v>20625</v>
      </c>
      <c r="U158" s="3">
        <v>1</v>
      </c>
      <c r="V158" s="5" t="s">
        <v>1</v>
      </c>
      <c r="W158" s="5" t="s">
        <v>1</v>
      </c>
      <c r="X158" s="4" t="s">
        <v>1</v>
      </c>
      <c r="Y158" s="4" t="s">
        <v>1</v>
      </c>
      <c r="Z158" s="3">
        <v>5</v>
      </c>
      <c r="AA158" s="3">
        <v>28</v>
      </c>
      <c r="AB158" s="3">
        <v>5</v>
      </c>
      <c r="AC158" s="3">
        <v>23</v>
      </c>
      <c r="AD158" s="3" t="s">
        <v>429</v>
      </c>
    </row>
    <row r="159" spans="1:30" x14ac:dyDescent="0.55000000000000004">
      <c r="A159" s="3" t="s">
        <v>428</v>
      </c>
      <c r="B159" s="3" t="s">
        <v>427</v>
      </c>
      <c r="C159" s="3" t="s">
        <v>426</v>
      </c>
      <c r="D159" s="3">
        <v>55.8</v>
      </c>
      <c r="E159" s="7">
        <v>0</v>
      </c>
      <c r="F159" s="7">
        <v>69888</v>
      </c>
      <c r="G159" s="7">
        <v>0</v>
      </c>
      <c r="H159" s="7">
        <v>75575</v>
      </c>
      <c r="I159" s="6">
        <v>0</v>
      </c>
      <c r="J159" s="6">
        <v>147841</v>
      </c>
      <c r="K159" s="6">
        <v>133982</v>
      </c>
      <c r="L159" s="6">
        <v>170576</v>
      </c>
      <c r="M159" s="5">
        <v>0</v>
      </c>
      <c r="N159" s="5">
        <v>0</v>
      </c>
      <c r="O159" s="5">
        <v>0</v>
      </c>
      <c r="P159" s="5">
        <v>29536</v>
      </c>
      <c r="Q159" s="4">
        <v>0</v>
      </c>
      <c r="R159" s="4">
        <v>0</v>
      </c>
      <c r="S159" s="4">
        <v>0</v>
      </c>
      <c r="T159" s="4">
        <v>20077</v>
      </c>
      <c r="U159" s="3">
        <v>1</v>
      </c>
      <c r="V159" s="5" t="s">
        <v>1</v>
      </c>
      <c r="W159" s="5" t="s">
        <v>1</v>
      </c>
      <c r="X159" s="4" t="s">
        <v>1</v>
      </c>
      <c r="Y159" s="4" t="s">
        <v>1</v>
      </c>
      <c r="Z159" s="3">
        <v>5</v>
      </c>
      <c r="AA159" s="3">
        <v>28</v>
      </c>
      <c r="AB159" s="3">
        <v>5</v>
      </c>
      <c r="AC159" s="3">
        <v>15</v>
      </c>
      <c r="AD159" s="3" t="s">
        <v>425</v>
      </c>
    </row>
    <row r="160" spans="1:30" x14ac:dyDescent="0.55000000000000004">
      <c r="A160" s="3" t="s">
        <v>424</v>
      </c>
      <c r="B160" s="3" t="s">
        <v>423</v>
      </c>
      <c r="C160" s="3" t="s">
        <v>422</v>
      </c>
      <c r="D160" s="3">
        <v>142.6</v>
      </c>
      <c r="E160" s="7">
        <v>0</v>
      </c>
      <c r="F160" s="7">
        <v>0</v>
      </c>
      <c r="G160" s="7">
        <v>0</v>
      </c>
      <c r="H160" s="7">
        <v>0</v>
      </c>
      <c r="I160" s="6">
        <v>0</v>
      </c>
      <c r="J160" s="6">
        <v>0</v>
      </c>
      <c r="K160" s="6">
        <v>0</v>
      </c>
      <c r="L160" s="6">
        <v>0</v>
      </c>
      <c r="M160" s="5">
        <v>0</v>
      </c>
      <c r="N160" s="5">
        <v>0</v>
      </c>
      <c r="O160" s="5">
        <v>0</v>
      </c>
      <c r="P160" s="5">
        <v>95815</v>
      </c>
      <c r="Q160" s="4">
        <v>0</v>
      </c>
      <c r="R160" s="4">
        <v>0</v>
      </c>
      <c r="S160" s="4">
        <v>0</v>
      </c>
      <c r="T160" s="4">
        <v>111065</v>
      </c>
      <c r="U160" s="3">
        <v>1</v>
      </c>
      <c r="V160" s="5" t="s">
        <v>1</v>
      </c>
      <c r="W160" s="5" t="s">
        <v>1</v>
      </c>
      <c r="X160" s="4" t="s">
        <v>1</v>
      </c>
      <c r="Y160" s="4" t="s">
        <v>1</v>
      </c>
      <c r="Z160" s="3">
        <v>4</v>
      </c>
      <c r="AA160" s="3">
        <v>10</v>
      </c>
      <c r="AB160" s="3">
        <v>4</v>
      </c>
      <c r="AC160" s="3">
        <v>3</v>
      </c>
      <c r="AD160" s="3" t="s">
        <v>421</v>
      </c>
    </row>
    <row r="161" spans="1:30" x14ac:dyDescent="0.55000000000000004">
      <c r="A161" s="3" t="s">
        <v>420</v>
      </c>
      <c r="B161" s="3" t="s">
        <v>419</v>
      </c>
      <c r="C161" s="3" t="s">
        <v>418</v>
      </c>
      <c r="D161" s="3">
        <v>127.5</v>
      </c>
      <c r="E161" s="7">
        <v>0</v>
      </c>
      <c r="F161" s="7">
        <v>0</v>
      </c>
      <c r="G161" s="7">
        <v>0</v>
      </c>
      <c r="H161" s="7">
        <v>0</v>
      </c>
      <c r="I161" s="6">
        <v>0</v>
      </c>
      <c r="J161" s="6">
        <v>0</v>
      </c>
      <c r="K161" s="6">
        <v>19974</v>
      </c>
      <c r="L161" s="6">
        <v>28337</v>
      </c>
      <c r="M161" s="5">
        <v>0</v>
      </c>
      <c r="N161" s="5">
        <v>0</v>
      </c>
      <c r="O161" s="5">
        <v>0</v>
      </c>
      <c r="P161" s="5">
        <v>132480</v>
      </c>
      <c r="Q161" s="4">
        <v>0</v>
      </c>
      <c r="R161" s="4">
        <v>0</v>
      </c>
      <c r="S161" s="4">
        <v>0</v>
      </c>
      <c r="T161" s="4">
        <v>85787</v>
      </c>
      <c r="U161" s="3">
        <v>1</v>
      </c>
      <c r="V161" s="5" t="s">
        <v>1</v>
      </c>
      <c r="W161" s="5" t="s">
        <v>1</v>
      </c>
      <c r="X161" s="4" t="s">
        <v>1</v>
      </c>
      <c r="Y161" s="4" t="s">
        <v>1</v>
      </c>
      <c r="Z161" s="3">
        <v>4</v>
      </c>
      <c r="AA161" s="3">
        <v>11</v>
      </c>
      <c r="AB161" s="3">
        <v>4</v>
      </c>
      <c r="AC161" s="3">
        <v>5</v>
      </c>
      <c r="AD161" s="3" t="s">
        <v>417</v>
      </c>
    </row>
    <row r="162" spans="1:30" x14ac:dyDescent="0.55000000000000004">
      <c r="A162" s="3" t="s">
        <v>416</v>
      </c>
      <c r="B162" s="3" t="s">
        <v>415</v>
      </c>
      <c r="C162" s="3" t="s">
        <v>414</v>
      </c>
      <c r="D162" s="3">
        <v>28.3</v>
      </c>
      <c r="E162" s="7">
        <v>0</v>
      </c>
      <c r="F162" s="7">
        <v>0</v>
      </c>
      <c r="G162" s="7">
        <v>34756</v>
      </c>
      <c r="H162" s="7">
        <v>165741</v>
      </c>
      <c r="I162" s="6">
        <v>0</v>
      </c>
      <c r="J162" s="6">
        <v>170376</v>
      </c>
      <c r="K162" s="6">
        <v>54387</v>
      </c>
      <c r="L162" s="6">
        <v>74759</v>
      </c>
      <c r="M162" s="5">
        <v>30202</v>
      </c>
      <c r="N162" s="5">
        <v>0</v>
      </c>
      <c r="O162" s="5">
        <v>0</v>
      </c>
      <c r="P162" s="5">
        <v>91161</v>
      </c>
      <c r="Q162" s="4">
        <v>0</v>
      </c>
      <c r="R162" s="4">
        <v>0</v>
      </c>
      <c r="S162" s="4">
        <v>0</v>
      </c>
      <c r="T162" s="4">
        <v>61577</v>
      </c>
      <c r="U162" s="3">
        <v>1</v>
      </c>
      <c r="V162" s="5" t="s">
        <v>1</v>
      </c>
      <c r="W162" s="5" t="s">
        <v>1</v>
      </c>
      <c r="X162" s="4" t="s">
        <v>1</v>
      </c>
      <c r="Y162" s="4" t="s">
        <v>1</v>
      </c>
      <c r="Z162" s="3">
        <v>4</v>
      </c>
      <c r="AA162" s="3">
        <v>18</v>
      </c>
      <c r="AB162" s="3">
        <v>4</v>
      </c>
      <c r="AC162" s="3">
        <v>19</v>
      </c>
      <c r="AD162" s="3" t="s">
        <v>413</v>
      </c>
    </row>
    <row r="163" spans="1:30" x14ac:dyDescent="0.55000000000000004">
      <c r="A163" s="3" t="s">
        <v>412</v>
      </c>
      <c r="B163" s="3" t="s">
        <v>411</v>
      </c>
      <c r="C163" s="3" t="s">
        <v>410</v>
      </c>
      <c r="D163" s="3">
        <v>29.8</v>
      </c>
      <c r="E163" s="7">
        <v>0</v>
      </c>
      <c r="F163" s="7">
        <v>0</v>
      </c>
      <c r="G163" s="7">
        <v>104533</v>
      </c>
      <c r="H163" s="7">
        <v>137324</v>
      </c>
      <c r="I163" s="6">
        <v>0</v>
      </c>
      <c r="J163" s="6">
        <v>250642</v>
      </c>
      <c r="K163" s="6">
        <v>134164</v>
      </c>
      <c r="L163" s="6">
        <v>145077</v>
      </c>
      <c r="M163" s="5">
        <v>0</v>
      </c>
      <c r="N163" s="5">
        <v>0</v>
      </c>
      <c r="O163" s="5">
        <v>0</v>
      </c>
      <c r="P163" s="5">
        <v>103394</v>
      </c>
      <c r="Q163" s="4">
        <v>0</v>
      </c>
      <c r="R163" s="4">
        <v>0</v>
      </c>
      <c r="S163" s="4">
        <v>0</v>
      </c>
      <c r="T163" s="4">
        <v>53572</v>
      </c>
      <c r="U163" s="3">
        <v>1</v>
      </c>
      <c r="V163" s="5" t="s">
        <v>1</v>
      </c>
      <c r="W163" s="5" t="s">
        <v>1</v>
      </c>
      <c r="X163" s="4" t="s">
        <v>1</v>
      </c>
      <c r="Y163" s="4" t="s">
        <v>1</v>
      </c>
      <c r="Z163" s="3">
        <v>4</v>
      </c>
      <c r="AA163" s="3">
        <v>24</v>
      </c>
      <c r="AB163" s="3">
        <v>4</v>
      </c>
      <c r="AC163" s="3">
        <v>21</v>
      </c>
      <c r="AD163" s="3" t="s">
        <v>409</v>
      </c>
    </row>
    <row r="164" spans="1:30" x14ac:dyDescent="0.55000000000000004">
      <c r="A164" s="3" t="s">
        <v>408</v>
      </c>
      <c r="B164" s="3" t="s">
        <v>407</v>
      </c>
      <c r="C164" s="3" t="s">
        <v>406</v>
      </c>
      <c r="D164" s="3">
        <v>18.7</v>
      </c>
      <c r="E164" s="7">
        <v>0</v>
      </c>
      <c r="F164" s="7">
        <v>24656</v>
      </c>
      <c r="G164" s="7">
        <v>0</v>
      </c>
      <c r="H164" s="7">
        <v>0</v>
      </c>
      <c r="I164" s="6">
        <v>0</v>
      </c>
      <c r="J164" s="6">
        <v>257767</v>
      </c>
      <c r="K164" s="6">
        <v>0</v>
      </c>
      <c r="L164" s="6">
        <v>73557</v>
      </c>
      <c r="M164" s="5">
        <v>27999</v>
      </c>
      <c r="N164" s="5">
        <v>0</v>
      </c>
      <c r="O164" s="5">
        <v>0</v>
      </c>
      <c r="P164" s="5">
        <v>140923</v>
      </c>
      <c r="Q164" s="4">
        <v>0</v>
      </c>
      <c r="R164" s="4">
        <v>0</v>
      </c>
      <c r="S164" s="4">
        <v>0</v>
      </c>
      <c r="T164" s="4">
        <v>44188</v>
      </c>
      <c r="U164" s="3">
        <v>1</v>
      </c>
      <c r="V164" s="5" t="s">
        <v>1</v>
      </c>
      <c r="W164" s="5" t="s">
        <v>1</v>
      </c>
      <c r="X164" s="4" t="s">
        <v>1</v>
      </c>
      <c r="Y164" s="4" t="s">
        <v>1</v>
      </c>
      <c r="Z164" s="3">
        <v>4</v>
      </c>
      <c r="AA164" s="3">
        <v>10</v>
      </c>
      <c r="AB164" s="3">
        <v>4</v>
      </c>
      <c r="AC164" s="3">
        <v>27</v>
      </c>
      <c r="AD164" s="3" t="s">
        <v>405</v>
      </c>
    </row>
    <row r="165" spans="1:30" x14ac:dyDescent="0.55000000000000004">
      <c r="A165" s="3" t="s">
        <v>404</v>
      </c>
      <c r="B165" s="3" t="s">
        <v>403</v>
      </c>
      <c r="C165" s="3" t="s">
        <v>402</v>
      </c>
      <c r="D165" s="3">
        <v>75.5</v>
      </c>
      <c r="E165" s="7">
        <v>0</v>
      </c>
      <c r="F165" s="7">
        <v>142718</v>
      </c>
      <c r="G165" s="7">
        <v>0</v>
      </c>
      <c r="H165" s="7">
        <v>93994</v>
      </c>
      <c r="I165" s="6">
        <v>0</v>
      </c>
      <c r="J165" s="6">
        <v>0</v>
      </c>
      <c r="K165" s="6">
        <v>100153</v>
      </c>
      <c r="L165" s="6">
        <v>108696</v>
      </c>
      <c r="M165" s="5">
        <v>0</v>
      </c>
      <c r="N165" s="5">
        <v>0</v>
      </c>
      <c r="O165" s="5">
        <v>0</v>
      </c>
      <c r="P165" s="5">
        <v>41096</v>
      </c>
      <c r="Q165" s="4">
        <v>0</v>
      </c>
      <c r="R165" s="4">
        <v>0</v>
      </c>
      <c r="S165" s="4">
        <v>0</v>
      </c>
      <c r="T165" s="4">
        <v>18971</v>
      </c>
      <c r="U165" s="3">
        <v>1</v>
      </c>
      <c r="V165" s="5" t="s">
        <v>1</v>
      </c>
      <c r="W165" s="5" t="s">
        <v>1</v>
      </c>
      <c r="X165" s="4" t="s">
        <v>1</v>
      </c>
      <c r="Y165" s="4" t="s">
        <v>1</v>
      </c>
      <c r="Z165" s="3">
        <v>4</v>
      </c>
      <c r="AA165" s="3">
        <v>16</v>
      </c>
      <c r="AB165" s="3">
        <v>4</v>
      </c>
      <c r="AC165" s="3">
        <v>9</v>
      </c>
      <c r="AD165" s="3" t="s">
        <v>401</v>
      </c>
    </row>
    <row r="166" spans="1:30" x14ac:dyDescent="0.55000000000000004">
      <c r="A166" s="3" t="s">
        <v>400</v>
      </c>
      <c r="B166" s="3" t="s">
        <v>399</v>
      </c>
      <c r="C166" s="3" t="s">
        <v>398</v>
      </c>
      <c r="D166" s="3">
        <v>14.9</v>
      </c>
      <c r="E166" s="7">
        <v>0</v>
      </c>
      <c r="F166" s="7">
        <v>0</v>
      </c>
      <c r="G166" s="7">
        <v>0</v>
      </c>
      <c r="H166" s="7">
        <v>0</v>
      </c>
      <c r="I166" s="6">
        <v>0</v>
      </c>
      <c r="J166" s="6">
        <v>138375</v>
      </c>
      <c r="K166" s="6">
        <v>0</v>
      </c>
      <c r="L166" s="6">
        <v>93171</v>
      </c>
      <c r="M166" s="5">
        <v>0</v>
      </c>
      <c r="N166" s="5">
        <v>0</v>
      </c>
      <c r="O166" s="5">
        <v>0</v>
      </c>
      <c r="P166" s="5">
        <v>223323</v>
      </c>
      <c r="Q166" s="4">
        <v>0</v>
      </c>
      <c r="R166" s="4">
        <v>0</v>
      </c>
      <c r="S166" s="4">
        <v>0</v>
      </c>
      <c r="T166" s="4">
        <v>278082</v>
      </c>
      <c r="U166" s="3">
        <v>1</v>
      </c>
      <c r="V166" s="5" t="s">
        <v>1</v>
      </c>
      <c r="W166" s="5" t="s">
        <v>1</v>
      </c>
      <c r="X166" s="4" t="s">
        <v>1</v>
      </c>
      <c r="Y166" s="4" t="s">
        <v>1</v>
      </c>
      <c r="Z166" s="3">
        <v>3</v>
      </c>
      <c r="AA166" s="3">
        <v>11</v>
      </c>
      <c r="AB166" s="3">
        <v>3</v>
      </c>
      <c r="AC166" s="3">
        <v>20</v>
      </c>
      <c r="AD166" s="3" t="s">
        <v>397</v>
      </c>
    </row>
    <row r="167" spans="1:30" x14ac:dyDescent="0.55000000000000004">
      <c r="A167" s="3" t="s">
        <v>396</v>
      </c>
      <c r="B167" s="3" t="s">
        <v>395</v>
      </c>
      <c r="C167" s="3" t="s">
        <v>394</v>
      </c>
      <c r="D167" s="3">
        <v>20.7</v>
      </c>
      <c r="E167" s="7">
        <v>0</v>
      </c>
      <c r="F167" s="7">
        <v>0</v>
      </c>
      <c r="G167" s="7">
        <v>0</v>
      </c>
      <c r="H167" s="7">
        <v>76743</v>
      </c>
      <c r="I167" s="6">
        <v>0</v>
      </c>
      <c r="J167" s="6">
        <v>191868</v>
      </c>
      <c r="K167" s="6">
        <v>108717</v>
      </c>
      <c r="L167" s="6">
        <v>101057</v>
      </c>
      <c r="M167" s="5">
        <v>0</v>
      </c>
      <c r="N167" s="5">
        <v>0</v>
      </c>
      <c r="O167" s="5">
        <v>39644</v>
      </c>
      <c r="P167" s="5">
        <v>138446</v>
      </c>
      <c r="Q167" s="4">
        <v>0</v>
      </c>
      <c r="R167" s="4">
        <v>0</v>
      </c>
      <c r="S167" s="4">
        <v>0</v>
      </c>
      <c r="T167" s="4">
        <v>147154</v>
      </c>
      <c r="U167" s="3">
        <v>1</v>
      </c>
      <c r="V167" s="5" t="s">
        <v>1</v>
      </c>
      <c r="W167" s="5" t="s">
        <v>1</v>
      </c>
      <c r="X167" s="4" t="s">
        <v>1</v>
      </c>
      <c r="Y167" s="4" t="s">
        <v>1</v>
      </c>
      <c r="Z167" s="3">
        <v>3</v>
      </c>
      <c r="AA167" s="3">
        <v>18</v>
      </c>
      <c r="AB167" s="3">
        <v>3</v>
      </c>
      <c r="AC167" s="3">
        <v>24</v>
      </c>
      <c r="AD167" s="3" t="s">
        <v>393</v>
      </c>
    </row>
    <row r="168" spans="1:30" x14ac:dyDescent="0.55000000000000004">
      <c r="A168" s="3" t="s">
        <v>392</v>
      </c>
      <c r="B168" s="3" t="s">
        <v>391</v>
      </c>
      <c r="C168" s="3" t="s">
        <v>390</v>
      </c>
      <c r="D168" s="3">
        <v>16.100000000000001</v>
      </c>
      <c r="E168" s="7">
        <v>0</v>
      </c>
      <c r="F168" s="7">
        <v>0</v>
      </c>
      <c r="G168" s="7">
        <v>0</v>
      </c>
      <c r="H168" s="7">
        <v>0</v>
      </c>
      <c r="I168" s="6">
        <v>0</v>
      </c>
      <c r="J168" s="6">
        <v>196532</v>
      </c>
      <c r="K168" s="6">
        <v>0</v>
      </c>
      <c r="L168" s="6">
        <v>144041</v>
      </c>
      <c r="M168" s="5">
        <v>70832</v>
      </c>
      <c r="N168" s="5">
        <v>0</v>
      </c>
      <c r="O168" s="5">
        <v>0</v>
      </c>
      <c r="P168" s="5">
        <v>106529</v>
      </c>
      <c r="Q168" s="4">
        <v>0</v>
      </c>
      <c r="R168" s="4">
        <v>0</v>
      </c>
      <c r="S168" s="4">
        <v>0</v>
      </c>
      <c r="T168" s="4">
        <v>138028</v>
      </c>
      <c r="U168" s="3">
        <v>1</v>
      </c>
      <c r="V168" s="5" t="s">
        <v>1</v>
      </c>
      <c r="W168" s="5" t="s">
        <v>1</v>
      </c>
      <c r="X168" s="4" t="s">
        <v>1</v>
      </c>
      <c r="Y168" s="4" t="s">
        <v>1</v>
      </c>
      <c r="Z168" s="3">
        <v>3</v>
      </c>
      <c r="AA168" s="3">
        <v>21</v>
      </c>
      <c r="AB168" s="3">
        <v>3</v>
      </c>
      <c r="AC168" s="3">
        <v>28</v>
      </c>
      <c r="AD168" s="3" t="s">
        <v>389</v>
      </c>
    </row>
    <row r="169" spans="1:30" x14ac:dyDescent="0.55000000000000004">
      <c r="A169" s="3" t="s">
        <v>388</v>
      </c>
      <c r="B169" s="3" t="s">
        <v>387</v>
      </c>
      <c r="C169" s="3" t="s">
        <v>386</v>
      </c>
      <c r="D169" s="3">
        <v>162</v>
      </c>
      <c r="E169" s="7">
        <v>0</v>
      </c>
      <c r="F169" s="7">
        <v>0</v>
      </c>
      <c r="G169" s="7">
        <v>0</v>
      </c>
      <c r="H169" s="7">
        <v>0</v>
      </c>
      <c r="I169" s="6">
        <v>0</v>
      </c>
      <c r="J169" s="6">
        <v>0</v>
      </c>
      <c r="K169" s="6">
        <v>0</v>
      </c>
      <c r="L169" s="6">
        <v>0</v>
      </c>
      <c r="M169" s="5">
        <v>0</v>
      </c>
      <c r="N169" s="5">
        <v>0</v>
      </c>
      <c r="O169" s="5">
        <v>0</v>
      </c>
      <c r="P169" s="5">
        <v>0</v>
      </c>
      <c r="Q169" s="4">
        <v>0</v>
      </c>
      <c r="R169" s="4">
        <v>0</v>
      </c>
      <c r="S169" s="4">
        <v>0</v>
      </c>
      <c r="T169" s="4">
        <v>110904</v>
      </c>
      <c r="U169" s="3">
        <v>1</v>
      </c>
      <c r="V169" s="5" t="s">
        <v>1</v>
      </c>
      <c r="W169" s="5" t="s">
        <v>1</v>
      </c>
      <c r="X169" s="4" t="s">
        <v>1</v>
      </c>
      <c r="Y169" s="4" t="s">
        <v>1</v>
      </c>
      <c r="Z169" s="3">
        <v>3</v>
      </c>
      <c r="AA169" s="3">
        <v>3</v>
      </c>
      <c r="AB169" s="3">
        <v>3</v>
      </c>
      <c r="AC169" s="3">
        <v>2</v>
      </c>
      <c r="AD169" s="3" t="s">
        <v>385</v>
      </c>
    </row>
    <row r="170" spans="1:30" x14ac:dyDescent="0.55000000000000004">
      <c r="A170" s="3" t="s">
        <v>384</v>
      </c>
      <c r="B170" s="3" t="s">
        <v>383</v>
      </c>
      <c r="C170" s="3" t="s">
        <v>382</v>
      </c>
      <c r="D170" s="3">
        <v>16.600000000000001</v>
      </c>
      <c r="E170" s="7">
        <v>0</v>
      </c>
      <c r="F170" s="7">
        <v>0</v>
      </c>
      <c r="G170" s="7">
        <v>0</v>
      </c>
      <c r="H170" s="7">
        <v>19930</v>
      </c>
      <c r="I170" s="6">
        <v>0</v>
      </c>
      <c r="J170" s="6">
        <v>226377</v>
      </c>
      <c r="K170" s="6">
        <v>0</v>
      </c>
      <c r="L170" s="6">
        <v>68847</v>
      </c>
      <c r="M170" s="5">
        <v>12465</v>
      </c>
      <c r="N170" s="5">
        <v>0</v>
      </c>
      <c r="O170" s="5">
        <v>16831</v>
      </c>
      <c r="P170" s="5">
        <v>120963</v>
      </c>
      <c r="Q170" s="4">
        <v>0</v>
      </c>
      <c r="R170" s="4">
        <v>0</v>
      </c>
      <c r="S170" s="4">
        <v>0</v>
      </c>
      <c r="T170" s="4">
        <v>109231</v>
      </c>
      <c r="U170" s="3">
        <v>1</v>
      </c>
      <c r="V170" s="5" t="s">
        <v>1</v>
      </c>
      <c r="W170" s="5" t="s">
        <v>1</v>
      </c>
      <c r="X170" s="4" t="s">
        <v>1</v>
      </c>
      <c r="Y170" s="4" t="s">
        <v>1</v>
      </c>
      <c r="Z170" s="3">
        <v>3</v>
      </c>
      <c r="AA170" s="3">
        <v>22</v>
      </c>
      <c r="AB170" s="3">
        <v>3</v>
      </c>
      <c r="AC170" s="3">
        <v>23</v>
      </c>
      <c r="AD170" s="3" t="s">
        <v>381</v>
      </c>
    </row>
    <row r="171" spans="1:30" x14ac:dyDescent="0.55000000000000004">
      <c r="A171" s="3" t="s">
        <v>380</v>
      </c>
      <c r="B171" s="3" t="s">
        <v>379</v>
      </c>
      <c r="C171" s="3" t="s">
        <v>378</v>
      </c>
      <c r="D171" s="3">
        <v>61.1</v>
      </c>
      <c r="E171" s="7">
        <v>0</v>
      </c>
      <c r="F171" s="7">
        <v>49146</v>
      </c>
      <c r="G171" s="7">
        <v>0</v>
      </c>
      <c r="H171" s="7">
        <v>26397</v>
      </c>
      <c r="I171" s="6">
        <v>0</v>
      </c>
      <c r="J171" s="6">
        <v>40093</v>
      </c>
      <c r="K171" s="6">
        <v>126096</v>
      </c>
      <c r="L171" s="6">
        <v>115834</v>
      </c>
      <c r="M171" s="5">
        <v>0</v>
      </c>
      <c r="N171" s="5">
        <v>0</v>
      </c>
      <c r="O171" s="5">
        <v>0</v>
      </c>
      <c r="P171" s="5">
        <v>121416</v>
      </c>
      <c r="Q171" s="4">
        <v>0</v>
      </c>
      <c r="R171" s="4">
        <v>0</v>
      </c>
      <c r="S171" s="4">
        <v>0</v>
      </c>
      <c r="T171" s="4">
        <v>96596</v>
      </c>
      <c r="U171" s="3">
        <v>1</v>
      </c>
      <c r="V171" s="5" t="s">
        <v>1</v>
      </c>
      <c r="W171" s="5" t="s">
        <v>1</v>
      </c>
      <c r="X171" s="4" t="s">
        <v>1</v>
      </c>
      <c r="Y171" s="4" t="s">
        <v>1</v>
      </c>
      <c r="Z171" s="3">
        <v>3</v>
      </c>
      <c r="AA171" s="3">
        <v>15</v>
      </c>
      <c r="AB171" s="3">
        <v>3</v>
      </c>
      <c r="AC171" s="3">
        <v>7</v>
      </c>
      <c r="AD171" s="3" t="s">
        <v>377</v>
      </c>
    </row>
    <row r="172" spans="1:30" x14ac:dyDescent="0.55000000000000004">
      <c r="A172" s="3" t="s">
        <v>376</v>
      </c>
      <c r="B172" s="3" t="s">
        <v>375</v>
      </c>
      <c r="C172" s="3" t="s">
        <v>374</v>
      </c>
      <c r="D172" s="3">
        <v>22.5</v>
      </c>
      <c r="E172" s="7">
        <v>0</v>
      </c>
      <c r="F172" s="7">
        <v>0</v>
      </c>
      <c r="G172" s="7">
        <v>0</v>
      </c>
      <c r="H172" s="7">
        <v>19368</v>
      </c>
      <c r="I172" s="6">
        <v>0</v>
      </c>
      <c r="J172" s="6">
        <v>181808</v>
      </c>
      <c r="K172" s="6">
        <v>61138</v>
      </c>
      <c r="L172" s="6">
        <v>28034</v>
      </c>
      <c r="M172" s="5">
        <v>0</v>
      </c>
      <c r="N172" s="5">
        <v>9761</v>
      </c>
      <c r="O172" s="5">
        <v>0</v>
      </c>
      <c r="P172" s="5">
        <v>81128</v>
      </c>
      <c r="Q172" s="4">
        <v>0</v>
      </c>
      <c r="R172" s="4">
        <v>0</v>
      </c>
      <c r="S172" s="4">
        <v>0</v>
      </c>
      <c r="T172" s="4">
        <v>94526</v>
      </c>
      <c r="U172" s="3">
        <v>1</v>
      </c>
      <c r="V172" s="5" t="s">
        <v>1</v>
      </c>
      <c r="W172" s="5" t="s">
        <v>1</v>
      </c>
      <c r="X172" s="4" t="s">
        <v>1</v>
      </c>
      <c r="Y172" s="4" t="s">
        <v>1</v>
      </c>
      <c r="Z172" s="3">
        <v>3</v>
      </c>
      <c r="AA172" s="3">
        <v>13</v>
      </c>
      <c r="AB172" s="3">
        <v>3</v>
      </c>
      <c r="AC172" s="3">
        <v>22</v>
      </c>
      <c r="AD172" s="3" t="s">
        <v>373</v>
      </c>
    </row>
    <row r="173" spans="1:30" x14ac:dyDescent="0.55000000000000004">
      <c r="A173" s="3" t="s">
        <v>372</v>
      </c>
      <c r="B173" s="3" t="s">
        <v>371</v>
      </c>
      <c r="C173" s="3" t="s">
        <v>370</v>
      </c>
      <c r="D173" s="3">
        <v>48.2</v>
      </c>
      <c r="E173" s="7">
        <v>0</v>
      </c>
      <c r="F173" s="7">
        <v>0</v>
      </c>
      <c r="G173" s="7">
        <v>0</v>
      </c>
      <c r="H173" s="7">
        <v>0</v>
      </c>
      <c r="I173" s="6">
        <v>0</v>
      </c>
      <c r="J173" s="6">
        <v>64554</v>
      </c>
      <c r="K173" s="6">
        <v>44089</v>
      </c>
      <c r="L173" s="6">
        <v>0</v>
      </c>
      <c r="M173" s="5">
        <v>0</v>
      </c>
      <c r="N173" s="5">
        <v>0</v>
      </c>
      <c r="O173" s="5">
        <v>32116</v>
      </c>
      <c r="P173" s="5">
        <v>83525</v>
      </c>
      <c r="Q173" s="4">
        <v>0</v>
      </c>
      <c r="R173" s="4">
        <v>0</v>
      </c>
      <c r="S173" s="4">
        <v>0</v>
      </c>
      <c r="T173" s="4">
        <v>84775</v>
      </c>
      <c r="U173" s="3">
        <v>1</v>
      </c>
      <c r="V173" s="5" t="s">
        <v>1</v>
      </c>
      <c r="W173" s="5" t="s">
        <v>1</v>
      </c>
      <c r="X173" s="4" t="s">
        <v>1</v>
      </c>
      <c r="Y173" s="4" t="s">
        <v>1</v>
      </c>
      <c r="Z173" s="3">
        <v>3</v>
      </c>
      <c r="AA173" s="3">
        <v>8</v>
      </c>
      <c r="AB173" s="3">
        <v>3</v>
      </c>
      <c r="AC173" s="3">
        <v>11</v>
      </c>
      <c r="AD173" s="3" t="s">
        <v>369</v>
      </c>
    </row>
    <row r="174" spans="1:30" x14ac:dyDescent="0.55000000000000004">
      <c r="A174" s="3" t="s">
        <v>368</v>
      </c>
      <c r="B174" s="3" t="s">
        <v>367</v>
      </c>
      <c r="C174" s="3" t="s">
        <v>366</v>
      </c>
      <c r="D174" s="3">
        <v>29.9</v>
      </c>
      <c r="E174" s="7">
        <v>0</v>
      </c>
      <c r="F174" s="7">
        <v>0</v>
      </c>
      <c r="G174" s="7">
        <v>0</v>
      </c>
      <c r="H174" s="7">
        <v>27522</v>
      </c>
      <c r="I174" s="6">
        <v>0</v>
      </c>
      <c r="J174" s="6">
        <v>171495</v>
      </c>
      <c r="K174" s="6">
        <v>29569</v>
      </c>
      <c r="L174" s="6">
        <v>59574</v>
      </c>
      <c r="M174" s="5">
        <v>0</v>
      </c>
      <c r="N174" s="5">
        <v>0</v>
      </c>
      <c r="O174" s="5">
        <v>0</v>
      </c>
      <c r="P174" s="5">
        <v>18888</v>
      </c>
      <c r="Q174" s="4">
        <v>0</v>
      </c>
      <c r="R174" s="4">
        <v>0</v>
      </c>
      <c r="S174" s="4">
        <v>0</v>
      </c>
      <c r="T174" s="4">
        <v>66517</v>
      </c>
      <c r="U174" s="3">
        <v>1</v>
      </c>
      <c r="V174" s="5" t="s">
        <v>1</v>
      </c>
      <c r="W174" s="5" t="s">
        <v>1</v>
      </c>
      <c r="X174" s="4" t="s">
        <v>1</v>
      </c>
      <c r="Y174" s="4" t="s">
        <v>1</v>
      </c>
      <c r="Z174" s="3">
        <v>3</v>
      </c>
      <c r="AA174" s="3">
        <v>11</v>
      </c>
      <c r="AB174" s="3">
        <v>3</v>
      </c>
      <c r="AC174" s="3">
        <v>14</v>
      </c>
      <c r="AD174" s="3" t="s">
        <v>365</v>
      </c>
    </row>
    <row r="175" spans="1:30" x14ac:dyDescent="0.55000000000000004">
      <c r="A175" s="3" t="s">
        <v>364</v>
      </c>
      <c r="B175" s="3" t="s">
        <v>363</v>
      </c>
      <c r="C175" s="3" t="s">
        <v>362</v>
      </c>
      <c r="D175" s="3">
        <v>57.2</v>
      </c>
      <c r="E175" s="7">
        <v>0</v>
      </c>
      <c r="F175" s="7">
        <v>0</v>
      </c>
      <c r="G175" s="7">
        <v>0</v>
      </c>
      <c r="H175" s="7">
        <v>0</v>
      </c>
      <c r="I175" s="6">
        <v>0</v>
      </c>
      <c r="J175" s="6">
        <v>0</v>
      </c>
      <c r="K175" s="6">
        <v>26929</v>
      </c>
      <c r="L175" s="6">
        <v>173814</v>
      </c>
      <c r="M175" s="5">
        <v>0</v>
      </c>
      <c r="N175" s="5">
        <v>0</v>
      </c>
      <c r="O175" s="5">
        <v>0</v>
      </c>
      <c r="P175" s="5">
        <v>21268</v>
      </c>
      <c r="Q175" s="4">
        <v>0</v>
      </c>
      <c r="R175" s="4">
        <v>0</v>
      </c>
      <c r="S175" s="4">
        <v>0</v>
      </c>
      <c r="T175" s="4">
        <v>55023</v>
      </c>
      <c r="U175" s="3">
        <v>1</v>
      </c>
      <c r="V175" s="5" t="s">
        <v>1</v>
      </c>
      <c r="W175" s="5" t="s">
        <v>1</v>
      </c>
      <c r="X175" s="4" t="s">
        <v>1</v>
      </c>
      <c r="Y175" s="4" t="s">
        <v>1</v>
      </c>
      <c r="Z175" s="3">
        <v>3</v>
      </c>
      <c r="AA175" s="3">
        <v>9</v>
      </c>
      <c r="AB175" s="3">
        <v>3</v>
      </c>
      <c r="AC175" s="3">
        <v>9</v>
      </c>
      <c r="AD175" s="3" t="s">
        <v>361</v>
      </c>
    </row>
    <row r="176" spans="1:30" x14ac:dyDescent="0.55000000000000004">
      <c r="A176" s="3" t="s">
        <v>360</v>
      </c>
      <c r="B176" s="3" t="s">
        <v>359</v>
      </c>
      <c r="C176" s="3" t="s">
        <v>358</v>
      </c>
      <c r="D176" s="3">
        <v>26.9</v>
      </c>
      <c r="E176" s="7">
        <v>0</v>
      </c>
      <c r="F176" s="7">
        <v>0</v>
      </c>
      <c r="G176" s="7">
        <v>0</v>
      </c>
      <c r="H176" s="7">
        <v>0</v>
      </c>
      <c r="I176" s="6">
        <v>0</v>
      </c>
      <c r="J176" s="6">
        <v>99102</v>
      </c>
      <c r="K176" s="6">
        <v>0</v>
      </c>
      <c r="L176" s="6">
        <v>43710</v>
      </c>
      <c r="M176" s="5">
        <v>0</v>
      </c>
      <c r="N176" s="5">
        <v>0</v>
      </c>
      <c r="O176" s="5">
        <v>0</v>
      </c>
      <c r="P176" s="5">
        <v>26378</v>
      </c>
      <c r="Q176" s="4">
        <v>0</v>
      </c>
      <c r="R176" s="4">
        <v>0</v>
      </c>
      <c r="S176" s="4">
        <v>0</v>
      </c>
      <c r="T176" s="4">
        <v>40660</v>
      </c>
      <c r="U176" s="3">
        <v>1</v>
      </c>
      <c r="V176" s="5" t="s">
        <v>1</v>
      </c>
      <c r="W176" s="5" t="s">
        <v>1</v>
      </c>
      <c r="X176" s="4" t="s">
        <v>1</v>
      </c>
      <c r="Y176" s="4" t="s">
        <v>1</v>
      </c>
      <c r="Z176" s="3">
        <v>3</v>
      </c>
      <c r="AA176" s="3">
        <v>7</v>
      </c>
      <c r="AB176" s="3">
        <v>3</v>
      </c>
      <c r="AC176" s="3">
        <v>21</v>
      </c>
      <c r="AD176" s="3" t="s">
        <v>357</v>
      </c>
    </row>
    <row r="177" spans="1:30" x14ac:dyDescent="0.55000000000000004">
      <c r="A177" s="3" t="s">
        <v>356</v>
      </c>
      <c r="B177" s="3" t="s">
        <v>355</v>
      </c>
      <c r="C177" s="3" t="s">
        <v>354</v>
      </c>
      <c r="D177" s="3">
        <v>30.6</v>
      </c>
      <c r="E177" s="7">
        <v>0</v>
      </c>
      <c r="F177" s="7">
        <v>31048</v>
      </c>
      <c r="G177" s="7">
        <v>104879</v>
      </c>
      <c r="H177" s="7">
        <v>161851</v>
      </c>
      <c r="I177" s="6">
        <v>14983</v>
      </c>
      <c r="J177" s="6">
        <v>328493</v>
      </c>
      <c r="K177" s="6">
        <v>147212</v>
      </c>
      <c r="L177" s="6">
        <v>107468</v>
      </c>
      <c r="M177" s="5">
        <v>54877</v>
      </c>
      <c r="N177" s="5">
        <v>0</v>
      </c>
      <c r="O177" s="5">
        <v>53506</v>
      </c>
      <c r="P177" s="5">
        <v>39804</v>
      </c>
      <c r="Q177" s="4">
        <v>0</v>
      </c>
      <c r="R177" s="4">
        <v>0</v>
      </c>
      <c r="S177" s="4">
        <v>0</v>
      </c>
      <c r="T177" s="4">
        <v>39218</v>
      </c>
      <c r="U177" s="3">
        <v>1</v>
      </c>
      <c r="V177" s="5" t="s">
        <v>1</v>
      </c>
      <c r="W177" s="5" t="s">
        <v>1</v>
      </c>
      <c r="X177" s="4" t="s">
        <v>1</v>
      </c>
      <c r="Y177" s="4" t="s">
        <v>1</v>
      </c>
      <c r="Z177" s="3">
        <v>3</v>
      </c>
      <c r="AA177" s="3">
        <v>23</v>
      </c>
      <c r="AB177" s="3">
        <v>3</v>
      </c>
      <c r="AC177" s="3">
        <v>14</v>
      </c>
      <c r="AD177" s="3" t="s">
        <v>353</v>
      </c>
    </row>
    <row r="178" spans="1:30" x14ac:dyDescent="0.55000000000000004">
      <c r="A178" s="3" t="s">
        <v>352</v>
      </c>
      <c r="B178" s="3" t="s">
        <v>351</v>
      </c>
      <c r="C178" s="3" t="s">
        <v>350</v>
      </c>
      <c r="D178" s="3">
        <v>84.1</v>
      </c>
      <c r="E178" s="7">
        <v>0</v>
      </c>
      <c r="F178" s="7">
        <v>0</v>
      </c>
      <c r="G178" s="7">
        <v>0</v>
      </c>
      <c r="H178" s="7">
        <v>0</v>
      </c>
      <c r="I178" s="6">
        <v>0</v>
      </c>
      <c r="J178" s="6">
        <v>0</v>
      </c>
      <c r="K178" s="6">
        <v>0</v>
      </c>
      <c r="L178" s="6">
        <v>113502</v>
      </c>
      <c r="M178" s="5">
        <v>0</v>
      </c>
      <c r="N178" s="5">
        <v>0</v>
      </c>
      <c r="O178" s="5">
        <v>0</v>
      </c>
      <c r="P178" s="5">
        <v>18481</v>
      </c>
      <c r="Q178" s="4">
        <v>0</v>
      </c>
      <c r="R178" s="4">
        <v>0</v>
      </c>
      <c r="S178" s="4">
        <v>0</v>
      </c>
      <c r="T178" s="4">
        <v>37097</v>
      </c>
      <c r="U178" s="3">
        <v>1</v>
      </c>
      <c r="V178" s="5" t="s">
        <v>1</v>
      </c>
      <c r="W178" s="5" t="s">
        <v>1</v>
      </c>
      <c r="X178" s="4" t="s">
        <v>1</v>
      </c>
      <c r="Y178" s="4" t="s">
        <v>1</v>
      </c>
      <c r="Z178" s="3">
        <v>3</v>
      </c>
      <c r="AA178" s="3">
        <v>7</v>
      </c>
      <c r="AB178" s="3">
        <v>3</v>
      </c>
      <c r="AC178" s="3">
        <v>5</v>
      </c>
      <c r="AD178" s="3" t="s">
        <v>349</v>
      </c>
    </row>
    <row r="179" spans="1:30" x14ac:dyDescent="0.55000000000000004">
      <c r="A179" s="3" t="s">
        <v>348</v>
      </c>
      <c r="B179" s="3" t="s">
        <v>347</v>
      </c>
      <c r="C179" s="3" t="s">
        <v>346</v>
      </c>
      <c r="D179" s="3">
        <v>15</v>
      </c>
      <c r="E179" s="7">
        <v>0</v>
      </c>
      <c r="F179" s="7">
        <v>0</v>
      </c>
      <c r="G179" s="7">
        <v>0</v>
      </c>
      <c r="H179" s="7">
        <v>0</v>
      </c>
      <c r="I179" s="6">
        <v>0</v>
      </c>
      <c r="J179" s="6">
        <v>127900</v>
      </c>
      <c r="K179" s="6">
        <v>0</v>
      </c>
      <c r="L179" s="6">
        <v>41791</v>
      </c>
      <c r="M179" s="5">
        <v>23441</v>
      </c>
      <c r="N179" s="5">
        <v>0</v>
      </c>
      <c r="O179" s="5">
        <v>0</v>
      </c>
      <c r="P179" s="5">
        <v>49964</v>
      </c>
      <c r="Q179" s="4">
        <v>0</v>
      </c>
      <c r="R179" s="4">
        <v>0</v>
      </c>
      <c r="S179" s="4">
        <v>0</v>
      </c>
      <c r="T179" s="4">
        <v>36634</v>
      </c>
      <c r="U179" s="3">
        <v>1</v>
      </c>
      <c r="V179" s="5" t="s">
        <v>1</v>
      </c>
      <c r="W179" s="5" t="s">
        <v>1</v>
      </c>
      <c r="X179" s="4" t="s">
        <v>1</v>
      </c>
      <c r="Y179" s="4" t="s">
        <v>1</v>
      </c>
      <c r="Z179" s="3">
        <v>3</v>
      </c>
      <c r="AA179" s="3">
        <v>13</v>
      </c>
      <c r="AB179" s="3">
        <v>3</v>
      </c>
      <c r="AC179" s="3">
        <v>37</v>
      </c>
      <c r="AD179" s="3" t="s">
        <v>345</v>
      </c>
    </row>
    <row r="180" spans="1:30" x14ac:dyDescent="0.55000000000000004">
      <c r="A180" s="3" t="s">
        <v>344</v>
      </c>
      <c r="B180" s="3" t="s">
        <v>343</v>
      </c>
      <c r="C180" s="3" t="s">
        <v>342</v>
      </c>
      <c r="D180" s="3">
        <v>28.1</v>
      </c>
      <c r="E180" s="7">
        <v>17461</v>
      </c>
      <c r="F180" s="7">
        <v>0</v>
      </c>
      <c r="G180" s="7">
        <v>62673</v>
      </c>
      <c r="H180" s="7">
        <v>106890</v>
      </c>
      <c r="I180" s="6">
        <v>0</v>
      </c>
      <c r="J180" s="6">
        <v>195342</v>
      </c>
      <c r="K180" s="6">
        <v>245863</v>
      </c>
      <c r="L180" s="6">
        <v>170764</v>
      </c>
      <c r="M180" s="5">
        <v>0</v>
      </c>
      <c r="N180" s="5">
        <v>0</v>
      </c>
      <c r="O180" s="5">
        <v>42840</v>
      </c>
      <c r="P180" s="5">
        <v>0</v>
      </c>
      <c r="Q180" s="4">
        <v>0</v>
      </c>
      <c r="R180" s="4">
        <v>0</v>
      </c>
      <c r="S180" s="4">
        <v>0</v>
      </c>
      <c r="T180" s="4">
        <v>30829</v>
      </c>
      <c r="U180" s="3">
        <v>1</v>
      </c>
      <c r="V180" s="5" t="s">
        <v>1</v>
      </c>
      <c r="W180" s="5" t="s">
        <v>1</v>
      </c>
      <c r="X180" s="4" t="s">
        <v>1</v>
      </c>
      <c r="Y180" s="4" t="s">
        <v>1</v>
      </c>
      <c r="Z180" s="3">
        <v>3</v>
      </c>
      <c r="AA180" s="3">
        <v>15</v>
      </c>
      <c r="AB180" s="3">
        <v>3</v>
      </c>
      <c r="AC180" s="3">
        <v>13</v>
      </c>
      <c r="AD180" s="3" t="s">
        <v>341</v>
      </c>
    </row>
    <row r="181" spans="1:30" x14ac:dyDescent="0.55000000000000004">
      <c r="A181" s="3" t="s">
        <v>340</v>
      </c>
      <c r="B181" s="3" t="s">
        <v>339</v>
      </c>
      <c r="C181" s="3" t="s">
        <v>338</v>
      </c>
      <c r="D181" s="3">
        <v>24.5</v>
      </c>
      <c r="E181" s="7">
        <v>0</v>
      </c>
      <c r="F181" s="7">
        <v>10850</v>
      </c>
      <c r="G181" s="7">
        <v>57229</v>
      </c>
      <c r="H181" s="7">
        <v>206082</v>
      </c>
      <c r="I181" s="6">
        <v>0</v>
      </c>
      <c r="J181" s="6">
        <v>263887</v>
      </c>
      <c r="K181" s="6">
        <v>103315</v>
      </c>
      <c r="L181" s="6">
        <v>146496</v>
      </c>
      <c r="M181" s="5">
        <v>13594</v>
      </c>
      <c r="N181" s="5">
        <v>15742</v>
      </c>
      <c r="O181" s="5">
        <v>0</v>
      </c>
      <c r="P181" s="5">
        <v>153263</v>
      </c>
      <c r="Q181" s="4">
        <v>0</v>
      </c>
      <c r="R181" s="4">
        <v>0</v>
      </c>
      <c r="S181" s="4">
        <v>0</v>
      </c>
      <c r="T181" s="4">
        <v>28863</v>
      </c>
      <c r="U181" s="3">
        <v>1</v>
      </c>
      <c r="V181" s="5" t="s">
        <v>1</v>
      </c>
      <c r="W181" s="5" t="s">
        <v>1</v>
      </c>
      <c r="X181" s="4" t="s">
        <v>1</v>
      </c>
      <c r="Y181" s="4" t="s">
        <v>1</v>
      </c>
      <c r="Z181" s="3">
        <v>3</v>
      </c>
      <c r="AA181" s="3">
        <v>19</v>
      </c>
      <c r="AB181" s="3">
        <v>3</v>
      </c>
      <c r="AC181" s="3">
        <v>21</v>
      </c>
      <c r="AD181" s="3" t="s">
        <v>337</v>
      </c>
    </row>
    <row r="182" spans="1:30" x14ac:dyDescent="0.55000000000000004">
      <c r="A182" s="3" t="s">
        <v>336</v>
      </c>
      <c r="B182" s="3" t="s">
        <v>335</v>
      </c>
      <c r="C182" s="3" t="s">
        <v>334</v>
      </c>
      <c r="D182" s="3">
        <v>51.2</v>
      </c>
      <c r="E182" s="7">
        <v>0</v>
      </c>
      <c r="F182" s="7">
        <v>0</v>
      </c>
      <c r="G182" s="7">
        <v>0</v>
      </c>
      <c r="H182" s="7">
        <v>32207</v>
      </c>
      <c r="I182" s="6">
        <v>0</v>
      </c>
      <c r="J182" s="6">
        <v>48392</v>
      </c>
      <c r="K182" s="6">
        <v>30816</v>
      </c>
      <c r="L182" s="6">
        <v>130129</v>
      </c>
      <c r="M182" s="5">
        <v>21879</v>
      </c>
      <c r="N182" s="5">
        <v>0</v>
      </c>
      <c r="O182" s="5">
        <v>0</v>
      </c>
      <c r="P182" s="5">
        <v>0</v>
      </c>
      <c r="Q182" s="4">
        <v>0</v>
      </c>
      <c r="R182" s="4">
        <v>0</v>
      </c>
      <c r="S182" s="4">
        <v>0</v>
      </c>
      <c r="T182" s="4">
        <v>26861</v>
      </c>
      <c r="U182" s="3">
        <v>1</v>
      </c>
      <c r="V182" s="5" t="s">
        <v>1</v>
      </c>
      <c r="W182" s="5" t="s">
        <v>1</v>
      </c>
      <c r="X182" s="4" t="s">
        <v>1</v>
      </c>
      <c r="Y182" s="4" t="s">
        <v>1</v>
      </c>
      <c r="Z182" s="3">
        <v>3</v>
      </c>
      <c r="AA182" s="3">
        <v>8</v>
      </c>
      <c r="AB182" s="3">
        <v>3</v>
      </c>
      <c r="AC182" s="3">
        <v>11</v>
      </c>
      <c r="AD182" s="3" t="s">
        <v>333</v>
      </c>
    </row>
    <row r="183" spans="1:30" x14ac:dyDescent="0.55000000000000004">
      <c r="A183" s="3" t="s">
        <v>332</v>
      </c>
      <c r="B183" s="3" t="s">
        <v>331</v>
      </c>
      <c r="C183" s="3" t="s">
        <v>330</v>
      </c>
      <c r="D183" s="3">
        <v>55.2</v>
      </c>
      <c r="E183" s="7">
        <v>0</v>
      </c>
      <c r="F183" s="7">
        <v>0</v>
      </c>
      <c r="G183" s="7">
        <v>0</v>
      </c>
      <c r="H183" s="7">
        <v>0</v>
      </c>
      <c r="I183" s="6">
        <v>0</v>
      </c>
      <c r="J183" s="6">
        <v>74501</v>
      </c>
      <c r="K183" s="6">
        <v>62582</v>
      </c>
      <c r="L183" s="6">
        <v>83417</v>
      </c>
      <c r="M183" s="5">
        <v>0</v>
      </c>
      <c r="N183" s="5">
        <v>0</v>
      </c>
      <c r="O183" s="5">
        <v>0</v>
      </c>
      <c r="P183" s="5">
        <v>0</v>
      </c>
      <c r="Q183" s="4">
        <v>0</v>
      </c>
      <c r="R183" s="4">
        <v>0</v>
      </c>
      <c r="S183" s="4">
        <v>0</v>
      </c>
      <c r="T183" s="4">
        <v>25755</v>
      </c>
      <c r="U183" s="3">
        <v>1</v>
      </c>
      <c r="V183" s="5" t="s">
        <v>1</v>
      </c>
      <c r="W183" s="5" t="s">
        <v>1</v>
      </c>
      <c r="X183" s="4" t="s">
        <v>1</v>
      </c>
      <c r="Y183" s="4" t="s">
        <v>1</v>
      </c>
      <c r="Z183" s="3">
        <v>3</v>
      </c>
      <c r="AA183" s="3">
        <v>10</v>
      </c>
      <c r="AB183" s="3">
        <v>3</v>
      </c>
      <c r="AC183" s="3">
        <v>7</v>
      </c>
      <c r="AD183" s="3" t="s">
        <v>329</v>
      </c>
    </row>
    <row r="184" spans="1:30" x14ac:dyDescent="0.55000000000000004">
      <c r="A184" s="3" t="s">
        <v>328</v>
      </c>
      <c r="B184" s="3" t="s">
        <v>327</v>
      </c>
      <c r="C184" s="3" t="s">
        <v>326</v>
      </c>
      <c r="D184" s="3">
        <v>89.8</v>
      </c>
      <c r="E184" s="7">
        <v>0</v>
      </c>
      <c r="F184" s="7">
        <v>36840</v>
      </c>
      <c r="G184" s="7">
        <v>0</v>
      </c>
      <c r="H184" s="7">
        <v>0</v>
      </c>
      <c r="I184" s="6">
        <v>0</v>
      </c>
      <c r="J184" s="6">
        <v>0</v>
      </c>
      <c r="K184" s="6">
        <v>0</v>
      </c>
      <c r="L184" s="6">
        <v>84719</v>
      </c>
      <c r="M184" s="5">
        <v>26555</v>
      </c>
      <c r="N184" s="5">
        <v>0</v>
      </c>
      <c r="O184" s="5">
        <v>68265</v>
      </c>
      <c r="P184" s="5">
        <v>58125</v>
      </c>
      <c r="Q184" s="4">
        <v>0</v>
      </c>
      <c r="R184" s="4">
        <v>0</v>
      </c>
      <c r="S184" s="4">
        <v>0</v>
      </c>
      <c r="T184" s="4">
        <v>16648</v>
      </c>
      <c r="U184" s="3">
        <v>1</v>
      </c>
      <c r="V184" s="5" t="s">
        <v>1</v>
      </c>
      <c r="W184" s="5" t="s">
        <v>1</v>
      </c>
      <c r="X184" s="4" t="s">
        <v>1</v>
      </c>
      <c r="Y184" s="4" t="s">
        <v>1</v>
      </c>
      <c r="Z184" s="3">
        <v>3</v>
      </c>
      <c r="AA184" s="3">
        <v>10</v>
      </c>
      <c r="AB184" s="3">
        <v>3</v>
      </c>
      <c r="AC184" s="3">
        <v>6</v>
      </c>
      <c r="AD184" s="3" t="s">
        <v>325</v>
      </c>
    </row>
    <row r="185" spans="1:30" x14ac:dyDescent="0.55000000000000004">
      <c r="A185" s="3" t="s">
        <v>324</v>
      </c>
      <c r="B185" s="3" t="s">
        <v>323</v>
      </c>
      <c r="C185" s="3" t="s">
        <v>322</v>
      </c>
      <c r="D185" s="3">
        <v>44.3</v>
      </c>
      <c r="E185" s="7">
        <v>0</v>
      </c>
      <c r="F185" s="7">
        <v>0</v>
      </c>
      <c r="G185" s="7">
        <v>0</v>
      </c>
      <c r="H185" s="7">
        <v>0</v>
      </c>
      <c r="I185" s="6">
        <v>0</v>
      </c>
      <c r="J185" s="6">
        <v>0</v>
      </c>
      <c r="K185" s="6">
        <v>0</v>
      </c>
      <c r="L185" s="6">
        <v>0</v>
      </c>
      <c r="M185" s="5">
        <v>0</v>
      </c>
      <c r="N185" s="5">
        <v>0</v>
      </c>
      <c r="O185" s="5">
        <v>0</v>
      </c>
      <c r="P185" s="5">
        <v>216738</v>
      </c>
      <c r="Q185" s="4">
        <v>0</v>
      </c>
      <c r="R185" s="4">
        <v>0</v>
      </c>
      <c r="S185" s="4">
        <v>0</v>
      </c>
      <c r="T185" s="4">
        <v>227934</v>
      </c>
      <c r="U185" s="3">
        <v>1</v>
      </c>
      <c r="V185" s="5" t="s">
        <v>1</v>
      </c>
      <c r="W185" s="5" t="s">
        <v>1</v>
      </c>
      <c r="X185" s="4" t="s">
        <v>1</v>
      </c>
      <c r="Y185" s="4" t="s">
        <v>1</v>
      </c>
      <c r="Z185" s="3">
        <v>2</v>
      </c>
      <c r="AA185" s="3">
        <v>5</v>
      </c>
      <c r="AB185" s="3">
        <v>2</v>
      </c>
      <c r="AC185" s="3">
        <v>8</v>
      </c>
      <c r="AD185" s="3" t="s">
        <v>321</v>
      </c>
    </row>
    <row r="186" spans="1:30" x14ac:dyDescent="0.55000000000000004">
      <c r="A186" s="3" t="s">
        <v>320</v>
      </c>
      <c r="B186" s="3" t="s">
        <v>319</v>
      </c>
      <c r="C186" s="3" t="s">
        <v>318</v>
      </c>
      <c r="D186" s="3">
        <v>24.3</v>
      </c>
      <c r="E186" s="7">
        <v>0</v>
      </c>
      <c r="F186" s="7">
        <v>0</v>
      </c>
      <c r="G186" s="7">
        <v>0</v>
      </c>
      <c r="H186" s="7">
        <v>0</v>
      </c>
      <c r="I186" s="6">
        <v>0</v>
      </c>
      <c r="J186" s="6">
        <v>0</v>
      </c>
      <c r="K186" s="6">
        <v>0</v>
      </c>
      <c r="L186" s="6">
        <v>75587</v>
      </c>
      <c r="M186" s="5">
        <v>0</v>
      </c>
      <c r="N186" s="5">
        <v>0</v>
      </c>
      <c r="O186" s="5">
        <v>0</v>
      </c>
      <c r="P186" s="5">
        <v>261198</v>
      </c>
      <c r="Q186" s="4">
        <v>0</v>
      </c>
      <c r="R186" s="4">
        <v>0</v>
      </c>
      <c r="S186" s="4">
        <v>0</v>
      </c>
      <c r="T186" s="4">
        <v>226065</v>
      </c>
      <c r="U186" s="3">
        <v>1</v>
      </c>
      <c r="V186" s="5" t="s">
        <v>1</v>
      </c>
      <c r="W186" s="5" t="s">
        <v>1</v>
      </c>
      <c r="X186" s="4" t="s">
        <v>1</v>
      </c>
      <c r="Y186" s="4" t="s">
        <v>1</v>
      </c>
      <c r="Z186" s="3">
        <v>2</v>
      </c>
      <c r="AA186" s="3">
        <v>8</v>
      </c>
      <c r="AB186" s="3">
        <v>2</v>
      </c>
      <c r="AC186" s="3">
        <v>14</v>
      </c>
      <c r="AD186" s="3" t="s">
        <v>317</v>
      </c>
    </row>
    <row r="187" spans="1:30" x14ac:dyDescent="0.55000000000000004">
      <c r="A187" s="3" t="s">
        <v>316</v>
      </c>
      <c r="B187" s="3" t="s">
        <v>315</v>
      </c>
      <c r="C187" s="3" t="s">
        <v>314</v>
      </c>
      <c r="D187" s="3">
        <v>102.6</v>
      </c>
      <c r="E187" s="7">
        <v>0</v>
      </c>
      <c r="F187" s="7">
        <v>0</v>
      </c>
      <c r="G187" s="7">
        <v>0</v>
      </c>
      <c r="H187" s="7">
        <v>33083</v>
      </c>
      <c r="I187" s="6">
        <v>0</v>
      </c>
      <c r="J187" s="6">
        <v>0</v>
      </c>
      <c r="K187" s="6">
        <v>0</v>
      </c>
      <c r="L187" s="6">
        <v>0</v>
      </c>
      <c r="M187" s="5">
        <v>0</v>
      </c>
      <c r="N187" s="5">
        <v>0</v>
      </c>
      <c r="O187" s="5">
        <v>31704</v>
      </c>
      <c r="P187" s="5">
        <v>222247</v>
      </c>
      <c r="Q187" s="4">
        <v>0</v>
      </c>
      <c r="R187" s="4">
        <v>0</v>
      </c>
      <c r="S187" s="4">
        <v>0</v>
      </c>
      <c r="T187" s="4">
        <v>205966</v>
      </c>
      <c r="U187" s="3">
        <v>1</v>
      </c>
      <c r="V187" s="5" t="s">
        <v>1</v>
      </c>
      <c r="W187" s="5" t="s">
        <v>1</v>
      </c>
      <c r="X187" s="4" t="s">
        <v>1</v>
      </c>
      <c r="Y187" s="4" t="s">
        <v>1</v>
      </c>
      <c r="Z187" s="3">
        <v>2</v>
      </c>
      <c r="AA187" s="3">
        <v>6</v>
      </c>
      <c r="AB187" s="3">
        <v>2</v>
      </c>
      <c r="AC187" s="3">
        <v>2</v>
      </c>
      <c r="AD187" s="3" t="s">
        <v>313</v>
      </c>
    </row>
    <row r="188" spans="1:30" x14ac:dyDescent="0.55000000000000004">
      <c r="A188" s="3" t="s">
        <v>312</v>
      </c>
      <c r="B188" s="3" t="s">
        <v>311</v>
      </c>
      <c r="C188" s="3" t="s">
        <v>310</v>
      </c>
      <c r="D188" s="3">
        <v>126.5</v>
      </c>
      <c r="E188" s="7">
        <v>0</v>
      </c>
      <c r="F188" s="7">
        <v>0</v>
      </c>
      <c r="G188" s="7">
        <v>0</v>
      </c>
      <c r="H188" s="7">
        <v>0</v>
      </c>
      <c r="I188" s="6">
        <v>0</v>
      </c>
      <c r="J188" s="6">
        <v>0</v>
      </c>
      <c r="K188" s="6">
        <v>0</v>
      </c>
      <c r="L188" s="6">
        <v>69566</v>
      </c>
      <c r="M188" s="5">
        <v>0</v>
      </c>
      <c r="N188" s="5">
        <v>0</v>
      </c>
      <c r="O188" s="5">
        <v>0</v>
      </c>
      <c r="P188" s="5">
        <v>201348</v>
      </c>
      <c r="Q188" s="4">
        <v>0</v>
      </c>
      <c r="R188" s="4">
        <v>0</v>
      </c>
      <c r="S188" s="4">
        <v>0</v>
      </c>
      <c r="T188" s="4">
        <v>178929</v>
      </c>
      <c r="U188" s="3">
        <v>1</v>
      </c>
      <c r="V188" s="5" t="s">
        <v>1</v>
      </c>
      <c r="W188" s="5" t="s">
        <v>1</v>
      </c>
      <c r="X188" s="4" t="s">
        <v>1</v>
      </c>
      <c r="Y188" s="4" t="s">
        <v>1</v>
      </c>
      <c r="Z188" s="3">
        <v>2</v>
      </c>
      <c r="AA188" s="3">
        <v>4</v>
      </c>
      <c r="AB188" s="3">
        <v>2</v>
      </c>
      <c r="AC188" s="3">
        <v>2</v>
      </c>
      <c r="AD188" s="3" t="s">
        <v>309</v>
      </c>
    </row>
    <row r="189" spans="1:30" x14ac:dyDescent="0.55000000000000004">
      <c r="A189" s="3" t="s">
        <v>308</v>
      </c>
      <c r="B189" s="3" t="s">
        <v>307</v>
      </c>
      <c r="C189" s="3" t="s">
        <v>306</v>
      </c>
      <c r="D189" s="3">
        <v>37.4</v>
      </c>
      <c r="E189" s="7">
        <v>0</v>
      </c>
      <c r="F189" s="7">
        <v>0</v>
      </c>
      <c r="G189" s="7">
        <v>20409</v>
      </c>
      <c r="H189" s="7">
        <v>0</v>
      </c>
      <c r="I189" s="6">
        <v>0</v>
      </c>
      <c r="J189" s="6">
        <v>0</v>
      </c>
      <c r="K189" s="6">
        <v>22105</v>
      </c>
      <c r="L189" s="6">
        <v>233818</v>
      </c>
      <c r="M189" s="5">
        <v>0</v>
      </c>
      <c r="N189" s="5">
        <v>32890</v>
      </c>
      <c r="O189" s="5">
        <v>250993</v>
      </c>
      <c r="P189" s="5">
        <v>253362</v>
      </c>
      <c r="Q189" s="4">
        <v>0</v>
      </c>
      <c r="R189" s="4">
        <v>0</v>
      </c>
      <c r="S189" s="4">
        <v>0</v>
      </c>
      <c r="T189" s="4">
        <v>121378</v>
      </c>
      <c r="U189" s="3">
        <v>1</v>
      </c>
      <c r="V189" s="5" t="s">
        <v>1</v>
      </c>
      <c r="W189" s="5" t="s">
        <v>1</v>
      </c>
      <c r="X189" s="4" t="s">
        <v>1</v>
      </c>
      <c r="Y189" s="4" t="s">
        <v>1</v>
      </c>
      <c r="Z189" s="3">
        <v>2</v>
      </c>
      <c r="AA189" s="3">
        <v>13</v>
      </c>
      <c r="AB189" s="3">
        <v>2</v>
      </c>
      <c r="AC189" s="3">
        <v>8</v>
      </c>
      <c r="AD189" s="3" t="s">
        <v>305</v>
      </c>
    </row>
    <row r="190" spans="1:30" x14ac:dyDescent="0.55000000000000004">
      <c r="A190" s="3" t="s">
        <v>304</v>
      </c>
      <c r="B190" s="3" t="s">
        <v>303</v>
      </c>
      <c r="C190" s="3" t="s">
        <v>302</v>
      </c>
      <c r="D190" s="3">
        <v>15.3</v>
      </c>
      <c r="E190" s="7">
        <v>0</v>
      </c>
      <c r="F190" s="7">
        <v>0</v>
      </c>
      <c r="G190" s="7">
        <v>0</v>
      </c>
      <c r="H190" s="7">
        <v>28485</v>
      </c>
      <c r="I190" s="6">
        <v>0</v>
      </c>
      <c r="J190" s="6">
        <v>189652</v>
      </c>
      <c r="K190" s="6">
        <v>0</v>
      </c>
      <c r="L190" s="6">
        <v>42818</v>
      </c>
      <c r="M190" s="5">
        <v>100645</v>
      </c>
      <c r="N190" s="5">
        <v>0</v>
      </c>
      <c r="O190" s="5">
        <v>0</v>
      </c>
      <c r="P190" s="5">
        <v>98100</v>
      </c>
      <c r="Q190" s="4">
        <v>0</v>
      </c>
      <c r="R190" s="4">
        <v>0</v>
      </c>
      <c r="S190" s="4">
        <v>0</v>
      </c>
      <c r="T190" s="4">
        <v>120486</v>
      </c>
      <c r="U190" s="3">
        <v>1</v>
      </c>
      <c r="V190" s="5" t="s">
        <v>1</v>
      </c>
      <c r="W190" s="5" t="s">
        <v>1</v>
      </c>
      <c r="X190" s="4" t="s">
        <v>1</v>
      </c>
      <c r="Y190" s="4" t="s">
        <v>1</v>
      </c>
      <c r="Z190" s="3">
        <v>2</v>
      </c>
      <c r="AA190" s="3">
        <v>11</v>
      </c>
      <c r="AB190" s="3">
        <v>2</v>
      </c>
      <c r="AC190" s="3">
        <v>20</v>
      </c>
      <c r="AD190" s="3" t="s">
        <v>301</v>
      </c>
    </row>
    <row r="191" spans="1:30" x14ac:dyDescent="0.55000000000000004">
      <c r="A191" s="3" t="s">
        <v>300</v>
      </c>
      <c r="B191" s="3" t="s">
        <v>299</v>
      </c>
      <c r="C191" s="3" t="s">
        <v>298</v>
      </c>
      <c r="D191" s="3">
        <v>159.9</v>
      </c>
      <c r="E191" s="7">
        <v>0</v>
      </c>
      <c r="F191" s="7">
        <v>0</v>
      </c>
      <c r="G191" s="7">
        <v>0</v>
      </c>
      <c r="H191" s="7">
        <v>0</v>
      </c>
      <c r="I191" s="6">
        <v>0</v>
      </c>
      <c r="J191" s="6">
        <v>0</v>
      </c>
      <c r="K191" s="6">
        <v>0</v>
      </c>
      <c r="L191" s="6">
        <v>15872</v>
      </c>
      <c r="M191" s="5">
        <v>0</v>
      </c>
      <c r="N191" s="5">
        <v>0</v>
      </c>
      <c r="O191" s="5">
        <v>0</v>
      </c>
      <c r="P191" s="5">
        <v>115332</v>
      </c>
      <c r="Q191" s="4">
        <v>0</v>
      </c>
      <c r="R191" s="4">
        <v>0</v>
      </c>
      <c r="S191" s="4">
        <v>0</v>
      </c>
      <c r="T191" s="4">
        <v>88112</v>
      </c>
      <c r="U191" s="3">
        <v>1</v>
      </c>
      <c r="V191" s="5" t="s">
        <v>1</v>
      </c>
      <c r="W191" s="5" t="s">
        <v>1</v>
      </c>
      <c r="X191" s="4" t="s">
        <v>1</v>
      </c>
      <c r="Y191" s="4" t="s">
        <v>1</v>
      </c>
      <c r="Z191" s="3">
        <v>2</v>
      </c>
      <c r="AA191" s="3">
        <v>5</v>
      </c>
      <c r="AB191" s="3">
        <v>2</v>
      </c>
      <c r="AC191" s="3">
        <v>2</v>
      </c>
      <c r="AD191" s="3" t="s">
        <v>297</v>
      </c>
    </row>
    <row r="192" spans="1:30" x14ac:dyDescent="0.55000000000000004">
      <c r="A192" s="3" t="s">
        <v>296</v>
      </c>
      <c r="B192" s="3" t="s">
        <v>295</v>
      </c>
      <c r="C192" s="3" t="s">
        <v>294</v>
      </c>
      <c r="D192" s="3">
        <v>29.7</v>
      </c>
      <c r="E192" s="7">
        <v>0</v>
      </c>
      <c r="F192" s="7">
        <v>0</v>
      </c>
      <c r="G192" s="7">
        <v>0</v>
      </c>
      <c r="H192" s="7">
        <v>0</v>
      </c>
      <c r="I192" s="6">
        <v>0</v>
      </c>
      <c r="J192" s="6">
        <v>141585</v>
      </c>
      <c r="K192" s="6">
        <v>39062</v>
      </c>
      <c r="L192" s="6">
        <v>0</v>
      </c>
      <c r="M192" s="5">
        <v>21775</v>
      </c>
      <c r="N192" s="5">
        <v>0</v>
      </c>
      <c r="O192" s="5">
        <v>0</v>
      </c>
      <c r="P192" s="5">
        <v>0</v>
      </c>
      <c r="Q192" s="4">
        <v>0</v>
      </c>
      <c r="R192" s="4">
        <v>0</v>
      </c>
      <c r="S192" s="4">
        <v>0</v>
      </c>
      <c r="T192" s="4">
        <v>84308</v>
      </c>
      <c r="U192" s="3">
        <v>1</v>
      </c>
      <c r="V192" s="5" t="s">
        <v>1</v>
      </c>
      <c r="W192" s="5" t="s">
        <v>1</v>
      </c>
      <c r="X192" s="4" t="s">
        <v>1</v>
      </c>
      <c r="Y192" s="4" t="s">
        <v>1</v>
      </c>
      <c r="Z192" s="3">
        <v>2</v>
      </c>
      <c r="AA192" s="3">
        <v>7</v>
      </c>
      <c r="AB192" s="3">
        <v>2</v>
      </c>
      <c r="AC192" s="3">
        <v>13</v>
      </c>
      <c r="AD192" s="3" t="s">
        <v>293</v>
      </c>
    </row>
    <row r="193" spans="1:30" x14ac:dyDescent="0.55000000000000004">
      <c r="A193" s="3" t="s">
        <v>292</v>
      </c>
      <c r="B193" s="3" t="s">
        <v>291</v>
      </c>
      <c r="C193" s="3" t="s">
        <v>290</v>
      </c>
      <c r="D193" s="3">
        <v>148.1</v>
      </c>
      <c r="E193" s="7">
        <v>0</v>
      </c>
      <c r="F193" s="7">
        <v>0</v>
      </c>
      <c r="G193" s="7">
        <v>0</v>
      </c>
      <c r="H193" s="7">
        <v>0</v>
      </c>
      <c r="I193" s="6">
        <v>0</v>
      </c>
      <c r="J193" s="6">
        <v>0</v>
      </c>
      <c r="K193" s="6">
        <v>0</v>
      </c>
      <c r="L193" s="6">
        <v>0</v>
      </c>
      <c r="M193" s="5">
        <v>0</v>
      </c>
      <c r="N193" s="5">
        <v>0</v>
      </c>
      <c r="O193" s="5">
        <v>0</v>
      </c>
      <c r="P193" s="5">
        <v>128074</v>
      </c>
      <c r="Q193" s="4">
        <v>0</v>
      </c>
      <c r="R193" s="4">
        <v>0</v>
      </c>
      <c r="S193" s="4">
        <v>0</v>
      </c>
      <c r="T193" s="4">
        <v>79851</v>
      </c>
      <c r="U193" s="3">
        <v>1</v>
      </c>
      <c r="V193" s="5" t="s">
        <v>1</v>
      </c>
      <c r="W193" s="5" t="s">
        <v>1</v>
      </c>
      <c r="X193" s="4" t="s">
        <v>1</v>
      </c>
      <c r="Y193" s="4" t="s">
        <v>1</v>
      </c>
      <c r="Z193" s="3">
        <v>2</v>
      </c>
      <c r="AA193" s="3">
        <v>4</v>
      </c>
      <c r="AB193" s="3">
        <v>2</v>
      </c>
      <c r="AC193" s="3">
        <v>2</v>
      </c>
      <c r="AD193" s="3" t="s">
        <v>289</v>
      </c>
    </row>
    <row r="194" spans="1:30" x14ac:dyDescent="0.55000000000000004">
      <c r="A194" s="3" t="s">
        <v>288</v>
      </c>
      <c r="B194" s="3" t="s">
        <v>287</v>
      </c>
      <c r="C194" s="3" t="s">
        <v>286</v>
      </c>
      <c r="D194" s="3">
        <v>32.9</v>
      </c>
      <c r="E194" s="7">
        <v>0</v>
      </c>
      <c r="F194" s="7">
        <v>0</v>
      </c>
      <c r="G194" s="7">
        <v>0</v>
      </c>
      <c r="H194" s="7">
        <v>0</v>
      </c>
      <c r="I194" s="6">
        <v>0</v>
      </c>
      <c r="J194" s="6">
        <v>19420</v>
      </c>
      <c r="K194" s="6">
        <v>0</v>
      </c>
      <c r="L194" s="6">
        <v>20802</v>
      </c>
      <c r="M194" s="5">
        <v>0</v>
      </c>
      <c r="N194" s="5">
        <v>0</v>
      </c>
      <c r="O194" s="5">
        <v>0</v>
      </c>
      <c r="P194" s="5">
        <v>21011</v>
      </c>
      <c r="Q194" s="4">
        <v>0</v>
      </c>
      <c r="R194" s="4">
        <v>0</v>
      </c>
      <c r="S194" s="4">
        <v>0</v>
      </c>
      <c r="T194" s="4">
        <v>79772</v>
      </c>
      <c r="U194" s="3">
        <v>1</v>
      </c>
      <c r="V194" s="5" t="s">
        <v>1</v>
      </c>
      <c r="W194" s="5" t="s">
        <v>1</v>
      </c>
      <c r="X194" s="4" t="s">
        <v>1</v>
      </c>
      <c r="Y194" s="4" t="s">
        <v>1</v>
      </c>
      <c r="Z194" s="3">
        <v>2</v>
      </c>
      <c r="AA194" s="3">
        <v>5</v>
      </c>
      <c r="AB194" s="3">
        <v>2</v>
      </c>
      <c r="AC194" s="3">
        <v>13</v>
      </c>
      <c r="AD194" s="3" t="s">
        <v>285</v>
      </c>
    </row>
    <row r="195" spans="1:30" x14ac:dyDescent="0.55000000000000004">
      <c r="A195" s="3" t="s">
        <v>284</v>
      </c>
      <c r="B195" s="3" t="s">
        <v>283</v>
      </c>
      <c r="C195" s="3" t="s">
        <v>282</v>
      </c>
      <c r="D195" s="3">
        <v>17.600000000000001</v>
      </c>
      <c r="E195" s="7">
        <v>0</v>
      </c>
      <c r="F195" s="7">
        <v>0</v>
      </c>
      <c r="G195" s="7">
        <v>75247</v>
      </c>
      <c r="H195" s="7">
        <v>128565</v>
      </c>
      <c r="I195" s="6">
        <v>0</v>
      </c>
      <c r="J195" s="6">
        <v>265145</v>
      </c>
      <c r="K195" s="6">
        <v>215788</v>
      </c>
      <c r="L195" s="6">
        <v>191939</v>
      </c>
      <c r="M195" s="5">
        <v>62839</v>
      </c>
      <c r="N195" s="5">
        <v>0</v>
      </c>
      <c r="O195" s="5">
        <v>0</v>
      </c>
      <c r="P195" s="5">
        <v>112921</v>
      </c>
      <c r="Q195" s="4">
        <v>0</v>
      </c>
      <c r="R195" s="4">
        <v>0</v>
      </c>
      <c r="S195" s="4">
        <v>0</v>
      </c>
      <c r="T195" s="4">
        <v>67645</v>
      </c>
      <c r="U195" s="3">
        <v>1</v>
      </c>
      <c r="V195" s="5" t="s">
        <v>1</v>
      </c>
      <c r="W195" s="5" t="s">
        <v>1</v>
      </c>
      <c r="X195" s="4" t="s">
        <v>1</v>
      </c>
      <c r="Y195" s="4" t="s">
        <v>1</v>
      </c>
      <c r="Z195" s="3">
        <v>2</v>
      </c>
      <c r="AA195" s="3">
        <v>13</v>
      </c>
      <c r="AB195" s="3">
        <v>2</v>
      </c>
      <c r="AC195" s="3">
        <v>27</v>
      </c>
      <c r="AD195" s="3" t="s">
        <v>281</v>
      </c>
    </row>
    <row r="196" spans="1:30" x14ac:dyDescent="0.55000000000000004">
      <c r="A196" s="3" t="s">
        <v>280</v>
      </c>
      <c r="B196" s="3" t="s">
        <v>279</v>
      </c>
      <c r="C196" s="3" t="s">
        <v>278</v>
      </c>
      <c r="D196" s="3">
        <v>120.7</v>
      </c>
      <c r="E196" s="7">
        <v>0</v>
      </c>
      <c r="F196" s="7">
        <v>0</v>
      </c>
      <c r="G196" s="7">
        <v>0</v>
      </c>
      <c r="H196" s="7">
        <v>0</v>
      </c>
      <c r="I196" s="6">
        <v>0</v>
      </c>
      <c r="J196" s="6">
        <v>0</v>
      </c>
      <c r="K196" s="6">
        <v>0</v>
      </c>
      <c r="L196" s="6">
        <v>0</v>
      </c>
      <c r="M196" s="5">
        <v>0</v>
      </c>
      <c r="N196" s="5">
        <v>0</v>
      </c>
      <c r="O196" s="5">
        <v>0</v>
      </c>
      <c r="P196" s="5">
        <v>27883</v>
      </c>
      <c r="Q196" s="4">
        <v>0</v>
      </c>
      <c r="R196" s="4">
        <v>0</v>
      </c>
      <c r="S196" s="4">
        <v>0</v>
      </c>
      <c r="T196" s="4">
        <v>66732</v>
      </c>
      <c r="U196" s="3">
        <v>1</v>
      </c>
      <c r="V196" s="5" t="s">
        <v>1</v>
      </c>
      <c r="W196" s="5" t="s">
        <v>1</v>
      </c>
      <c r="X196" s="4" t="s">
        <v>1</v>
      </c>
      <c r="Y196" s="4" t="s">
        <v>1</v>
      </c>
      <c r="Z196" s="3">
        <v>2</v>
      </c>
      <c r="AA196" s="3">
        <v>3</v>
      </c>
      <c r="AB196" s="3">
        <v>2</v>
      </c>
      <c r="AC196" s="3">
        <v>2</v>
      </c>
      <c r="AD196" s="3" t="s">
        <v>277</v>
      </c>
    </row>
    <row r="197" spans="1:30" x14ac:dyDescent="0.55000000000000004">
      <c r="A197" s="3" t="s">
        <v>276</v>
      </c>
      <c r="B197" s="3" t="s">
        <v>275</v>
      </c>
      <c r="C197" s="3" t="s">
        <v>274</v>
      </c>
      <c r="D197" s="3">
        <v>33.799999999999997</v>
      </c>
      <c r="E197" s="7">
        <v>0</v>
      </c>
      <c r="F197" s="7">
        <v>0</v>
      </c>
      <c r="G197" s="7">
        <v>0</v>
      </c>
      <c r="H197" s="7">
        <v>0</v>
      </c>
      <c r="I197" s="6">
        <v>0</v>
      </c>
      <c r="J197" s="6">
        <v>53851</v>
      </c>
      <c r="K197" s="6">
        <v>0</v>
      </c>
      <c r="L197" s="6">
        <v>48782</v>
      </c>
      <c r="M197" s="5">
        <v>0</v>
      </c>
      <c r="N197" s="5">
        <v>0</v>
      </c>
      <c r="O197" s="5">
        <v>11612</v>
      </c>
      <c r="P197" s="5">
        <v>54892</v>
      </c>
      <c r="Q197" s="4">
        <v>0</v>
      </c>
      <c r="R197" s="4">
        <v>0</v>
      </c>
      <c r="S197" s="4">
        <v>0</v>
      </c>
      <c r="T197" s="4">
        <v>64990</v>
      </c>
      <c r="U197" s="3">
        <v>1</v>
      </c>
      <c r="V197" s="5" t="s">
        <v>1</v>
      </c>
      <c r="W197" s="5" t="s">
        <v>1</v>
      </c>
      <c r="X197" s="4" t="s">
        <v>1</v>
      </c>
      <c r="Y197" s="4" t="s">
        <v>1</v>
      </c>
      <c r="Z197" s="3">
        <v>2</v>
      </c>
      <c r="AA197" s="3">
        <v>5</v>
      </c>
      <c r="AB197" s="3">
        <v>2</v>
      </c>
      <c r="AC197" s="3">
        <v>8</v>
      </c>
      <c r="AD197" s="3" t="s">
        <v>273</v>
      </c>
    </row>
    <row r="198" spans="1:30" x14ac:dyDescent="0.55000000000000004">
      <c r="A198" s="3" t="s">
        <v>272</v>
      </c>
      <c r="B198" s="3" t="s">
        <v>271</v>
      </c>
      <c r="C198" s="3" t="s">
        <v>270</v>
      </c>
      <c r="D198" s="3">
        <v>57.2</v>
      </c>
      <c r="E198" s="7">
        <v>0</v>
      </c>
      <c r="F198" s="7">
        <v>0</v>
      </c>
      <c r="G198" s="7">
        <v>0</v>
      </c>
      <c r="H198" s="7">
        <v>0</v>
      </c>
      <c r="I198" s="6">
        <v>0</v>
      </c>
      <c r="J198" s="6">
        <v>0</v>
      </c>
      <c r="K198" s="6">
        <v>0</v>
      </c>
      <c r="L198" s="6">
        <v>82076</v>
      </c>
      <c r="M198" s="5">
        <v>0</v>
      </c>
      <c r="N198" s="5">
        <v>0</v>
      </c>
      <c r="O198" s="5">
        <v>0</v>
      </c>
      <c r="P198" s="5">
        <v>47287</v>
      </c>
      <c r="Q198" s="4">
        <v>0</v>
      </c>
      <c r="R198" s="4">
        <v>0</v>
      </c>
      <c r="S198" s="4">
        <v>0</v>
      </c>
      <c r="T198" s="4">
        <v>51316</v>
      </c>
      <c r="U198" s="3">
        <v>1</v>
      </c>
      <c r="V198" s="5" t="s">
        <v>1</v>
      </c>
      <c r="W198" s="5" t="s">
        <v>1</v>
      </c>
      <c r="X198" s="4" t="s">
        <v>1</v>
      </c>
      <c r="Y198" s="4" t="s">
        <v>1</v>
      </c>
      <c r="Z198" s="3">
        <v>2</v>
      </c>
      <c r="AA198" s="3">
        <v>3</v>
      </c>
      <c r="AB198" s="3">
        <v>2</v>
      </c>
      <c r="AC198" s="3">
        <v>5</v>
      </c>
      <c r="AD198" s="3" t="s">
        <v>269</v>
      </c>
    </row>
    <row r="199" spans="1:30" x14ac:dyDescent="0.55000000000000004">
      <c r="A199" s="3" t="s">
        <v>268</v>
      </c>
      <c r="B199" s="3" t="s">
        <v>267</v>
      </c>
      <c r="C199" s="3" t="s">
        <v>266</v>
      </c>
      <c r="D199" s="3">
        <v>12.4</v>
      </c>
      <c r="E199" s="7">
        <v>0</v>
      </c>
      <c r="F199" s="7">
        <v>0</v>
      </c>
      <c r="G199" s="7">
        <v>0</v>
      </c>
      <c r="H199" s="7">
        <v>0</v>
      </c>
      <c r="I199" s="6">
        <v>0</v>
      </c>
      <c r="J199" s="6">
        <v>0</v>
      </c>
      <c r="K199" s="6">
        <v>0</v>
      </c>
      <c r="L199" s="6">
        <v>29973</v>
      </c>
      <c r="M199" s="5">
        <v>0</v>
      </c>
      <c r="N199" s="5">
        <v>0</v>
      </c>
      <c r="O199" s="5">
        <v>0</v>
      </c>
      <c r="P199" s="5">
        <v>58639</v>
      </c>
      <c r="Q199" s="4">
        <v>0</v>
      </c>
      <c r="R199" s="4">
        <v>0</v>
      </c>
      <c r="S199" s="4">
        <v>0</v>
      </c>
      <c r="T199" s="4">
        <v>47720</v>
      </c>
      <c r="U199" s="3">
        <v>1</v>
      </c>
      <c r="V199" s="5" t="s">
        <v>1</v>
      </c>
      <c r="W199" s="5" t="s">
        <v>1</v>
      </c>
      <c r="X199" s="4" t="s">
        <v>1</v>
      </c>
      <c r="Y199" s="4" t="s">
        <v>1</v>
      </c>
      <c r="Z199" s="3">
        <v>2</v>
      </c>
      <c r="AA199" s="3">
        <v>3</v>
      </c>
      <c r="AB199" s="3">
        <v>2</v>
      </c>
      <c r="AC199" s="3">
        <v>21</v>
      </c>
      <c r="AD199" s="3" t="s">
        <v>265</v>
      </c>
    </row>
    <row r="200" spans="1:30" x14ac:dyDescent="0.55000000000000004">
      <c r="A200" s="3" t="s">
        <v>264</v>
      </c>
      <c r="B200" s="3" t="s">
        <v>263</v>
      </c>
      <c r="C200" s="3" t="s">
        <v>262</v>
      </c>
      <c r="D200" s="3">
        <v>124.1</v>
      </c>
      <c r="E200" s="7">
        <v>0</v>
      </c>
      <c r="F200" s="7">
        <v>0</v>
      </c>
      <c r="G200" s="7">
        <v>0</v>
      </c>
      <c r="H200" s="7">
        <v>0</v>
      </c>
      <c r="I200" s="6">
        <v>0</v>
      </c>
      <c r="J200" s="6">
        <v>0</v>
      </c>
      <c r="K200" s="6">
        <v>0</v>
      </c>
      <c r="L200" s="6">
        <v>0</v>
      </c>
      <c r="M200" s="5">
        <v>0</v>
      </c>
      <c r="N200" s="5">
        <v>0</v>
      </c>
      <c r="O200" s="5">
        <v>0</v>
      </c>
      <c r="P200" s="5">
        <v>0</v>
      </c>
      <c r="Q200" s="4">
        <v>0</v>
      </c>
      <c r="R200" s="4">
        <v>0</v>
      </c>
      <c r="S200" s="4">
        <v>0</v>
      </c>
      <c r="T200" s="4">
        <v>43937</v>
      </c>
      <c r="U200" s="3">
        <v>1</v>
      </c>
      <c r="V200" s="5" t="s">
        <v>1</v>
      </c>
      <c r="W200" s="5" t="s">
        <v>1</v>
      </c>
      <c r="X200" s="4" t="s">
        <v>1</v>
      </c>
      <c r="Y200" s="4" t="s">
        <v>1</v>
      </c>
      <c r="Z200" s="3">
        <v>2</v>
      </c>
      <c r="AA200" s="3">
        <v>2</v>
      </c>
      <c r="AB200" s="3">
        <v>2</v>
      </c>
      <c r="AC200" s="3">
        <v>3</v>
      </c>
      <c r="AD200" s="3" t="s">
        <v>261</v>
      </c>
    </row>
    <row r="201" spans="1:30" x14ac:dyDescent="0.55000000000000004">
      <c r="A201" s="3" t="s">
        <v>260</v>
      </c>
      <c r="B201" s="3" t="s">
        <v>259</v>
      </c>
      <c r="C201" s="3" t="s">
        <v>258</v>
      </c>
      <c r="D201" s="3">
        <v>32.799999999999997</v>
      </c>
      <c r="E201" s="7">
        <v>0</v>
      </c>
      <c r="F201" s="7">
        <v>0</v>
      </c>
      <c r="G201" s="7">
        <v>0</v>
      </c>
      <c r="H201" s="7">
        <v>45544</v>
      </c>
      <c r="I201" s="6">
        <v>0</v>
      </c>
      <c r="J201" s="6">
        <v>77360</v>
      </c>
      <c r="K201" s="6">
        <v>46739</v>
      </c>
      <c r="L201" s="6">
        <v>81307</v>
      </c>
      <c r="M201" s="5">
        <v>0</v>
      </c>
      <c r="N201" s="5">
        <v>0</v>
      </c>
      <c r="O201" s="5">
        <v>41006</v>
      </c>
      <c r="P201" s="5">
        <v>89537</v>
      </c>
      <c r="Q201" s="4">
        <v>0</v>
      </c>
      <c r="R201" s="4">
        <v>0</v>
      </c>
      <c r="S201" s="4">
        <v>0</v>
      </c>
      <c r="T201" s="4">
        <v>43842</v>
      </c>
      <c r="U201" s="3">
        <v>1</v>
      </c>
      <c r="V201" s="5" t="s">
        <v>1</v>
      </c>
      <c r="W201" s="5" t="s">
        <v>1</v>
      </c>
      <c r="X201" s="4" t="s">
        <v>1</v>
      </c>
      <c r="Y201" s="4" t="s">
        <v>1</v>
      </c>
      <c r="Z201" s="3">
        <v>2</v>
      </c>
      <c r="AA201" s="3">
        <v>9</v>
      </c>
      <c r="AB201" s="3">
        <v>2</v>
      </c>
      <c r="AC201" s="3">
        <v>8</v>
      </c>
      <c r="AD201" s="3" t="s">
        <v>257</v>
      </c>
    </row>
    <row r="202" spans="1:30" x14ac:dyDescent="0.55000000000000004">
      <c r="A202" s="3" t="s">
        <v>256</v>
      </c>
      <c r="B202" s="3" t="s">
        <v>255</v>
      </c>
      <c r="C202" s="3" t="s">
        <v>254</v>
      </c>
      <c r="D202" s="3">
        <v>33.299999999999997</v>
      </c>
      <c r="E202" s="7">
        <v>0</v>
      </c>
      <c r="F202" s="7">
        <v>0</v>
      </c>
      <c r="G202" s="7">
        <v>0</v>
      </c>
      <c r="H202" s="7">
        <v>14544</v>
      </c>
      <c r="I202" s="6">
        <v>0</v>
      </c>
      <c r="J202" s="6">
        <v>0</v>
      </c>
      <c r="K202" s="6">
        <v>15120</v>
      </c>
      <c r="L202" s="6">
        <v>33746</v>
      </c>
      <c r="M202" s="5">
        <v>0</v>
      </c>
      <c r="N202" s="5">
        <v>0</v>
      </c>
      <c r="O202" s="5">
        <v>14279</v>
      </c>
      <c r="P202" s="5">
        <v>93427</v>
      </c>
      <c r="Q202" s="4">
        <v>0</v>
      </c>
      <c r="R202" s="4">
        <v>0</v>
      </c>
      <c r="S202" s="4">
        <v>0</v>
      </c>
      <c r="T202" s="4">
        <v>41841</v>
      </c>
      <c r="U202" s="3">
        <v>1</v>
      </c>
      <c r="V202" s="5" t="s">
        <v>1</v>
      </c>
      <c r="W202" s="5" t="s">
        <v>1</v>
      </c>
      <c r="X202" s="4" t="s">
        <v>1</v>
      </c>
      <c r="Y202" s="4" t="s">
        <v>1</v>
      </c>
      <c r="Z202" s="3">
        <v>2</v>
      </c>
      <c r="AA202" s="3">
        <v>7</v>
      </c>
      <c r="AB202" s="3">
        <v>2</v>
      </c>
      <c r="AC202" s="3">
        <v>10</v>
      </c>
      <c r="AD202" s="3" t="s">
        <v>253</v>
      </c>
    </row>
    <row r="203" spans="1:30" x14ac:dyDescent="0.55000000000000004">
      <c r="A203" s="3" t="s">
        <v>252</v>
      </c>
      <c r="B203" s="3" t="s">
        <v>251</v>
      </c>
      <c r="C203" s="3" t="s">
        <v>250</v>
      </c>
      <c r="D203" s="3">
        <v>134.6</v>
      </c>
      <c r="E203" s="7">
        <v>0</v>
      </c>
      <c r="F203" s="7">
        <v>0</v>
      </c>
      <c r="G203" s="7">
        <v>0</v>
      </c>
      <c r="H203" s="7">
        <v>0</v>
      </c>
      <c r="I203" s="6">
        <v>0</v>
      </c>
      <c r="J203" s="6">
        <v>0</v>
      </c>
      <c r="K203" s="6">
        <v>0</v>
      </c>
      <c r="L203" s="6">
        <v>36801</v>
      </c>
      <c r="M203" s="5">
        <v>0</v>
      </c>
      <c r="N203" s="5">
        <v>0</v>
      </c>
      <c r="O203" s="5">
        <v>0</v>
      </c>
      <c r="P203" s="5">
        <v>65882</v>
      </c>
      <c r="Q203" s="4">
        <v>0</v>
      </c>
      <c r="R203" s="4">
        <v>0</v>
      </c>
      <c r="S203" s="4">
        <v>0</v>
      </c>
      <c r="T203" s="4">
        <v>40495</v>
      </c>
      <c r="U203" s="3">
        <v>1</v>
      </c>
      <c r="V203" s="5" t="s">
        <v>1</v>
      </c>
      <c r="W203" s="5" t="s">
        <v>1</v>
      </c>
      <c r="X203" s="4" t="s">
        <v>1</v>
      </c>
      <c r="Y203" s="4" t="s">
        <v>1</v>
      </c>
      <c r="Z203" s="3">
        <v>2</v>
      </c>
      <c r="AA203" s="3">
        <v>5</v>
      </c>
      <c r="AB203" s="3">
        <v>2</v>
      </c>
      <c r="AC203" s="3">
        <v>2</v>
      </c>
      <c r="AD203" s="3" t="s">
        <v>249</v>
      </c>
    </row>
    <row r="204" spans="1:30" x14ac:dyDescent="0.55000000000000004">
      <c r="A204" s="3" t="s">
        <v>248</v>
      </c>
      <c r="B204" s="3" t="s">
        <v>247</v>
      </c>
      <c r="C204" s="3" t="s">
        <v>246</v>
      </c>
      <c r="D204" s="3">
        <v>27.1</v>
      </c>
      <c r="E204" s="7">
        <v>0</v>
      </c>
      <c r="F204" s="7">
        <v>0</v>
      </c>
      <c r="G204" s="7">
        <v>0</v>
      </c>
      <c r="H204" s="7">
        <v>0</v>
      </c>
      <c r="I204" s="6">
        <v>0</v>
      </c>
      <c r="J204" s="6">
        <v>32082</v>
      </c>
      <c r="K204" s="6">
        <v>0</v>
      </c>
      <c r="L204" s="6">
        <v>40633</v>
      </c>
      <c r="M204" s="5">
        <v>0</v>
      </c>
      <c r="N204" s="5">
        <v>0</v>
      </c>
      <c r="O204" s="5">
        <v>0</v>
      </c>
      <c r="P204" s="5">
        <v>0</v>
      </c>
      <c r="Q204" s="4">
        <v>0</v>
      </c>
      <c r="R204" s="4">
        <v>0</v>
      </c>
      <c r="S204" s="4">
        <v>0</v>
      </c>
      <c r="T204" s="4">
        <v>24927</v>
      </c>
      <c r="U204" s="3">
        <v>1</v>
      </c>
      <c r="V204" s="5" t="s">
        <v>1</v>
      </c>
      <c r="W204" s="5" t="s">
        <v>1</v>
      </c>
      <c r="X204" s="4" t="s">
        <v>1</v>
      </c>
      <c r="Y204" s="4" t="s">
        <v>1</v>
      </c>
      <c r="Z204" s="3">
        <v>2</v>
      </c>
      <c r="AA204" s="3">
        <v>3</v>
      </c>
      <c r="AB204" s="3">
        <v>2</v>
      </c>
      <c r="AC204" s="3">
        <v>14</v>
      </c>
      <c r="AD204" s="3" t="s">
        <v>245</v>
      </c>
    </row>
    <row r="205" spans="1:30" x14ac:dyDescent="0.55000000000000004">
      <c r="A205" s="3" t="s">
        <v>244</v>
      </c>
      <c r="B205" s="3" t="s">
        <v>243</v>
      </c>
      <c r="C205" s="3" t="s">
        <v>242</v>
      </c>
      <c r="D205" s="3">
        <v>128.9</v>
      </c>
      <c r="E205" s="7">
        <v>0</v>
      </c>
      <c r="F205" s="7">
        <v>0</v>
      </c>
      <c r="G205" s="7">
        <v>0</v>
      </c>
      <c r="H205" s="7">
        <v>37865</v>
      </c>
      <c r="I205" s="6">
        <v>0</v>
      </c>
      <c r="J205" s="6">
        <v>0</v>
      </c>
      <c r="K205" s="6">
        <v>35255</v>
      </c>
      <c r="L205" s="6">
        <v>24338</v>
      </c>
      <c r="M205" s="5">
        <v>0</v>
      </c>
      <c r="N205" s="5">
        <v>0</v>
      </c>
      <c r="O205" s="5">
        <v>0</v>
      </c>
      <c r="P205" s="5">
        <v>0</v>
      </c>
      <c r="Q205" s="4">
        <v>0</v>
      </c>
      <c r="R205" s="4">
        <v>0</v>
      </c>
      <c r="S205" s="4">
        <v>0</v>
      </c>
      <c r="T205" s="4">
        <v>22697</v>
      </c>
      <c r="U205" s="3">
        <v>1</v>
      </c>
      <c r="V205" s="5" t="s">
        <v>1</v>
      </c>
      <c r="W205" s="5" t="s">
        <v>1</v>
      </c>
      <c r="X205" s="4" t="s">
        <v>1</v>
      </c>
      <c r="Y205" s="4" t="s">
        <v>1</v>
      </c>
      <c r="Z205" s="3">
        <v>2</v>
      </c>
      <c r="AA205" s="3">
        <v>4</v>
      </c>
      <c r="AB205" s="3">
        <v>2</v>
      </c>
      <c r="AC205" s="3">
        <v>3</v>
      </c>
      <c r="AD205" s="3" t="s">
        <v>241</v>
      </c>
    </row>
    <row r="206" spans="1:30" x14ac:dyDescent="0.55000000000000004">
      <c r="A206" s="3" t="s">
        <v>240</v>
      </c>
      <c r="B206" s="3" t="s">
        <v>239</v>
      </c>
      <c r="C206" s="3" t="s">
        <v>238</v>
      </c>
      <c r="D206" s="3">
        <v>40.5</v>
      </c>
      <c r="E206" s="7">
        <v>0</v>
      </c>
      <c r="F206" s="7">
        <v>0</v>
      </c>
      <c r="G206" s="7">
        <v>0</v>
      </c>
      <c r="H206" s="7">
        <v>31266</v>
      </c>
      <c r="I206" s="6">
        <v>0</v>
      </c>
      <c r="J206" s="6">
        <v>98075</v>
      </c>
      <c r="K206" s="6">
        <v>59804</v>
      </c>
      <c r="L206" s="6">
        <v>93596</v>
      </c>
      <c r="M206" s="5">
        <v>0</v>
      </c>
      <c r="N206" s="5">
        <v>0</v>
      </c>
      <c r="O206" s="5">
        <v>0</v>
      </c>
      <c r="P206" s="5">
        <v>0</v>
      </c>
      <c r="Q206" s="4">
        <v>0</v>
      </c>
      <c r="R206" s="4">
        <v>0</v>
      </c>
      <c r="S206" s="4">
        <v>0</v>
      </c>
      <c r="T206" s="4">
        <v>21850</v>
      </c>
      <c r="U206" s="3">
        <v>1</v>
      </c>
      <c r="V206" s="5" t="s">
        <v>1</v>
      </c>
      <c r="W206" s="5" t="s">
        <v>1</v>
      </c>
      <c r="X206" s="4" t="s">
        <v>1</v>
      </c>
      <c r="Y206" s="4" t="s">
        <v>1</v>
      </c>
      <c r="Z206" s="3">
        <v>2</v>
      </c>
      <c r="AA206" s="3">
        <v>7</v>
      </c>
      <c r="AB206" s="3">
        <v>2</v>
      </c>
      <c r="AC206" s="3">
        <v>6</v>
      </c>
      <c r="AD206" s="3" t="s">
        <v>237</v>
      </c>
    </row>
    <row r="207" spans="1:30" x14ac:dyDescent="0.55000000000000004">
      <c r="A207" s="3" t="s">
        <v>236</v>
      </c>
      <c r="B207" s="3" t="s">
        <v>235</v>
      </c>
      <c r="C207" s="3" t="s">
        <v>234</v>
      </c>
      <c r="D207" s="3">
        <v>51.4</v>
      </c>
      <c r="E207" s="7">
        <v>0</v>
      </c>
      <c r="F207" s="7">
        <v>0</v>
      </c>
      <c r="G207" s="7">
        <v>0</v>
      </c>
      <c r="H207" s="7">
        <v>0</v>
      </c>
      <c r="I207" s="6">
        <v>0</v>
      </c>
      <c r="J207" s="6">
        <v>113225</v>
      </c>
      <c r="K207" s="6">
        <v>0</v>
      </c>
      <c r="L207" s="6">
        <v>79887</v>
      </c>
      <c r="M207" s="5">
        <v>0</v>
      </c>
      <c r="N207" s="5">
        <v>0</v>
      </c>
      <c r="O207" s="5">
        <v>0</v>
      </c>
      <c r="P207" s="5">
        <v>21742</v>
      </c>
      <c r="Q207" s="4">
        <v>0</v>
      </c>
      <c r="R207" s="4">
        <v>0</v>
      </c>
      <c r="S207" s="4">
        <v>0</v>
      </c>
      <c r="T207" s="4">
        <v>17798</v>
      </c>
      <c r="U207" s="3">
        <v>1</v>
      </c>
      <c r="V207" s="5" t="s">
        <v>1</v>
      </c>
      <c r="W207" s="5" t="s">
        <v>1</v>
      </c>
      <c r="X207" s="4" t="s">
        <v>1</v>
      </c>
      <c r="Y207" s="4" t="s">
        <v>1</v>
      </c>
      <c r="Z207" s="3">
        <v>2</v>
      </c>
      <c r="AA207" s="3">
        <v>8</v>
      </c>
      <c r="AB207" s="3">
        <v>2</v>
      </c>
      <c r="AC207" s="3">
        <v>5</v>
      </c>
      <c r="AD207" s="3" t="s">
        <v>233</v>
      </c>
    </row>
    <row r="208" spans="1:30" x14ac:dyDescent="0.55000000000000004">
      <c r="A208" s="3" t="s">
        <v>232</v>
      </c>
      <c r="B208" s="3" t="s">
        <v>231</v>
      </c>
      <c r="C208" s="3" t="s">
        <v>230</v>
      </c>
      <c r="D208" s="3">
        <v>71.400000000000006</v>
      </c>
      <c r="E208" s="7">
        <v>0</v>
      </c>
      <c r="F208" s="7">
        <v>47802</v>
      </c>
      <c r="G208" s="7">
        <v>0</v>
      </c>
      <c r="H208" s="7">
        <v>86325</v>
      </c>
      <c r="I208" s="6">
        <v>0</v>
      </c>
      <c r="J208" s="6">
        <v>55340</v>
      </c>
      <c r="K208" s="6">
        <v>0</v>
      </c>
      <c r="L208" s="6">
        <v>140288</v>
      </c>
      <c r="M208" s="5">
        <v>0</v>
      </c>
      <c r="N208" s="5">
        <v>0</v>
      </c>
      <c r="O208" s="5">
        <v>0</v>
      </c>
      <c r="P208" s="5">
        <v>42013</v>
      </c>
      <c r="Q208" s="4">
        <v>0</v>
      </c>
      <c r="R208" s="4">
        <v>0</v>
      </c>
      <c r="S208" s="4">
        <v>0</v>
      </c>
      <c r="T208" s="4">
        <v>17313</v>
      </c>
      <c r="U208" s="3">
        <v>1</v>
      </c>
      <c r="V208" s="5" t="s">
        <v>1</v>
      </c>
      <c r="W208" s="5" t="s">
        <v>1</v>
      </c>
      <c r="X208" s="4" t="s">
        <v>1</v>
      </c>
      <c r="Y208" s="4" t="s">
        <v>1</v>
      </c>
      <c r="Z208" s="3">
        <v>2</v>
      </c>
      <c r="AA208" s="3">
        <v>12</v>
      </c>
      <c r="AB208" s="3">
        <v>2</v>
      </c>
      <c r="AC208" s="3">
        <v>4</v>
      </c>
      <c r="AD208" s="3" t="s">
        <v>229</v>
      </c>
    </row>
    <row r="209" spans="1:30" x14ac:dyDescent="0.55000000000000004">
      <c r="A209" s="3" t="s">
        <v>228</v>
      </c>
      <c r="B209" s="3" t="s">
        <v>227</v>
      </c>
      <c r="C209" s="3" t="s">
        <v>226</v>
      </c>
      <c r="D209" s="3">
        <v>12.7</v>
      </c>
      <c r="E209" s="7">
        <v>0</v>
      </c>
      <c r="F209" s="7">
        <v>0</v>
      </c>
      <c r="G209" s="7">
        <v>0</v>
      </c>
      <c r="H209" s="7">
        <v>0</v>
      </c>
      <c r="I209" s="6">
        <v>0</v>
      </c>
      <c r="J209" s="6">
        <v>0</v>
      </c>
      <c r="K209" s="6">
        <v>0</v>
      </c>
      <c r="L209" s="6">
        <v>0</v>
      </c>
      <c r="M209" s="5">
        <v>0</v>
      </c>
      <c r="N209" s="5">
        <v>0</v>
      </c>
      <c r="O209" s="5">
        <v>0</v>
      </c>
      <c r="P209" s="5">
        <v>47889</v>
      </c>
      <c r="Q209" s="4">
        <v>144724</v>
      </c>
      <c r="R209" s="4">
        <v>0</v>
      </c>
      <c r="S209" s="4">
        <v>0</v>
      </c>
      <c r="T209" s="4">
        <v>0</v>
      </c>
      <c r="U209" s="3">
        <v>1</v>
      </c>
      <c r="V209" s="5" t="s">
        <v>1</v>
      </c>
      <c r="W209" s="5" t="s">
        <v>1</v>
      </c>
      <c r="X209" s="4" t="s">
        <v>1</v>
      </c>
      <c r="Y209" s="4" t="s">
        <v>1</v>
      </c>
      <c r="Z209" s="3">
        <v>2</v>
      </c>
      <c r="AA209" s="3">
        <v>3</v>
      </c>
      <c r="AB209" s="3">
        <v>2</v>
      </c>
      <c r="AC209" s="3">
        <v>19</v>
      </c>
      <c r="AD209" s="3" t="s">
        <v>225</v>
      </c>
    </row>
    <row r="210" spans="1:30" x14ac:dyDescent="0.55000000000000004">
      <c r="A210" s="3" t="s">
        <v>224</v>
      </c>
      <c r="B210" s="3" t="s">
        <v>223</v>
      </c>
      <c r="C210" s="3" t="s">
        <v>222</v>
      </c>
      <c r="D210" s="3">
        <v>14.2</v>
      </c>
      <c r="E210" s="7">
        <v>0</v>
      </c>
      <c r="F210" s="7">
        <v>0</v>
      </c>
      <c r="G210" s="7">
        <v>0</v>
      </c>
      <c r="H210" s="7">
        <v>0</v>
      </c>
      <c r="I210" s="6">
        <v>0</v>
      </c>
      <c r="J210" s="6">
        <v>87939</v>
      </c>
      <c r="K210" s="6">
        <v>0</v>
      </c>
      <c r="L210" s="6">
        <v>0</v>
      </c>
      <c r="M210" s="5">
        <v>0</v>
      </c>
      <c r="N210" s="5">
        <v>0</v>
      </c>
      <c r="O210" s="5">
        <v>0</v>
      </c>
      <c r="P210" s="5">
        <v>0</v>
      </c>
      <c r="Q210" s="4">
        <v>0</v>
      </c>
      <c r="R210" s="4">
        <v>0</v>
      </c>
      <c r="S210" s="4">
        <v>27894</v>
      </c>
      <c r="T210" s="4">
        <v>0</v>
      </c>
      <c r="U210" s="3">
        <v>1</v>
      </c>
      <c r="V210" s="5" t="s">
        <v>1</v>
      </c>
      <c r="W210" s="5" t="s">
        <v>1</v>
      </c>
      <c r="X210" s="4" t="s">
        <v>1</v>
      </c>
      <c r="Y210" s="4" t="s">
        <v>1</v>
      </c>
      <c r="Z210" s="3">
        <v>2</v>
      </c>
      <c r="AA210" s="3">
        <v>11</v>
      </c>
      <c r="AB210" s="3">
        <v>1</v>
      </c>
      <c r="AC210" s="3">
        <v>24</v>
      </c>
      <c r="AD210" s="3" t="s">
        <v>221</v>
      </c>
    </row>
    <row r="211" spans="1:30" x14ac:dyDescent="0.55000000000000004">
      <c r="A211" s="3" t="s">
        <v>220</v>
      </c>
      <c r="B211" s="3" t="s">
        <v>219</v>
      </c>
      <c r="C211" s="3" t="s">
        <v>218</v>
      </c>
      <c r="D211" s="3">
        <v>29.7</v>
      </c>
      <c r="E211" s="7">
        <v>0</v>
      </c>
      <c r="F211" s="7">
        <v>19605</v>
      </c>
      <c r="G211" s="7">
        <v>49253</v>
      </c>
      <c r="H211" s="7">
        <v>172883</v>
      </c>
      <c r="I211" s="6">
        <v>0</v>
      </c>
      <c r="J211" s="6">
        <v>308640</v>
      </c>
      <c r="K211" s="6">
        <v>123210</v>
      </c>
      <c r="L211" s="6">
        <v>140472</v>
      </c>
      <c r="M211" s="5">
        <v>23587</v>
      </c>
      <c r="N211" s="5">
        <v>13845</v>
      </c>
      <c r="O211" s="5">
        <v>24048</v>
      </c>
      <c r="P211" s="5">
        <v>0</v>
      </c>
      <c r="Q211" s="4">
        <v>0</v>
      </c>
      <c r="R211" s="4">
        <v>0</v>
      </c>
      <c r="S211" s="4">
        <v>0</v>
      </c>
      <c r="T211" s="4">
        <v>0</v>
      </c>
      <c r="U211" s="3">
        <v>0</v>
      </c>
      <c r="V211" s="5" t="s">
        <v>1</v>
      </c>
      <c r="W211" s="5" t="s">
        <v>1</v>
      </c>
      <c r="X211" s="4" t="s">
        <v>1</v>
      </c>
      <c r="Y211" s="4" t="s">
        <v>1</v>
      </c>
      <c r="Z211" s="3">
        <v>8</v>
      </c>
      <c r="AA211" s="3">
        <v>21</v>
      </c>
      <c r="AB211" s="3">
        <v>8</v>
      </c>
      <c r="AC211" s="3">
        <v>34</v>
      </c>
      <c r="AD211" s="3" t="s">
        <v>217</v>
      </c>
    </row>
    <row r="212" spans="1:30" x14ac:dyDescent="0.55000000000000004">
      <c r="A212" s="3" t="s">
        <v>216</v>
      </c>
      <c r="B212" s="3" t="s">
        <v>215</v>
      </c>
      <c r="C212" s="3" t="s">
        <v>214</v>
      </c>
      <c r="D212" s="3">
        <v>66.400000000000006</v>
      </c>
      <c r="E212" s="7">
        <v>0</v>
      </c>
      <c r="F212" s="7">
        <v>0</v>
      </c>
      <c r="G212" s="7">
        <v>0</v>
      </c>
      <c r="H212" s="7">
        <v>84186</v>
      </c>
      <c r="I212" s="6">
        <v>0</v>
      </c>
      <c r="J212" s="6">
        <v>136223</v>
      </c>
      <c r="K212" s="6">
        <v>62760</v>
      </c>
      <c r="L212" s="6">
        <v>224696</v>
      </c>
      <c r="M212" s="5">
        <v>19290</v>
      </c>
      <c r="N212" s="5">
        <v>0</v>
      </c>
      <c r="O212" s="5">
        <v>48711</v>
      </c>
      <c r="P212" s="5">
        <v>0</v>
      </c>
      <c r="Q212" s="4">
        <v>0</v>
      </c>
      <c r="R212" s="4">
        <v>0</v>
      </c>
      <c r="S212" s="4">
        <v>0</v>
      </c>
      <c r="T212" s="4">
        <v>0</v>
      </c>
      <c r="U212" s="3">
        <v>0</v>
      </c>
      <c r="V212" s="5" t="s">
        <v>1</v>
      </c>
      <c r="W212" s="5" t="s">
        <v>1</v>
      </c>
      <c r="X212" s="4" t="s">
        <v>1</v>
      </c>
      <c r="Y212" s="4" t="s">
        <v>1</v>
      </c>
      <c r="Z212" s="3">
        <v>7</v>
      </c>
      <c r="AA212" s="3">
        <v>32</v>
      </c>
      <c r="AB212" s="3">
        <v>7</v>
      </c>
      <c r="AC212" s="3">
        <v>15</v>
      </c>
      <c r="AD212" s="3" t="s">
        <v>213</v>
      </c>
    </row>
    <row r="213" spans="1:30" x14ac:dyDescent="0.55000000000000004">
      <c r="A213" s="3" t="s">
        <v>212</v>
      </c>
      <c r="B213" s="3" t="s">
        <v>211</v>
      </c>
      <c r="C213" s="3" t="s">
        <v>210</v>
      </c>
      <c r="D213" s="3">
        <v>67.099999999999994</v>
      </c>
      <c r="E213" s="7">
        <v>0</v>
      </c>
      <c r="F213" s="7">
        <v>44065</v>
      </c>
      <c r="G213" s="7">
        <v>0</v>
      </c>
      <c r="H213" s="7">
        <v>45627</v>
      </c>
      <c r="I213" s="6">
        <v>0</v>
      </c>
      <c r="J213" s="6">
        <v>0</v>
      </c>
      <c r="K213" s="6">
        <v>163881</v>
      </c>
      <c r="L213" s="6">
        <v>126351</v>
      </c>
      <c r="M213" s="5">
        <v>0</v>
      </c>
      <c r="N213" s="5">
        <v>0</v>
      </c>
      <c r="O213" s="5">
        <v>0</v>
      </c>
      <c r="P213" s="5">
        <v>0</v>
      </c>
      <c r="Q213" s="4">
        <v>0</v>
      </c>
      <c r="R213" s="4">
        <v>0</v>
      </c>
      <c r="S213" s="4">
        <v>0</v>
      </c>
      <c r="T213" s="4">
        <v>0</v>
      </c>
      <c r="U213" s="3">
        <v>0</v>
      </c>
      <c r="V213" s="5" t="s">
        <v>1</v>
      </c>
      <c r="W213" s="5" t="s">
        <v>1</v>
      </c>
      <c r="X213" s="4" t="s">
        <v>1</v>
      </c>
      <c r="Y213" s="4" t="s">
        <v>1</v>
      </c>
      <c r="Z213" s="3">
        <v>7</v>
      </c>
      <c r="AA213" s="3">
        <v>18</v>
      </c>
      <c r="AB213" s="3">
        <v>7</v>
      </c>
      <c r="AC213" s="3">
        <v>12</v>
      </c>
      <c r="AD213" s="3" t="s">
        <v>209</v>
      </c>
    </row>
    <row r="214" spans="1:30" x14ac:dyDescent="0.55000000000000004">
      <c r="A214" s="3" t="s">
        <v>208</v>
      </c>
      <c r="B214" s="3" t="s">
        <v>207</v>
      </c>
      <c r="C214" s="3" t="s">
        <v>206</v>
      </c>
      <c r="D214" s="3">
        <v>65.599999999999994</v>
      </c>
      <c r="E214" s="7">
        <v>0</v>
      </c>
      <c r="F214" s="7">
        <v>0</v>
      </c>
      <c r="G214" s="7">
        <v>0</v>
      </c>
      <c r="H214" s="7">
        <v>41072</v>
      </c>
      <c r="I214" s="6">
        <v>0</v>
      </c>
      <c r="J214" s="6">
        <v>178175</v>
      </c>
      <c r="K214" s="6">
        <v>168658</v>
      </c>
      <c r="L214" s="6">
        <v>279861</v>
      </c>
      <c r="M214" s="5">
        <v>0</v>
      </c>
      <c r="N214" s="5">
        <v>0</v>
      </c>
      <c r="O214" s="5">
        <v>0</v>
      </c>
      <c r="P214" s="5">
        <v>35962</v>
      </c>
      <c r="Q214" s="4">
        <v>0</v>
      </c>
      <c r="R214" s="4">
        <v>0</v>
      </c>
      <c r="S214" s="4">
        <v>0</v>
      </c>
      <c r="T214" s="4">
        <v>0</v>
      </c>
      <c r="U214" s="3">
        <v>0</v>
      </c>
      <c r="V214" s="5" t="s">
        <v>1</v>
      </c>
      <c r="W214" s="5" t="s">
        <v>1</v>
      </c>
      <c r="X214" s="4" t="s">
        <v>1</v>
      </c>
      <c r="Y214" s="4" t="s">
        <v>1</v>
      </c>
      <c r="Z214" s="3">
        <v>7</v>
      </c>
      <c r="AA214" s="3">
        <v>19</v>
      </c>
      <c r="AB214" s="3">
        <v>7</v>
      </c>
      <c r="AC214" s="3">
        <v>15</v>
      </c>
      <c r="AD214" s="3" t="s">
        <v>205</v>
      </c>
    </row>
    <row r="215" spans="1:30" x14ac:dyDescent="0.55000000000000004">
      <c r="A215" s="3" t="s">
        <v>204</v>
      </c>
      <c r="B215" s="3" t="s">
        <v>203</v>
      </c>
      <c r="C215" s="3" t="s">
        <v>202</v>
      </c>
      <c r="D215" s="3">
        <v>47.7</v>
      </c>
      <c r="E215" s="7">
        <v>0</v>
      </c>
      <c r="F215" s="7">
        <v>0</v>
      </c>
      <c r="G215" s="7">
        <v>0</v>
      </c>
      <c r="H215" s="7">
        <v>103785</v>
      </c>
      <c r="I215" s="6">
        <v>0</v>
      </c>
      <c r="J215" s="6">
        <v>68854</v>
      </c>
      <c r="K215" s="6">
        <v>75121</v>
      </c>
      <c r="L215" s="6">
        <v>292778</v>
      </c>
      <c r="M215" s="5">
        <v>0</v>
      </c>
      <c r="N215" s="5">
        <v>0</v>
      </c>
      <c r="O215" s="5">
        <v>0</v>
      </c>
      <c r="P215" s="5">
        <v>43506</v>
      </c>
      <c r="Q215" s="4">
        <v>0</v>
      </c>
      <c r="R215" s="4">
        <v>0</v>
      </c>
      <c r="S215" s="4">
        <v>0</v>
      </c>
      <c r="T215" s="4">
        <v>0</v>
      </c>
      <c r="U215" s="3">
        <v>0</v>
      </c>
      <c r="V215" s="5" t="s">
        <v>1</v>
      </c>
      <c r="W215" s="5" t="s">
        <v>1</v>
      </c>
      <c r="X215" s="4" t="s">
        <v>1</v>
      </c>
      <c r="Y215" s="4" t="s">
        <v>1</v>
      </c>
      <c r="Z215" s="3">
        <v>6</v>
      </c>
      <c r="AA215" s="3">
        <v>15</v>
      </c>
      <c r="AB215" s="3">
        <v>6</v>
      </c>
      <c r="AC215" s="3">
        <v>22</v>
      </c>
      <c r="AD215" s="3" t="s">
        <v>201</v>
      </c>
    </row>
    <row r="216" spans="1:30" x14ac:dyDescent="0.55000000000000004">
      <c r="A216" s="3" t="s">
        <v>200</v>
      </c>
      <c r="B216" s="3" t="s">
        <v>199</v>
      </c>
      <c r="C216" s="3" t="s">
        <v>198</v>
      </c>
      <c r="D216" s="3">
        <v>49.6</v>
      </c>
      <c r="E216" s="7">
        <v>0</v>
      </c>
      <c r="F216" s="7">
        <v>36309</v>
      </c>
      <c r="G216" s="7">
        <v>0</v>
      </c>
      <c r="H216" s="7">
        <v>116760</v>
      </c>
      <c r="I216" s="6">
        <v>0</v>
      </c>
      <c r="J216" s="6">
        <v>79645</v>
      </c>
      <c r="K216" s="6">
        <v>80973</v>
      </c>
      <c r="L216" s="6">
        <v>132015</v>
      </c>
      <c r="M216" s="5">
        <v>0</v>
      </c>
      <c r="N216" s="5">
        <v>0</v>
      </c>
      <c r="O216" s="5">
        <v>0</v>
      </c>
      <c r="P216" s="5">
        <v>104913</v>
      </c>
      <c r="Q216" s="4">
        <v>0</v>
      </c>
      <c r="R216" s="4">
        <v>0</v>
      </c>
      <c r="S216" s="4">
        <v>0</v>
      </c>
      <c r="T216" s="4">
        <v>0</v>
      </c>
      <c r="U216" s="3">
        <v>0</v>
      </c>
      <c r="V216" s="5" t="s">
        <v>1</v>
      </c>
      <c r="W216" s="5" t="s">
        <v>1</v>
      </c>
      <c r="X216" s="4" t="s">
        <v>1</v>
      </c>
      <c r="Y216" s="4" t="s">
        <v>1</v>
      </c>
      <c r="Z216" s="3">
        <v>6</v>
      </c>
      <c r="AA216" s="3">
        <v>20</v>
      </c>
      <c r="AB216" s="3">
        <v>6</v>
      </c>
      <c r="AC216" s="3">
        <v>13</v>
      </c>
      <c r="AD216" s="3" t="s">
        <v>197</v>
      </c>
    </row>
    <row r="217" spans="1:30" x14ac:dyDescent="0.55000000000000004">
      <c r="A217" s="3" t="s">
        <v>196</v>
      </c>
      <c r="B217" s="3" t="s">
        <v>195</v>
      </c>
      <c r="C217" s="3" t="s">
        <v>194</v>
      </c>
      <c r="D217" s="3">
        <v>72</v>
      </c>
      <c r="E217" s="7">
        <v>0</v>
      </c>
      <c r="F217" s="7">
        <v>70173</v>
      </c>
      <c r="G217" s="7">
        <v>30483</v>
      </c>
      <c r="H217" s="7">
        <v>46967</v>
      </c>
      <c r="I217" s="6">
        <v>0</v>
      </c>
      <c r="J217" s="6">
        <v>126600</v>
      </c>
      <c r="K217" s="6">
        <v>76457</v>
      </c>
      <c r="L217" s="6">
        <v>107134</v>
      </c>
      <c r="M217" s="5">
        <v>76731</v>
      </c>
      <c r="N217" s="5">
        <v>0</v>
      </c>
      <c r="O217" s="5">
        <v>18986</v>
      </c>
      <c r="P217" s="5">
        <v>116647</v>
      </c>
      <c r="Q217" s="4">
        <v>0</v>
      </c>
      <c r="R217" s="4">
        <v>0</v>
      </c>
      <c r="S217" s="4">
        <v>0</v>
      </c>
      <c r="T217" s="4">
        <v>0</v>
      </c>
      <c r="U217" s="3">
        <v>0</v>
      </c>
      <c r="V217" s="5" t="s">
        <v>1</v>
      </c>
      <c r="W217" s="5" t="s">
        <v>1</v>
      </c>
      <c r="X217" s="4" t="s">
        <v>1</v>
      </c>
      <c r="Y217" s="4" t="s">
        <v>1</v>
      </c>
      <c r="Z217" s="3">
        <v>6</v>
      </c>
      <c r="AA217" s="3">
        <v>33</v>
      </c>
      <c r="AB217" s="3">
        <v>6</v>
      </c>
      <c r="AC217" s="3">
        <v>11</v>
      </c>
      <c r="AD217" s="3" t="s">
        <v>193</v>
      </c>
    </row>
    <row r="218" spans="1:30" x14ac:dyDescent="0.55000000000000004">
      <c r="A218" s="3" t="s">
        <v>192</v>
      </c>
      <c r="B218" s="3" t="s">
        <v>191</v>
      </c>
      <c r="C218" s="3" t="s">
        <v>190</v>
      </c>
      <c r="D218" s="3">
        <v>78.3</v>
      </c>
      <c r="E218" s="7">
        <v>0</v>
      </c>
      <c r="F218" s="7">
        <v>0</v>
      </c>
      <c r="G218" s="7">
        <v>0</v>
      </c>
      <c r="H218" s="7">
        <v>199721</v>
      </c>
      <c r="I218" s="6">
        <v>0</v>
      </c>
      <c r="J218" s="6">
        <v>79386</v>
      </c>
      <c r="K218" s="6">
        <v>120827</v>
      </c>
      <c r="L218" s="6">
        <v>120866</v>
      </c>
      <c r="M218" s="5">
        <v>0</v>
      </c>
      <c r="N218" s="5">
        <v>0</v>
      </c>
      <c r="O218" s="5">
        <v>12950</v>
      </c>
      <c r="P218" s="5">
        <v>0</v>
      </c>
      <c r="Q218" s="4">
        <v>0</v>
      </c>
      <c r="R218" s="4">
        <v>0</v>
      </c>
      <c r="S218" s="4">
        <v>0</v>
      </c>
      <c r="T218" s="4">
        <v>0</v>
      </c>
      <c r="U218" s="3">
        <v>0</v>
      </c>
      <c r="V218" s="5" t="s">
        <v>1</v>
      </c>
      <c r="W218" s="5" t="s">
        <v>1</v>
      </c>
      <c r="X218" s="4" t="s">
        <v>1</v>
      </c>
      <c r="Y218" s="4" t="s">
        <v>1</v>
      </c>
      <c r="Z218" s="3">
        <v>5</v>
      </c>
      <c r="AA218" s="3">
        <v>16</v>
      </c>
      <c r="AB218" s="3">
        <v>5</v>
      </c>
      <c r="AC218" s="3">
        <v>9</v>
      </c>
      <c r="AD218" s="3" t="s">
        <v>189</v>
      </c>
    </row>
    <row r="219" spans="1:30" x14ac:dyDescent="0.55000000000000004">
      <c r="A219" s="3" t="s">
        <v>188</v>
      </c>
      <c r="B219" s="3" t="s">
        <v>187</v>
      </c>
      <c r="C219" s="3" t="s">
        <v>186</v>
      </c>
      <c r="D219" s="3">
        <v>68.3</v>
      </c>
      <c r="E219" s="7">
        <v>0</v>
      </c>
      <c r="F219" s="7">
        <v>131035</v>
      </c>
      <c r="G219" s="7">
        <v>21315</v>
      </c>
      <c r="H219" s="7">
        <v>81978</v>
      </c>
      <c r="I219" s="6">
        <v>0</v>
      </c>
      <c r="J219" s="6">
        <v>38901</v>
      </c>
      <c r="K219" s="6">
        <v>154778</v>
      </c>
      <c r="L219" s="6">
        <v>68952</v>
      </c>
      <c r="M219" s="5">
        <v>0</v>
      </c>
      <c r="N219" s="5">
        <v>0</v>
      </c>
      <c r="O219" s="5">
        <v>0</v>
      </c>
      <c r="P219" s="5">
        <v>0</v>
      </c>
      <c r="Q219" s="4">
        <v>0</v>
      </c>
      <c r="R219" s="4">
        <v>0</v>
      </c>
      <c r="S219" s="4">
        <v>0</v>
      </c>
      <c r="T219" s="4">
        <v>0</v>
      </c>
      <c r="U219" s="3">
        <v>0</v>
      </c>
      <c r="V219" s="5" t="s">
        <v>1</v>
      </c>
      <c r="W219" s="5" t="s">
        <v>1</v>
      </c>
      <c r="X219" s="4" t="s">
        <v>1</v>
      </c>
      <c r="Y219" s="4" t="s">
        <v>1</v>
      </c>
      <c r="Z219" s="3">
        <v>5</v>
      </c>
      <c r="AA219" s="3">
        <v>24</v>
      </c>
      <c r="AB219" s="3">
        <v>5</v>
      </c>
      <c r="AC219" s="3">
        <v>11</v>
      </c>
      <c r="AD219" s="3" t="s">
        <v>185</v>
      </c>
    </row>
    <row r="220" spans="1:30" x14ac:dyDescent="0.55000000000000004">
      <c r="A220" s="3" t="s">
        <v>184</v>
      </c>
      <c r="B220" s="3" t="s">
        <v>183</v>
      </c>
      <c r="C220" s="3" t="s">
        <v>182</v>
      </c>
      <c r="D220" s="3">
        <v>56.5</v>
      </c>
      <c r="E220" s="7">
        <v>0</v>
      </c>
      <c r="F220" s="7">
        <v>0</v>
      </c>
      <c r="G220" s="7">
        <v>0</v>
      </c>
      <c r="H220" s="7">
        <v>24573</v>
      </c>
      <c r="I220" s="6">
        <v>0</v>
      </c>
      <c r="J220" s="6">
        <v>0</v>
      </c>
      <c r="K220" s="6">
        <v>13512</v>
      </c>
      <c r="L220" s="6">
        <v>62440</v>
      </c>
      <c r="M220" s="5">
        <v>0</v>
      </c>
      <c r="N220" s="5">
        <v>0</v>
      </c>
      <c r="O220" s="5">
        <v>0</v>
      </c>
      <c r="P220" s="5">
        <v>0</v>
      </c>
      <c r="Q220" s="4">
        <v>0</v>
      </c>
      <c r="R220" s="4">
        <v>0</v>
      </c>
      <c r="S220" s="4">
        <v>0</v>
      </c>
      <c r="T220" s="4">
        <v>0</v>
      </c>
      <c r="U220" s="3">
        <v>0</v>
      </c>
      <c r="V220" s="5" t="s">
        <v>1</v>
      </c>
      <c r="W220" s="5" t="s">
        <v>1</v>
      </c>
      <c r="X220" s="4" t="s">
        <v>1</v>
      </c>
      <c r="Y220" s="4" t="s">
        <v>1</v>
      </c>
      <c r="Z220" s="3">
        <v>4</v>
      </c>
      <c r="AA220" s="3">
        <v>7</v>
      </c>
      <c r="AB220" s="3">
        <v>4</v>
      </c>
      <c r="AC220" s="3">
        <v>11</v>
      </c>
      <c r="AD220" s="3" t="s">
        <v>181</v>
      </c>
    </row>
    <row r="221" spans="1:30" x14ac:dyDescent="0.55000000000000004">
      <c r="A221" s="3" t="s">
        <v>180</v>
      </c>
      <c r="B221" s="3" t="s">
        <v>179</v>
      </c>
      <c r="C221" s="3" t="s">
        <v>178</v>
      </c>
      <c r="D221" s="3">
        <v>55.9</v>
      </c>
      <c r="E221" s="7">
        <v>0</v>
      </c>
      <c r="F221" s="7">
        <v>106716</v>
      </c>
      <c r="G221" s="7">
        <v>0</v>
      </c>
      <c r="H221" s="7">
        <v>28924</v>
      </c>
      <c r="I221" s="6">
        <v>0</v>
      </c>
      <c r="J221" s="6">
        <v>0</v>
      </c>
      <c r="K221" s="6">
        <v>49397</v>
      </c>
      <c r="L221" s="6">
        <v>50460</v>
      </c>
      <c r="M221" s="5">
        <v>0</v>
      </c>
      <c r="N221" s="5">
        <v>0</v>
      </c>
      <c r="O221" s="5">
        <v>0</v>
      </c>
      <c r="P221" s="5">
        <v>0</v>
      </c>
      <c r="Q221" s="4">
        <v>0</v>
      </c>
      <c r="R221" s="4">
        <v>0</v>
      </c>
      <c r="S221" s="4">
        <v>0</v>
      </c>
      <c r="T221" s="4">
        <v>0</v>
      </c>
      <c r="U221" s="3">
        <v>0</v>
      </c>
      <c r="V221" s="5" t="s">
        <v>1</v>
      </c>
      <c r="W221" s="5" t="s">
        <v>1</v>
      </c>
      <c r="X221" s="4" t="s">
        <v>1</v>
      </c>
      <c r="Y221" s="4" t="s">
        <v>1</v>
      </c>
      <c r="Z221" s="3">
        <v>4</v>
      </c>
      <c r="AA221" s="3">
        <v>13</v>
      </c>
      <c r="AB221" s="3">
        <v>4</v>
      </c>
      <c r="AC221" s="3">
        <v>11</v>
      </c>
      <c r="AD221" s="3" t="s">
        <v>177</v>
      </c>
    </row>
    <row r="222" spans="1:30" x14ac:dyDescent="0.55000000000000004">
      <c r="A222" s="3" t="s">
        <v>176</v>
      </c>
      <c r="B222" s="3" t="s">
        <v>175</v>
      </c>
      <c r="C222" s="3" t="s">
        <v>174</v>
      </c>
      <c r="D222" s="3">
        <v>29.8</v>
      </c>
      <c r="E222" s="7">
        <v>0</v>
      </c>
      <c r="F222" s="7">
        <v>76042</v>
      </c>
      <c r="G222" s="7">
        <v>35371</v>
      </c>
      <c r="H222" s="7">
        <v>0</v>
      </c>
      <c r="I222" s="6">
        <v>0</v>
      </c>
      <c r="J222" s="6">
        <v>190930</v>
      </c>
      <c r="K222" s="6">
        <v>85643</v>
      </c>
      <c r="L222" s="6">
        <v>60398</v>
      </c>
      <c r="M222" s="5">
        <v>0</v>
      </c>
      <c r="N222" s="5">
        <v>0</v>
      </c>
      <c r="O222" s="5">
        <v>0</v>
      </c>
      <c r="P222" s="5">
        <v>0</v>
      </c>
      <c r="Q222" s="4">
        <v>0</v>
      </c>
      <c r="R222" s="4">
        <v>0</v>
      </c>
      <c r="S222" s="4">
        <v>0</v>
      </c>
      <c r="T222" s="4">
        <v>0</v>
      </c>
      <c r="U222" s="3">
        <v>0</v>
      </c>
      <c r="V222" s="5" t="s">
        <v>1</v>
      </c>
      <c r="W222" s="5" t="s">
        <v>1</v>
      </c>
      <c r="X222" s="4" t="s">
        <v>1</v>
      </c>
      <c r="Y222" s="4" t="s">
        <v>1</v>
      </c>
      <c r="Z222" s="3">
        <v>4</v>
      </c>
      <c r="AA222" s="3">
        <v>11</v>
      </c>
      <c r="AB222" s="3">
        <v>4</v>
      </c>
      <c r="AC222" s="3">
        <v>24</v>
      </c>
      <c r="AD222" s="3" t="s">
        <v>173</v>
      </c>
    </row>
    <row r="223" spans="1:30" x14ac:dyDescent="0.55000000000000004">
      <c r="A223" s="3" t="s">
        <v>172</v>
      </c>
      <c r="B223" s="3" t="s">
        <v>171</v>
      </c>
      <c r="C223" s="3" t="s">
        <v>170</v>
      </c>
      <c r="D223" s="3">
        <v>29.6</v>
      </c>
      <c r="E223" s="7">
        <v>0</v>
      </c>
      <c r="F223" s="7">
        <v>0</v>
      </c>
      <c r="G223" s="7">
        <v>0</v>
      </c>
      <c r="H223" s="7">
        <v>47744</v>
      </c>
      <c r="I223" s="6">
        <v>0</v>
      </c>
      <c r="J223" s="6">
        <v>139657</v>
      </c>
      <c r="K223" s="6">
        <v>27358</v>
      </c>
      <c r="L223" s="6">
        <v>39644</v>
      </c>
      <c r="M223" s="5">
        <v>0</v>
      </c>
      <c r="N223" s="5">
        <v>0</v>
      </c>
      <c r="O223" s="5">
        <v>0</v>
      </c>
      <c r="P223" s="5">
        <v>0</v>
      </c>
      <c r="Q223" s="4">
        <v>0</v>
      </c>
      <c r="R223" s="4">
        <v>0</v>
      </c>
      <c r="S223" s="4">
        <v>0</v>
      </c>
      <c r="T223" s="4">
        <v>0</v>
      </c>
      <c r="U223" s="3">
        <v>0</v>
      </c>
      <c r="V223" s="5" t="s">
        <v>1</v>
      </c>
      <c r="W223" s="5" t="s">
        <v>1</v>
      </c>
      <c r="X223" s="4" t="s">
        <v>1</v>
      </c>
      <c r="Y223" s="4" t="s">
        <v>1</v>
      </c>
      <c r="Z223" s="3">
        <v>4</v>
      </c>
      <c r="AA223" s="3">
        <v>11</v>
      </c>
      <c r="AB223" s="3">
        <v>4</v>
      </c>
      <c r="AC223" s="3">
        <v>22</v>
      </c>
      <c r="AD223" s="3" t="s">
        <v>169</v>
      </c>
    </row>
    <row r="224" spans="1:30" x14ac:dyDescent="0.55000000000000004">
      <c r="A224" s="3" t="s">
        <v>168</v>
      </c>
      <c r="B224" s="3" t="s">
        <v>167</v>
      </c>
      <c r="C224" s="3" t="s">
        <v>166</v>
      </c>
      <c r="D224" s="3">
        <v>52.9</v>
      </c>
      <c r="E224" s="7">
        <v>0</v>
      </c>
      <c r="F224" s="7">
        <v>0</v>
      </c>
      <c r="G224" s="7">
        <v>0</v>
      </c>
      <c r="H224" s="7">
        <v>85782</v>
      </c>
      <c r="I224" s="6">
        <v>0</v>
      </c>
      <c r="J224" s="6">
        <v>214728</v>
      </c>
      <c r="K224" s="6">
        <v>83636</v>
      </c>
      <c r="L224" s="6">
        <v>103049</v>
      </c>
      <c r="M224" s="5">
        <v>0</v>
      </c>
      <c r="N224" s="5">
        <v>0</v>
      </c>
      <c r="O224" s="5">
        <v>0</v>
      </c>
      <c r="P224" s="5">
        <v>18852</v>
      </c>
      <c r="Q224" s="4">
        <v>0</v>
      </c>
      <c r="R224" s="4">
        <v>0</v>
      </c>
      <c r="S224" s="4">
        <v>0</v>
      </c>
      <c r="T224" s="4">
        <v>0</v>
      </c>
      <c r="U224" s="3">
        <v>0</v>
      </c>
      <c r="V224" s="5" t="s">
        <v>1</v>
      </c>
      <c r="W224" s="5" t="s">
        <v>1</v>
      </c>
      <c r="X224" s="4" t="s">
        <v>1</v>
      </c>
      <c r="Y224" s="4" t="s">
        <v>1</v>
      </c>
      <c r="Z224" s="3">
        <v>4</v>
      </c>
      <c r="AA224" s="3">
        <v>17</v>
      </c>
      <c r="AB224" s="3">
        <v>4</v>
      </c>
      <c r="AC224" s="3">
        <v>10</v>
      </c>
      <c r="AD224" s="3" t="s">
        <v>165</v>
      </c>
    </row>
    <row r="225" spans="1:30" x14ac:dyDescent="0.55000000000000004">
      <c r="A225" s="3" t="s">
        <v>164</v>
      </c>
      <c r="B225" s="3" t="s">
        <v>163</v>
      </c>
      <c r="C225" s="3" t="s">
        <v>162</v>
      </c>
      <c r="D225" s="3">
        <v>61.4</v>
      </c>
      <c r="E225" s="7">
        <v>0</v>
      </c>
      <c r="F225" s="7">
        <v>0</v>
      </c>
      <c r="G225" s="7">
        <v>17175</v>
      </c>
      <c r="H225" s="7">
        <v>64444</v>
      </c>
      <c r="I225" s="6">
        <v>0</v>
      </c>
      <c r="J225" s="6">
        <v>90333</v>
      </c>
      <c r="K225" s="6">
        <v>179129</v>
      </c>
      <c r="L225" s="6">
        <v>208596</v>
      </c>
      <c r="M225" s="5">
        <v>0</v>
      </c>
      <c r="N225" s="5">
        <v>0</v>
      </c>
      <c r="O225" s="5">
        <v>24807</v>
      </c>
      <c r="P225" s="5">
        <v>21609</v>
      </c>
      <c r="Q225" s="4">
        <v>0</v>
      </c>
      <c r="R225" s="4">
        <v>0</v>
      </c>
      <c r="S225" s="4">
        <v>0</v>
      </c>
      <c r="T225" s="4">
        <v>0</v>
      </c>
      <c r="U225" s="3">
        <v>0</v>
      </c>
      <c r="V225" s="5" t="s">
        <v>1</v>
      </c>
      <c r="W225" s="5" t="s">
        <v>1</v>
      </c>
      <c r="X225" s="4" t="s">
        <v>1</v>
      </c>
      <c r="Y225" s="4" t="s">
        <v>1</v>
      </c>
      <c r="Z225" s="3">
        <v>4</v>
      </c>
      <c r="AA225" s="3">
        <v>21</v>
      </c>
      <c r="AB225" s="3">
        <v>4</v>
      </c>
      <c r="AC225" s="3">
        <v>9</v>
      </c>
      <c r="AD225" s="3" t="s">
        <v>161</v>
      </c>
    </row>
    <row r="226" spans="1:30" x14ac:dyDescent="0.55000000000000004">
      <c r="A226" s="3" t="s">
        <v>160</v>
      </c>
      <c r="B226" s="3" t="s">
        <v>159</v>
      </c>
      <c r="C226" s="3" t="s">
        <v>158</v>
      </c>
      <c r="D226" s="3">
        <v>52</v>
      </c>
      <c r="E226" s="7">
        <v>0</v>
      </c>
      <c r="F226" s="7">
        <v>18617</v>
      </c>
      <c r="G226" s="7">
        <v>0</v>
      </c>
      <c r="H226" s="7">
        <v>61859</v>
      </c>
      <c r="I226" s="6">
        <v>0</v>
      </c>
      <c r="J226" s="6">
        <v>162748</v>
      </c>
      <c r="K226" s="6">
        <v>177042</v>
      </c>
      <c r="L226" s="6">
        <v>140408</v>
      </c>
      <c r="M226" s="5">
        <v>0</v>
      </c>
      <c r="N226" s="5">
        <v>0</v>
      </c>
      <c r="O226" s="5">
        <v>22877</v>
      </c>
      <c r="P226" s="5">
        <v>24818</v>
      </c>
      <c r="Q226" s="4">
        <v>0</v>
      </c>
      <c r="R226" s="4">
        <v>0</v>
      </c>
      <c r="S226" s="4">
        <v>0</v>
      </c>
      <c r="T226" s="4">
        <v>0</v>
      </c>
      <c r="U226" s="3">
        <v>0</v>
      </c>
      <c r="V226" s="5" t="s">
        <v>1</v>
      </c>
      <c r="W226" s="5" t="s">
        <v>1</v>
      </c>
      <c r="X226" s="4" t="s">
        <v>1</v>
      </c>
      <c r="Y226" s="4" t="s">
        <v>1</v>
      </c>
      <c r="Z226" s="3">
        <v>4</v>
      </c>
      <c r="AA226" s="3">
        <v>26</v>
      </c>
      <c r="AB226" s="3">
        <v>4</v>
      </c>
      <c r="AC226" s="3">
        <v>13</v>
      </c>
      <c r="AD226" s="3" t="s">
        <v>157</v>
      </c>
    </row>
    <row r="227" spans="1:30" x14ac:dyDescent="0.55000000000000004">
      <c r="A227" s="3" t="s">
        <v>156</v>
      </c>
      <c r="B227" s="3" t="s">
        <v>155</v>
      </c>
      <c r="C227" s="3" t="s">
        <v>154</v>
      </c>
      <c r="D227" s="3">
        <v>35.1</v>
      </c>
      <c r="E227" s="7">
        <v>0</v>
      </c>
      <c r="F227" s="7">
        <v>60344</v>
      </c>
      <c r="G227" s="7">
        <v>0</v>
      </c>
      <c r="H227" s="7">
        <v>22244</v>
      </c>
      <c r="I227" s="6">
        <v>0</v>
      </c>
      <c r="J227" s="6">
        <v>37921</v>
      </c>
      <c r="K227" s="6">
        <v>62392</v>
      </c>
      <c r="L227" s="6">
        <v>78916</v>
      </c>
      <c r="M227" s="5">
        <v>0</v>
      </c>
      <c r="N227" s="5">
        <v>0</v>
      </c>
      <c r="O227" s="5">
        <v>0</v>
      </c>
      <c r="P227" s="5">
        <v>28522</v>
      </c>
      <c r="Q227" s="4">
        <v>0</v>
      </c>
      <c r="R227" s="4">
        <v>0</v>
      </c>
      <c r="S227" s="4">
        <v>0</v>
      </c>
      <c r="T227" s="4">
        <v>0</v>
      </c>
      <c r="U227" s="3">
        <v>0</v>
      </c>
      <c r="V227" s="5" t="s">
        <v>1</v>
      </c>
      <c r="W227" s="5" t="s">
        <v>1</v>
      </c>
      <c r="X227" s="4" t="s">
        <v>1</v>
      </c>
      <c r="Y227" s="4" t="s">
        <v>1</v>
      </c>
      <c r="Z227" s="3">
        <v>4</v>
      </c>
      <c r="AA227" s="3">
        <v>14</v>
      </c>
      <c r="AB227" s="3">
        <v>4</v>
      </c>
      <c r="AC227" s="3">
        <v>19</v>
      </c>
      <c r="AD227" s="3" t="s">
        <v>153</v>
      </c>
    </row>
    <row r="228" spans="1:30" x14ac:dyDescent="0.55000000000000004">
      <c r="A228" s="3" t="s">
        <v>152</v>
      </c>
      <c r="B228" s="3" t="s">
        <v>151</v>
      </c>
      <c r="C228" s="3" t="s">
        <v>150</v>
      </c>
      <c r="D228" s="3">
        <v>35</v>
      </c>
      <c r="E228" s="7">
        <v>0</v>
      </c>
      <c r="F228" s="7">
        <v>0</v>
      </c>
      <c r="G228" s="7">
        <v>0</v>
      </c>
      <c r="H228" s="7">
        <v>44196</v>
      </c>
      <c r="I228" s="6">
        <v>0</v>
      </c>
      <c r="J228" s="6">
        <v>178790</v>
      </c>
      <c r="K228" s="6">
        <v>167904</v>
      </c>
      <c r="L228" s="6">
        <v>93931</v>
      </c>
      <c r="M228" s="5">
        <v>0</v>
      </c>
      <c r="N228" s="5">
        <v>0</v>
      </c>
      <c r="O228" s="5">
        <v>0</v>
      </c>
      <c r="P228" s="5">
        <v>30665</v>
      </c>
      <c r="Q228" s="4">
        <v>0</v>
      </c>
      <c r="R228" s="4">
        <v>0</v>
      </c>
      <c r="S228" s="4">
        <v>0</v>
      </c>
      <c r="T228" s="4">
        <v>0</v>
      </c>
      <c r="U228" s="3">
        <v>0</v>
      </c>
      <c r="V228" s="5" t="s">
        <v>1</v>
      </c>
      <c r="W228" s="5" t="s">
        <v>1</v>
      </c>
      <c r="X228" s="4" t="s">
        <v>1</v>
      </c>
      <c r="Y228" s="4" t="s">
        <v>1</v>
      </c>
      <c r="Z228" s="3">
        <v>4</v>
      </c>
      <c r="AA228" s="3">
        <v>14</v>
      </c>
      <c r="AB228" s="3">
        <v>4</v>
      </c>
      <c r="AC228" s="3">
        <v>15</v>
      </c>
      <c r="AD228" s="3" t="s">
        <v>149</v>
      </c>
    </row>
    <row r="229" spans="1:30" x14ac:dyDescent="0.55000000000000004">
      <c r="A229" s="3" t="s">
        <v>148</v>
      </c>
      <c r="B229" s="3" t="s">
        <v>147</v>
      </c>
      <c r="C229" s="3" t="s">
        <v>146</v>
      </c>
      <c r="D229" s="3">
        <v>62.7</v>
      </c>
      <c r="E229" s="7">
        <v>0</v>
      </c>
      <c r="F229" s="7">
        <v>25506</v>
      </c>
      <c r="G229" s="7">
        <v>0</v>
      </c>
      <c r="H229" s="7">
        <v>20253</v>
      </c>
      <c r="I229" s="6">
        <v>0</v>
      </c>
      <c r="J229" s="6">
        <v>35149</v>
      </c>
      <c r="K229" s="6">
        <v>29413</v>
      </c>
      <c r="L229" s="6">
        <v>116414</v>
      </c>
      <c r="M229" s="5">
        <v>0</v>
      </c>
      <c r="N229" s="5">
        <v>0</v>
      </c>
      <c r="O229" s="5">
        <v>0</v>
      </c>
      <c r="P229" s="5">
        <v>72090</v>
      </c>
      <c r="Q229" s="4">
        <v>0</v>
      </c>
      <c r="R229" s="4">
        <v>0</v>
      </c>
      <c r="S229" s="4">
        <v>0</v>
      </c>
      <c r="T229" s="4">
        <v>0</v>
      </c>
      <c r="U229" s="3">
        <v>0</v>
      </c>
      <c r="V229" s="5" t="s">
        <v>1</v>
      </c>
      <c r="W229" s="5" t="s">
        <v>1</v>
      </c>
      <c r="X229" s="4" t="s">
        <v>1</v>
      </c>
      <c r="Y229" s="4" t="s">
        <v>1</v>
      </c>
      <c r="Z229" s="3">
        <v>4</v>
      </c>
      <c r="AA229" s="3">
        <v>16</v>
      </c>
      <c r="AB229" s="3">
        <v>4</v>
      </c>
      <c r="AC229" s="3">
        <v>11</v>
      </c>
      <c r="AD229" s="3" t="s">
        <v>145</v>
      </c>
    </row>
    <row r="230" spans="1:30" x14ac:dyDescent="0.55000000000000004">
      <c r="A230" s="3" t="s">
        <v>144</v>
      </c>
      <c r="B230" s="3" t="s">
        <v>143</v>
      </c>
      <c r="C230" s="3" t="s">
        <v>142</v>
      </c>
      <c r="D230" s="3">
        <v>94.1</v>
      </c>
      <c r="E230" s="7">
        <v>0</v>
      </c>
      <c r="F230" s="7">
        <v>0</v>
      </c>
      <c r="G230" s="7">
        <v>0</v>
      </c>
      <c r="H230" s="7">
        <v>24260</v>
      </c>
      <c r="I230" s="6">
        <v>0</v>
      </c>
      <c r="J230" s="6">
        <v>36581</v>
      </c>
      <c r="K230" s="6">
        <v>46420</v>
      </c>
      <c r="L230" s="6">
        <v>54639</v>
      </c>
      <c r="M230" s="5">
        <v>0</v>
      </c>
      <c r="N230" s="5">
        <v>0</v>
      </c>
      <c r="O230" s="5">
        <v>0</v>
      </c>
      <c r="P230" s="5">
        <v>0</v>
      </c>
      <c r="Q230" s="4">
        <v>0</v>
      </c>
      <c r="R230" s="4">
        <v>0</v>
      </c>
      <c r="S230" s="4">
        <v>0</v>
      </c>
      <c r="T230" s="4">
        <v>0</v>
      </c>
      <c r="U230" s="3">
        <v>0</v>
      </c>
      <c r="V230" s="5" t="s">
        <v>1</v>
      </c>
      <c r="W230" s="5" t="s">
        <v>1</v>
      </c>
      <c r="X230" s="4" t="s">
        <v>1</v>
      </c>
      <c r="Y230" s="4" t="s">
        <v>1</v>
      </c>
      <c r="Z230" s="3">
        <v>3</v>
      </c>
      <c r="AA230" s="3">
        <v>7</v>
      </c>
      <c r="AB230" s="3">
        <v>3</v>
      </c>
      <c r="AC230" s="3">
        <v>5</v>
      </c>
      <c r="AD230" s="3" t="s">
        <v>141</v>
      </c>
    </row>
    <row r="231" spans="1:30" x14ac:dyDescent="0.55000000000000004">
      <c r="A231" s="3" t="s">
        <v>140</v>
      </c>
      <c r="B231" s="3" t="s">
        <v>139</v>
      </c>
      <c r="C231" s="3" t="s">
        <v>138</v>
      </c>
      <c r="D231" s="3">
        <v>27.7</v>
      </c>
      <c r="E231" s="7">
        <v>0</v>
      </c>
      <c r="F231" s="7">
        <v>0</v>
      </c>
      <c r="G231" s="7">
        <v>0</v>
      </c>
      <c r="H231" s="7">
        <v>23590</v>
      </c>
      <c r="I231" s="6">
        <v>0</v>
      </c>
      <c r="J231" s="6">
        <v>55305</v>
      </c>
      <c r="K231" s="6">
        <v>75147</v>
      </c>
      <c r="L231" s="6">
        <v>73588</v>
      </c>
      <c r="M231" s="5">
        <v>0</v>
      </c>
      <c r="N231" s="5">
        <v>0</v>
      </c>
      <c r="O231" s="5">
        <v>0</v>
      </c>
      <c r="P231" s="5">
        <v>0</v>
      </c>
      <c r="Q231" s="4">
        <v>0</v>
      </c>
      <c r="R231" s="4">
        <v>0</v>
      </c>
      <c r="S231" s="4">
        <v>0</v>
      </c>
      <c r="T231" s="4">
        <v>0</v>
      </c>
      <c r="U231" s="3">
        <v>0</v>
      </c>
      <c r="V231" s="5" t="s">
        <v>1</v>
      </c>
      <c r="W231" s="5" t="s">
        <v>1</v>
      </c>
      <c r="X231" s="4" t="s">
        <v>1</v>
      </c>
      <c r="Y231" s="4" t="s">
        <v>1</v>
      </c>
      <c r="Z231" s="3">
        <v>3</v>
      </c>
      <c r="AA231" s="3">
        <v>6</v>
      </c>
      <c r="AB231" s="3">
        <v>3</v>
      </c>
      <c r="AC231" s="3">
        <v>13</v>
      </c>
      <c r="AD231" s="3" t="s">
        <v>137</v>
      </c>
    </row>
    <row r="232" spans="1:30" x14ac:dyDescent="0.55000000000000004">
      <c r="A232" s="3" t="s">
        <v>136</v>
      </c>
      <c r="B232" s="3" t="s">
        <v>135</v>
      </c>
      <c r="C232" s="3" t="s">
        <v>134</v>
      </c>
      <c r="D232" s="3">
        <v>26.6</v>
      </c>
      <c r="E232" s="7">
        <v>0</v>
      </c>
      <c r="F232" s="7">
        <v>0</v>
      </c>
      <c r="G232" s="7">
        <v>0</v>
      </c>
      <c r="H232" s="7">
        <v>0</v>
      </c>
      <c r="I232" s="6">
        <v>0</v>
      </c>
      <c r="J232" s="6">
        <v>74923</v>
      </c>
      <c r="K232" s="6">
        <v>86743</v>
      </c>
      <c r="L232" s="6">
        <v>112707</v>
      </c>
      <c r="M232" s="5">
        <v>0</v>
      </c>
      <c r="N232" s="5">
        <v>0</v>
      </c>
      <c r="O232" s="5">
        <v>0</v>
      </c>
      <c r="P232" s="5">
        <v>0</v>
      </c>
      <c r="Q232" s="4">
        <v>0</v>
      </c>
      <c r="R232" s="4">
        <v>0</v>
      </c>
      <c r="S232" s="4">
        <v>0</v>
      </c>
      <c r="T232" s="4">
        <v>0</v>
      </c>
      <c r="U232" s="3">
        <v>0</v>
      </c>
      <c r="V232" s="5" t="s">
        <v>1</v>
      </c>
      <c r="W232" s="5" t="s">
        <v>1</v>
      </c>
      <c r="X232" s="4" t="s">
        <v>1</v>
      </c>
      <c r="Y232" s="4" t="s">
        <v>1</v>
      </c>
      <c r="Z232" s="3">
        <v>3</v>
      </c>
      <c r="AA232" s="3">
        <v>6</v>
      </c>
      <c r="AB232" s="3">
        <v>3</v>
      </c>
      <c r="AC232" s="3">
        <v>15</v>
      </c>
      <c r="AD232" s="3" t="s">
        <v>133</v>
      </c>
    </row>
    <row r="233" spans="1:30" x14ac:dyDescent="0.55000000000000004">
      <c r="A233" s="3" t="s">
        <v>132</v>
      </c>
      <c r="B233" s="3" t="s">
        <v>131</v>
      </c>
      <c r="C233" s="3" t="s">
        <v>130</v>
      </c>
      <c r="D233" s="3">
        <v>42</v>
      </c>
      <c r="E233" s="7">
        <v>0</v>
      </c>
      <c r="F233" s="7">
        <v>0</v>
      </c>
      <c r="G233" s="7">
        <v>0</v>
      </c>
      <c r="H233" s="7">
        <v>64031</v>
      </c>
      <c r="I233" s="6">
        <v>0</v>
      </c>
      <c r="J233" s="6">
        <v>0</v>
      </c>
      <c r="K233" s="6">
        <v>188553</v>
      </c>
      <c r="L233" s="6">
        <v>76773</v>
      </c>
      <c r="M233" s="5">
        <v>0</v>
      </c>
      <c r="N233" s="5">
        <v>0</v>
      </c>
      <c r="O233" s="5">
        <v>0</v>
      </c>
      <c r="P233" s="5">
        <v>0</v>
      </c>
      <c r="Q233" s="4">
        <v>0</v>
      </c>
      <c r="R233" s="4">
        <v>0</v>
      </c>
      <c r="S233" s="4">
        <v>0</v>
      </c>
      <c r="T233" s="4">
        <v>0</v>
      </c>
      <c r="U233" s="3">
        <v>0</v>
      </c>
      <c r="V233" s="5" t="s">
        <v>1</v>
      </c>
      <c r="W233" s="5" t="s">
        <v>1</v>
      </c>
      <c r="X233" s="4" t="s">
        <v>1</v>
      </c>
      <c r="Y233" s="4" t="s">
        <v>1</v>
      </c>
      <c r="Z233" s="3">
        <v>3</v>
      </c>
      <c r="AA233" s="3">
        <v>6</v>
      </c>
      <c r="AB233" s="3">
        <v>3</v>
      </c>
      <c r="AC233" s="3">
        <v>8</v>
      </c>
      <c r="AD233" s="3" t="s">
        <v>129</v>
      </c>
    </row>
    <row r="234" spans="1:30" x14ac:dyDescent="0.55000000000000004">
      <c r="A234" s="3" t="s">
        <v>128</v>
      </c>
      <c r="B234" s="3" t="s">
        <v>127</v>
      </c>
      <c r="C234" s="3" t="s">
        <v>126</v>
      </c>
      <c r="D234" s="3">
        <v>22.8</v>
      </c>
      <c r="E234" s="7">
        <v>0</v>
      </c>
      <c r="F234" s="7">
        <v>0</v>
      </c>
      <c r="G234" s="7">
        <v>0</v>
      </c>
      <c r="H234" s="7">
        <v>27190</v>
      </c>
      <c r="I234" s="6">
        <v>0</v>
      </c>
      <c r="J234" s="6">
        <v>147213</v>
      </c>
      <c r="K234" s="6">
        <v>0</v>
      </c>
      <c r="L234" s="6">
        <v>31234</v>
      </c>
      <c r="M234" s="5">
        <v>0</v>
      </c>
      <c r="N234" s="5">
        <v>0</v>
      </c>
      <c r="O234" s="5">
        <v>0</v>
      </c>
      <c r="P234" s="5">
        <v>21951</v>
      </c>
      <c r="Q234" s="4">
        <v>0</v>
      </c>
      <c r="R234" s="4">
        <v>0</v>
      </c>
      <c r="S234" s="4">
        <v>0</v>
      </c>
      <c r="T234" s="4">
        <v>0</v>
      </c>
      <c r="U234" s="3">
        <v>0</v>
      </c>
      <c r="V234" s="5" t="s">
        <v>1</v>
      </c>
      <c r="W234" s="5" t="s">
        <v>1</v>
      </c>
      <c r="X234" s="4" t="s">
        <v>1</v>
      </c>
      <c r="Y234" s="4" t="s">
        <v>1</v>
      </c>
      <c r="Z234" s="3">
        <v>3</v>
      </c>
      <c r="AA234" s="3">
        <v>9</v>
      </c>
      <c r="AB234" s="3">
        <v>3</v>
      </c>
      <c r="AC234" s="3">
        <v>15</v>
      </c>
      <c r="AD234" s="3" t="s">
        <v>125</v>
      </c>
    </row>
    <row r="235" spans="1:30" x14ac:dyDescent="0.55000000000000004">
      <c r="A235" s="3" t="s">
        <v>124</v>
      </c>
      <c r="B235" s="3" t="s">
        <v>123</v>
      </c>
      <c r="C235" s="3" t="s">
        <v>122</v>
      </c>
      <c r="D235" s="3">
        <v>70.7</v>
      </c>
      <c r="E235" s="7">
        <v>0</v>
      </c>
      <c r="F235" s="7">
        <v>0</v>
      </c>
      <c r="G235" s="7">
        <v>0</v>
      </c>
      <c r="H235" s="7">
        <v>33307</v>
      </c>
      <c r="I235" s="6">
        <v>0</v>
      </c>
      <c r="J235" s="6">
        <v>33888</v>
      </c>
      <c r="K235" s="6">
        <v>83549</v>
      </c>
      <c r="L235" s="6">
        <v>161397</v>
      </c>
      <c r="M235" s="5">
        <v>0</v>
      </c>
      <c r="N235" s="5">
        <v>0</v>
      </c>
      <c r="O235" s="5">
        <v>0</v>
      </c>
      <c r="P235" s="5">
        <v>23751</v>
      </c>
      <c r="Q235" s="4">
        <v>0</v>
      </c>
      <c r="R235" s="4">
        <v>0</v>
      </c>
      <c r="S235" s="4">
        <v>0</v>
      </c>
      <c r="T235" s="4">
        <v>0</v>
      </c>
      <c r="U235" s="3">
        <v>0</v>
      </c>
      <c r="V235" s="5" t="s">
        <v>1</v>
      </c>
      <c r="W235" s="5" t="s">
        <v>1</v>
      </c>
      <c r="X235" s="4" t="s">
        <v>1</v>
      </c>
      <c r="Y235" s="4" t="s">
        <v>1</v>
      </c>
      <c r="Z235" s="3">
        <v>3</v>
      </c>
      <c r="AA235" s="3">
        <v>9</v>
      </c>
      <c r="AB235" s="3">
        <v>3</v>
      </c>
      <c r="AC235" s="3">
        <v>6</v>
      </c>
      <c r="AD235" s="3" t="s">
        <v>121</v>
      </c>
    </row>
    <row r="236" spans="1:30" x14ac:dyDescent="0.55000000000000004">
      <c r="A236" s="3" t="s">
        <v>120</v>
      </c>
      <c r="B236" s="3" t="s">
        <v>119</v>
      </c>
      <c r="C236" s="3" t="s">
        <v>118</v>
      </c>
      <c r="D236" s="3">
        <v>22.9</v>
      </c>
      <c r="E236" s="7">
        <v>0</v>
      </c>
      <c r="F236" s="7">
        <v>0</v>
      </c>
      <c r="G236" s="7">
        <v>0</v>
      </c>
      <c r="H236" s="7">
        <v>97841</v>
      </c>
      <c r="I236" s="6">
        <v>0</v>
      </c>
      <c r="J236" s="6">
        <v>42939</v>
      </c>
      <c r="K236" s="6">
        <v>0</v>
      </c>
      <c r="L236" s="6">
        <v>74053</v>
      </c>
      <c r="M236" s="5">
        <v>0</v>
      </c>
      <c r="N236" s="5">
        <v>0</v>
      </c>
      <c r="O236" s="5">
        <v>0</v>
      </c>
      <c r="P236" s="5">
        <v>31589</v>
      </c>
      <c r="Q236" s="4">
        <v>0</v>
      </c>
      <c r="R236" s="4">
        <v>0</v>
      </c>
      <c r="S236" s="4">
        <v>0</v>
      </c>
      <c r="T236" s="4">
        <v>0</v>
      </c>
      <c r="U236" s="3">
        <v>0</v>
      </c>
      <c r="V236" s="5" t="s">
        <v>1</v>
      </c>
      <c r="W236" s="5" t="s">
        <v>1</v>
      </c>
      <c r="X236" s="4" t="s">
        <v>1</v>
      </c>
      <c r="Y236" s="4" t="s">
        <v>1</v>
      </c>
      <c r="Z236" s="3">
        <v>3</v>
      </c>
      <c r="AA236" s="3">
        <v>8</v>
      </c>
      <c r="AB236" s="3">
        <v>3</v>
      </c>
      <c r="AC236" s="3">
        <v>16</v>
      </c>
      <c r="AD236" s="3" t="s">
        <v>117</v>
      </c>
    </row>
    <row r="237" spans="1:30" x14ac:dyDescent="0.55000000000000004">
      <c r="A237" s="3" t="s">
        <v>116</v>
      </c>
      <c r="B237" s="3" t="s">
        <v>115</v>
      </c>
      <c r="C237" s="3" t="s">
        <v>114</v>
      </c>
      <c r="D237" s="3">
        <v>110.6</v>
      </c>
      <c r="E237" s="7">
        <v>0</v>
      </c>
      <c r="F237" s="7">
        <v>22671</v>
      </c>
      <c r="G237" s="7">
        <v>0</v>
      </c>
      <c r="H237" s="7">
        <v>0</v>
      </c>
      <c r="I237" s="6">
        <v>0</v>
      </c>
      <c r="J237" s="6">
        <v>0</v>
      </c>
      <c r="K237" s="6">
        <v>0</v>
      </c>
      <c r="L237" s="6">
        <v>68897</v>
      </c>
      <c r="M237" s="5">
        <v>0</v>
      </c>
      <c r="N237" s="5">
        <v>0</v>
      </c>
      <c r="O237" s="5">
        <v>0</v>
      </c>
      <c r="P237" s="5">
        <v>37421</v>
      </c>
      <c r="Q237" s="4">
        <v>0</v>
      </c>
      <c r="R237" s="4">
        <v>0</v>
      </c>
      <c r="S237" s="4">
        <v>0</v>
      </c>
      <c r="T237" s="4">
        <v>0</v>
      </c>
      <c r="U237" s="3">
        <v>0</v>
      </c>
      <c r="V237" s="5" t="s">
        <v>1</v>
      </c>
      <c r="W237" s="5" t="s">
        <v>1</v>
      </c>
      <c r="X237" s="4" t="s">
        <v>1</v>
      </c>
      <c r="Y237" s="4" t="s">
        <v>1</v>
      </c>
      <c r="Z237" s="3">
        <v>3</v>
      </c>
      <c r="AA237" s="3">
        <v>5</v>
      </c>
      <c r="AB237" s="3">
        <v>3</v>
      </c>
      <c r="AC237" s="3">
        <v>6</v>
      </c>
      <c r="AD237" s="3" t="s">
        <v>113</v>
      </c>
    </row>
    <row r="238" spans="1:30" x14ac:dyDescent="0.55000000000000004">
      <c r="A238" s="3" t="s">
        <v>112</v>
      </c>
      <c r="B238" s="3" t="s">
        <v>111</v>
      </c>
      <c r="C238" s="3" t="s">
        <v>110</v>
      </c>
      <c r="D238" s="3">
        <v>28.9</v>
      </c>
      <c r="E238" s="7">
        <v>0</v>
      </c>
      <c r="F238" s="7">
        <v>0</v>
      </c>
      <c r="G238" s="7">
        <v>0</v>
      </c>
      <c r="H238" s="7">
        <v>11337</v>
      </c>
      <c r="I238" s="6">
        <v>0</v>
      </c>
      <c r="J238" s="6">
        <v>131880</v>
      </c>
      <c r="K238" s="6">
        <v>66210</v>
      </c>
      <c r="L238" s="6">
        <v>16124</v>
      </c>
      <c r="M238" s="5">
        <v>0</v>
      </c>
      <c r="N238" s="5">
        <v>0</v>
      </c>
      <c r="O238" s="5">
        <v>0</v>
      </c>
      <c r="P238" s="5">
        <v>44574</v>
      </c>
      <c r="Q238" s="4">
        <v>0</v>
      </c>
      <c r="R238" s="4">
        <v>0</v>
      </c>
      <c r="S238" s="4">
        <v>0</v>
      </c>
      <c r="T238" s="4">
        <v>0</v>
      </c>
      <c r="U238" s="3">
        <v>0</v>
      </c>
      <c r="V238" s="5" t="s">
        <v>1</v>
      </c>
      <c r="W238" s="5" t="s">
        <v>1</v>
      </c>
      <c r="X238" s="4" t="s">
        <v>1</v>
      </c>
      <c r="Y238" s="4" t="s">
        <v>1</v>
      </c>
      <c r="Z238" s="3">
        <v>3</v>
      </c>
      <c r="AA238" s="3">
        <v>10</v>
      </c>
      <c r="AB238" s="3">
        <v>3</v>
      </c>
      <c r="AC238" s="3">
        <v>18</v>
      </c>
      <c r="AD238" s="3" t="s">
        <v>109</v>
      </c>
    </row>
    <row r="239" spans="1:30" x14ac:dyDescent="0.55000000000000004">
      <c r="A239" s="3" t="s">
        <v>108</v>
      </c>
      <c r="B239" s="3" t="s">
        <v>107</v>
      </c>
      <c r="C239" s="3" t="s">
        <v>106</v>
      </c>
      <c r="D239" s="3">
        <v>29.2</v>
      </c>
      <c r="E239" s="7">
        <v>0</v>
      </c>
      <c r="F239" s="7">
        <v>0</v>
      </c>
      <c r="G239" s="7">
        <v>28816</v>
      </c>
      <c r="H239" s="7">
        <v>145619</v>
      </c>
      <c r="I239" s="6">
        <v>0</v>
      </c>
      <c r="J239" s="6">
        <v>66039</v>
      </c>
      <c r="K239" s="6">
        <v>42228</v>
      </c>
      <c r="L239" s="6">
        <v>88618</v>
      </c>
      <c r="M239" s="5">
        <v>0</v>
      </c>
      <c r="N239" s="5">
        <v>0</v>
      </c>
      <c r="O239" s="5">
        <v>0</v>
      </c>
      <c r="P239" s="5">
        <v>45463</v>
      </c>
      <c r="Q239" s="4">
        <v>0</v>
      </c>
      <c r="R239" s="4">
        <v>0</v>
      </c>
      <c r="S239" s="4">
        <v>0</v>
      </c>
      <c r="T239" s="4">
        <v>0</v>
      </c>
      <c r="U239" s="3">
        <v>0</v>
      </c>
      <c r="V239" s="5" t="s">
        <v>1</v>
      </c>
      <c r="W239" s="5" t="s">
        <v>1</v>
      </c>
      <c r="X239" s="4" t="s">
        <v>1</v>
      </c>
      <c r="Y239" s="4" t="s">
        <v>1</v>
      </c>
      <c r="Z239" s="3">
        <v>3</v>
      </c>
      <c r="AA239" s="3">
        <v>11</v>
      </c>
      <c r="AB239" s="3">
        <v>3</v>
      </c>
      <c r="AC239" s="3">
        <v>20</v>
      </c>
      <c r="AD239" s="3" t="s">
        <v>105</v>
      </c>
    </row>
    <row r="240" spans="1:30" x14ac:dyDescent="0.55000000000000004">
      <c r="A240" s="3" t="s">
        <v>104</v>
      </c>
      <c r="B240" s="3" t="s">
        <v>103</v>
      </c>
      <c r="C240" s="3" t="s">
        <v>102</v>
      </c>
      <c r="D240" s="3">
        <v>42.7</v>
      </c>
      <c r="E240" s="7">
        <v>0</v>
      </c>
      <c r="F240" s="7">
        <v>0</v>
      </c>
      <c r="G240" s="7">
        <v>0</v>
      </c>
      <c r="H240" s="7">
        <v>45470</v>
      </c>
      <c r="I240" s="6">
        <v>0</v>
      </c>
      <c r="J240" s="6">
        <v>48725</v>
      </c>
      <c r="K240" s="6">
        <v>0</v>
      </c>
      <c r="L240" s="6">
        <v>52964</v>
      </c>
      <c r="M240" s="5">
        <v>0</v>
      </c>
      <c r="N240" s="5">
        <v>0</v>
      </c>
      <c r="O240" s="5">
        <v>0</v>
      </c>
      <c r="P240" s="5">
        <v>61074</v>
      </c>
      <c r="Q240" s="4">
        <v>0</v>
      </c>
      <c r="R240" s="4">
        <v>0</v>
      </c>
      <c r="S240" s="4">
        <v>0</v>
      </c>
      <c r="T240" s="4">
        <v>0</v>
      </c>
      <c r="U240" s="3">
        <v>0</v>
      </c>
      <c r="V240" s="5" t="s">
        <v>1</v>
      </c>
      <c r="W240" s="5" t="s">
        <v>1</v>
      </c>
      <c r="X240" s="4" t="s">
        <v>1</v>
      </c>
      <c r="Y240" s="4" t="s">
        <v>1</v>
      </c>
      <c r="Z240" s="3">
        <v>3</v>
      </c>
      <c r="AA240" s="3">
        <v>6</v>
      </c>
      <c r="AB240" s="3">
        <v>3</v>
      </c>
      <c r="AC240" s="3">
        <v>9</v>
      </c>
      <c r="AD240" s="3" t="s">
        <v>101</v>
      </c>
    </row>
    <row r="241" spans="1:30" x14ac:dyDescent="0.55000000000000004">
      <c r="A241" s="3" t="s">
        <v>100</v>
      </c>
      <c r="B241" s="3" t="s">
        <v>99</v>
      </c>
      <c r="C241" s="3" t="s">
        <v>98</v>
      </c>
      <c r="D241" s="3">
        <v>46.3</v>
      </c>
      <c r="E241" s="7">
        <v>0</v>
      </c>
      <c r="F241" s="7">
        <v>15334</v>
      </c>
      <c r="G241" s="7">
        <v>16615</v>
      </c>
      <c r="H241" s="7">
        <v>0</v>
      </c>
      <c r="I241" s="6">
        <v>0</v>
      </c>
      <c r="J241" s="6">
        <v>95404</v>
      </c>
      <c r="K241" s="6">
        <v>143975</v>
      </c>
      <c r="L241" s="6">
        <v>101923</v>
      </c>
      <c r="M241" s="5">
        <v>0</v>
      </c>
      <c r="N241" s="5">
        <v>0</v>
      </c>
      <c r="O241" s="5">
        <v>8914</v>
      </c>
      <c r="P241" s="5">
        <v>74735</v>
      </c>
      <c r="Q241" s="4">
        <v>0</v>
      </c>
      <c r="R241" s="4">
        <v>0</v>
      </c>
      <c r="S241" s="4">
        <v>0</v>
      </c>
      <c r="T241" s="4">
        <v>0</v>
      </c>
      <c r="U241" s="3">
        <v>0</v>
      </c>
      <c r="V241" s="5" t="s">
        <v>1</v>
      </c>
      <c r="W241" s="5" t="s">
        <v>1</v>
      </c>
      <c r="X241" s="4" t="s">
        <v>1</v>
      </c>
      <c r="Y241" s="4" t="s">
        <v>1</v>
      </c>
      <c r="Z241" s="3">
        <v>3</v>
      </c>
      <c r="AA241" s="3">
        <v>16</v>
      </c>
      <c r="AB241" s="3">
        <v>3</v>
      </c>
      <c r="AC241" s="3">
        <v>10</v>
      </c>
      <c r="AD241" s="3" t="s">
        <v>97</v>
      </c>
    </row>
    <row r="242" spans="1:30" x14ac:dyDescent="0.55000000000000004">
      <c r="A242" s="3" t="s">
        <v>96</v>
      </c>
      <c r="B242" s="3" t="s">
        <v>95</v>
      </c>
      <c r="C242" s="3" t="s">
        <v>94</v>
      </c>
      <c r="D242" s="3">
        <v>47.9</v>
      </c>
      <c r="E242" s="7">
        <v>0</v>
      </c>
      <c r="F242" s="7">
        <v>0</v>
      </c>
      <c r="G242" s="7">
        <v>0</v>
      </c>
      <c r="H242" s="7">
        <v>0</v>
      </c>
      <c r="I242" s="6">
        <v>0</v>
      </c>
      <c r="J242" s="6">
        <v>0</v>
      </c>
      <c r="K242" s="6">
        <v>55127</v>
      </c>
      <c r="L242" s="6">
        <v>48607</v>
      </c>
      <c r="M242" s="5">
        <v>0</v>
      </c>
      <c r="N242" s="5">
        <v>0</v>
      </c>
      <c r="O242" s="5">
        <v>0</v>
      </c>
      <c r="P242" s="5">
        <v>0</v>
      </c>
      <c r="Q242" s="4">
        <v>0</v>
      </c>
      <c r="R242" s="4">
        <v>0</v>
      </c>
      <c r="S242" s="4">
        <v>0</v>
      </c>
      <c r="T242" s="4">
        <v>0</v>
      </c>
      <c r="U242" s="3">
        <v>0</v>
      </c>
      <c r="V242" s="5" t="s">
        <v>1</v>
      </c>
      <c r="W242" s="5" t="s">
        <v>1</v>
      </c>
      <c r="X242" s="4" t="s">
        <v>1</v>
      </c>
      <c r="Y242" s="4" t="s">
        <v>1</v>
      </c>
      <c r="Z242" s="3">
        <v>2</v>
      </c>
      <c r="AA242" s="3">
        <v>3</v>
      </c>
      <c r="AB242" s="3">
        <v>2</v>
      </c>
      <c r="AC242" s="3">
        <v>6</v>
      </c>
      <c r="AD242" s="3" t="s">
        <v>93</v>
      </c>
    </row>
    <row r="243" spans="1:30" x14ac:dyDescent="0.55000000000000004">
      <c r="A243" s="3" t="s">
        <v>92</v>
      </c>
      <c r="B243" s="3" t="s">
        <v>91</v>
      </c>
      <c r="C243" s="3" t="s">
        <v>90</v>
      </c>
      <c r="D243" s="3">
        <v>14</v>
      </c>
      <c r="E243" s="7">
        <v>0</v>
      </c>
      <c r="F243" s="7">
        <v>0</v>
      </c>
      <c r="G243" s="7">
        <v>0</v>
      </c>
      <c r="H243" s="7">
        <v>38943</v>
      </c>
      <c r="I243" s="6">
        <v>0</v>
      </c>
      <c r="J243" s="6">
        <v>199377</v>
      </c>
      <c r="K243" s="6">
        <v>0</v>
      </c>
      <c r="L243" s="6">
        <v>0</v>
      </c>
      <c r="M243" s="5">
        <v>0</v>
      </c>
      <c r="N243" s="5">
        <v>0</v>
      </c>
      <c r="O243" s="5">
        <v>0</v>
      </c>
      <c r="P243" s="5">
        <v>0</v>
      </c>
      <c r="Q243" s="4">
        <v>0</v>
      </c>
      <c r="R243" s="4">
        <v>0</v>
      </c>
      <c r="S243" s="4">
        <v>0</v>
      </c>
      <c r="T243" s="4">
        <v>0</v>
      </c>
      <c r="U243" s="3">
        <v>0</v>
      </c>
      <c r="V243" s="5" t="s">
        <v>1</v>
      </c>
      <c r="W243" s="5" t="s">
        <v>1</v>
      </c>
      <c r="X243" s="4" t="s">
        <v>1</v>
      </c>
      <c r="Y243" s="4" t="s">
        <v>1</v>
      </c>
      <c r="Z243" s="3">
        <v>2</v>
      </c>
      <c r="AA243" s="3">
        <v>3</v>
      </c>
      <c r="AB243" s="3">
        <v>2</v>
      </c>
      <c r="AC243" s="3">
        <v>29</v>
      </c>
      <c r="AD243" s="3" t="s">
        <v>89</v>
      </c>
    </row>
    <row r="244" spans="1:30" x14ac:dyDescent="0.55000000000000004">
      <c r="A244" s="3" t="s">
        <v>88</v>
      </c>
      <c r="B244" s="3" t="s">
        <v>87</v>
      </c>
      <c r="C244" s="3" t="s">
        <v>86</v>
      </c>
      <c r="D244" s="3">
        <v>28</v>
      </c>
      <c r="E244" s="7">
        <v>0</v>
      </c>
      <c r="F244" s="7">
        <v>0</v>
      </c>
      <c r="G244" s="7">
        <v>0</v>
      </c>
      <c r="H244" s="7">
        <v>0</v>
      </c>
      <c r="I244" s="6">
        <v>0</v>
      </c>
      <c r="J244" s="6">
        <v>95732</v>
      </c>
      <c r="K244" s="6">
        <v>0</v>
      </c>
      <c r="L244" s="6">
        <v>0</v>
      </c>
      <c r="M244" s="5">
        <v>0</v>
      </c>
      <c r="N244" s="5">
        <v>0</v>
      </c>
      <c r="O244" s="5">
        <v>0</v>
      </c>
      <c r="P244" s="5">
        <v>0</v>
      </c>
      <c r="Q244" s="4">
        <v>0</v>
      </c>
      <c r="R244" s="4">
        <v>0</v>
      </c>
      <c r="S244" s="4">
        <v>0</v>
      </c>
      <c r="T244" s="4">
        <v>0</v>
      </c>
      <c r="U244" s="3">
        <v>0</v>
      </c>
      <c r="V244" s="5" t="s">
        <v>1</v>
      </c>
      <c r="W244" s="5" t="s">
        <v>1</v>
      </c>
      <c r="X244" s="4" t="s">
        <v>1</v>
      </c>
      <c r="Y244" s="4" t="s">
        <v>1</v>
      </c>
      <c r="Z244" s="3">
        <v>2</v>
      </c>
      <c r="AA244" s="3">
        <v>2</v>
      </c>
      <c r="AB244" s="3">
        <v>2</v>
      </c>
      <c r="AC244" s="3">
        <v>10</v>
      </c>
      <c r="AD244" s="3" t="s">
        <v>85</v>
      </c>
    </row>
    <row r="245" spans="1:30" x14ac:dyDescent="0.55000000000000004">
      <c r="A245" s="3" t="s">
        <v>84</v>
      </c>
      <c r="B245" s="3" t="s">
        <v>83</v>
      </c>
      <c r="C245" s="3" t="s">
        <v>82</v>
      </c>
      <c r="D245" s="3">
        <v>24.8</v>
      </c>
      <c r="E245" s="7">
        <v>0</v>
      </c>
      <c r="F245" s="7">
        <v>0</v>
      </c>
      <c r="G245" s="7">
        <v>0</v>
      </c>
      <c r="H245" s="7">
        <v>72115</v>
      </c>
      <c r="I245" s="6">
        <v>0</v>
      </c>
      <c r="J245" s="6">
        <v>46821</v>
      </c>
      <c r="K245" s="6">
        <v>0</v>
      </c>
      <c r="L245" s="6">
        <v>35266</v>
      </c>
      <c r="M245" s="5">
        <v>0</v>
      </c>
      <c r="N245" s="5">
        <v>0</v>
      </c>
      <c r="O245" s="5">
        <v>0</v>
      </c>
      <c r="P245" s="5">
        <v>0</v>
      </c>
      <c r="Q245" s="4">
        <v>0</v>
      </c>
      <c r="R245" s="4">
        <v>0</v>
      </c>
      <c r="S245" s="4">
        <v>0</v>
      </c>
      <c r="T245" s="4">
        <v>0</v>
      </c>
      <c r="U245" s="3">
        <v>0</v>
      </c>
      <c r="V245" s="5" t="s">
        <v>1</v>
      </c>
      <c r="W245" s="5" t="s">
        <v>1</v>
      </c>
      <c r="X245" s="4" t="s">
        <v>1</v>
      </c>
      <c r="Y245" s="4" t="s">
        <v>1</v>
      </c>
      <c r="Z245" s="3">
        <v>2</v>
      </c>
      <c r="AA245" s="3">
        <v>5</v>
      </c>
      <c r="AB245" s="3">
        <v>2</v>
      </c>
      <c r="AC245" s="3">
        <v>10</v>
      </c>
      <c r="AD245" s="3" t="s">
        <v>81</v>
      </c>
    </row>
    <row r="246" spans="1:30" x14ac:dyDescent="0.55000000000000004">
      <c r="A246" s="3" t="s">
        <v>80</v>
      </c>
      <c r="B246" s="3" t="s">
        <v>79</v>
      </c>
      <c r="C246" s="3" t="s">
        <v>78</v>
      </c>
      <c r="D246" s="3">
        <v>61.8</v>
      </c>
      <c r="E246" s="7">
        <v>0</v>
      </c>
      <c r="F246" s="7">
        <v>50283</v>
      </c>
      <c r="G246" s="7">
        <v>0</v>
      </c>
      <c r="H246" s="7">
        <v>0</v>
      </c>
      <c r="I246" s="6">
        <v>0</v>
      </c>
      <c r="J246" s="6">
        <v>97613</v>
      </c>
      <c r="K246" s="6">
        <v>91781</v>
      </c>
      <c r="L246" s="6">
        <v>66687</v>
      </c>
      <c r="M246" s="5">
        <v>0</v>
      </c>
      <c r="N246" s="5">
        <v>0</v>
      </c>
      <c r="O246" s="5">
        <v>0</v>
      </c>
      <c r="P246" s="5">
        <v>0</v>
      </c>
      <c r="Q246" s="4">
        <v>0</v>
      </c>
      <c r="R246" s="4">
        <v>0</v>
      </c>
      <c r="S246" s="4">
        <v>0</v>
      </c>
      <c r="T246" s="4">
        <v>0</v>
      </c>
      <c r="U246" s="3">
        <v>0</v>
      </c>
      <c r="V246" s="5" t="s">
        <v>1</v>
      </c>
      <c r="W246" s="5" t="s">
        <v>1</v>
      </c>
      <c r="X246" s="4" t="s">
        <v>1</v>
      </c>
      <c r="Y246" s="4" t="s">
        <v>1</v>
      </c>
      <c r="Z246" s="3">
        <v>2</v>
      </c>
      <c r="AA246" s="3">
        <v>5</v>
      </c>
      <c r="AB246" s="3">
        <v>2</v>
      </c>
      <c r="AC246" s="3">
        <v>4</v>
      </c>
      <c r="AD246" s="3" t="s">
        <v>77</v>
      </c>
    </row>
    <row r="247" spans="1:30" x14ac:dyDescent="0.55000000000000004">
      <c r="A247" s="3" t="s">
        <v>76</v>
      </c>
      <c r="B247" s="3" t="s">
        <v>75</v>
      </c>
      <c r="C247" s="3" t="s">
        <v>74</v>
      </c>
      <c r="D247" s="3">
        <v>39.9</v>
      </c>
      <c r="E247" s="7">
        <v>0</v>
      </c>
      <c r="F247" s="7">
        <v>0</v>
      </c>
      <c r="G247" s="7">
        <v>0</v>
      </c>
      <c r="H247" s="7">
        <v>0</v>
      </c>
      <c r="I247" s="6">
        <v>0</v>
      </c>
      <c r="J247" s="6">
        <v>116202</v>
      </c>
      <c r="K247" s="6">
        <v>87291</v>
      </c>
      <c r="L247" s="6">
        <v>36583</v>
      </c>
      <c r="M247" s="5">
        <v>0</v>
      </c>
      <c r="N247" s="5">
        <v>0</v>
      </c>
      <c r="O247" s="5">
        <v>0</v>
      </c>
      <c r="P247" s="5">
        <v>0</v>
      </c>
      <c r="Q247" s="4">
        <v>0</v>
      </c>
      <c r="R247" s="4">
        <v>0</v>
      </c>
      <c r="S247" s="4">
        <v>0</v>
      </c>
      <c r="T247" s="4">
        <v>0</v>
      </c>
      <c r="U247" s="3">
        <v>0</v>
      </c>
      <c r="V247" s="5" t="s">
        <v>1</v>
      </c>
      <c r="W247" s="5" t="s">
        <v>1</v>
      </c>
      <c r="X247" s="4" t="s">
        <v>1</v>
      </c>
      <c r="Y247" s="4" t="s">
        <v>1</v>
      </c>
      <c r="Z247" s="3">
        <v>2</v>
      </c>
      <c r="AA247" s="3">
        <v>4</v>
      </c>
      <c r="AB247" s="3">
        <v>2</v>
      </c>
      <c r="AC247" s="3">
        <v>10</v>
      </c>
      <c r="AD247" s="3" t="s">
        <v>73</v>
      </c>
    </row>
    <row r="248" spans="1:30" x14ac:dyDescent="0.55000000000000004">
      <c r="A248" s="3" t="s">
        <v>72</v>
      </c>
      <c r="B248" s="3" t="s">
        <v>71</v>
      </c>
      <c r="C248" s="3" t="s">
        <v>70</v>
      </c>
      <c r="D248" s="3">
        <v>93.5</v>
      </c>
      <c r="E248" s="7">
        <v>0</v>
      </c>
      <c r="F248" s="7">
        <v>0</v>
      </c>
      <c r="G248" s="7">
        <v>0</v>
      </c>
      <c r="H248" s="7">
        <v>0</v>
      </c>
      <c r="I248" s="6">
        <v>0</v>
      </c>
      <c r="J248" s="6">
        <v>0</v>
      </c>
      <c r="K248" s="6">
        <v>50883</v>
      </c>
      <c r="L248" s="6">
        <v>172138</v>
      </c>
      <c r="M248" s="5">
        <v>0</v>
      </c>
      <c r="N248" s="5">
        <v>0</v>
      </c>
      <c r="O248" s="5">
        <v>0</v>
      </c>
      <c r="P248" s="5">
        <v>0</v>
      </c>
      <c r="Q248" s="4">
        <v>0</v>
      </c>
      <c r="R248" s="4">
        <v>0</v>
      </c>
      <c r="S248" s="4">
        <v>0</v>
      </c>
      <c r="T248" s="4">
        <v>0</v>
      </c>
      <c r="U248" s="3">
        <v>0</v>
      </c>
      <c r="V248" s="5" t="s">
        <v>1</v>
      </c>
      <c r="W248" s="5" t="s">
        <v>1</v>
      </c>
      <c r="X248" s="4" t="s">
        <v>1</v>
      </c>
      <c r="Y248" s="4" t="s">
        <v>1</v>
      </c>
      <c r="Z248" s="3">
        <v>2</v>
      </c>
      <c r="AA248" s="3">
        <v>3</v>
      </c>
      <c r="AB248" s="3">
        <v>2</v>
      </c>
      <c r="AC248" s="3">
        <v>2</v>
      </c>
      <c r="AD248" s="3" t="s">
        <v>69</v>
      </c>
    </row>
    <row r="249" spans="1:30" x14ac:dyDescent="0.55000000000000004">
      <c r="A249" s="3" t="s">
        <v>68</v>
      </c>
      <c r="B249" s="3" t="s">
        <v>67</v>
      </c>
      <c r="C249" s="3" t="s">
        <v>66</v>
      </c>
      <c r="D249" s="3">
        <v>68.099999999999994</v>
      </c>
      <c r="E249" s="7">
        <v>0</v>
      </c>
      <c r="F249" s="7">
        <v>0</v>
      </c>
      <c r="G249" s="7">
        <v>0</v>
      </c>
      <c r="H249" s="7">
        <v>79805</v>
      </c>
      <c r="I249" s="6">
        <v>0</v>
      </c>
      <c r="J249" s="6">
        <v>0</v>
      </c>
      <c r="K249" s="6">
        <v>112784</v>
      </c>
      <c r="L249" s="6">
        <v>53627</v>
      </c>
      <c r="M249" s="5">
        <v>0</v>
      </c>
      <c r="N249" s="5">
        <v>0</v>
      </c>
      <c r="O249" s="5">
        <v>0</v>
      </c>
      <c r="P249" s="5">
        <v>0</v>
      </c>
      <c r="Q249" s="4">
        <v>0</v>
      </c>
      <c r="R249" s="4">
        <v>0</v>
      </c>
      <c r="S249" s="4">
        <v>0</v>
      </c>
      <c r="T249" s="4">
        <v>0</v>
      </c>
      <c r="U249" s="3">
        <v>0</v>
      </c>
      <c r="V249" s="5" t="s">
        <v>1</v>
      </c>
      <c r="W249" s="5" t="s">
        <v>1</v>
      </c>
      <c r="X249" s="4" t="s">
        <v>1</v>
      </c>
      <c r="Y249" s="4" t="s">
        <v>1</v>
      </c>
      <c r="Z249" s="3">
        <v>2</v>
      </c>
      <c r="AA249" s="3">
        <v>5</v>
      </c>
      <c r="AB249" s="3">
        <v>2</v>
      </c>
      <c r="AC249" s="3">
        <v>6</v>
      </c>
      <c r="AD249" s="3" t="s">
        <v>65</v>
      </c>
    </row>
    <row r="250" spans="1:30" x14ac:dyDescent="0.55000000000000004">
      <c r="A250" s="3" t="s">
        <v>64</v>
      </c>
      <c r="B250" s="3" t="s">
        <v>63</v>
      </c>
      <c r="C250" s="3" t="s">
        <v>62</v>
      </c>
      <c r="D250" s="3">
        <v>17.100000000000001</v>
      </c>
      <c r="E250" s="7">
        <v>0</v>
      </c>
      <c r="F250" s="7">
        <v>0</v>
      </c>
      <c r="G250" s="7">
        <v>0</v>
      </c>
      <c r="H250" s="7">
        <v>121807</v>
      </c>
      <c r="I250" s="6">
        <v>0</v>
      </c>
      <c r="J250" s="6">
        <v>76584</v>
      </c>
      <c r="K250" s="6">
        <v>0</v>
      </c>
      <c r="L250" s="6">
        <v>32436</v>
      </c>
      <c r="M250" s="5">
        <v>0</v>
      </c>
      <c r="N250" s="5">
        <v>0</v>
      </c>
      <c r="O250" s="5">
        <v>0</v>
      </c>
      <c r="P250" s="5">
        <v>0</v>
      </c>
      <c r="Q250" s="4">
        <v>0</v>
      </c>
      <c r="R250" s="4">
        <v>0</v>
      </c>
      <c r="S250" s="4">
        <v>0</v>
      </c>
      <c r="T250" s="4">
        <v>0</v>
      </c>
      <c r="U250" s="3">
        <v>0</v>
      </c>
      <c r="V250" s="5" t="s">
        <v>1</v>
      </c>
      <c r="W250" s="5" t="s">
        <v>1</v>
      </c>
      <c r="X250" s="4" t="s">
        <v>1</v>
      </c>
      <c r="Y250" s="4" t="s">
        <v>1</v>
      </c>
      <c r="Z250" s="3">
        <v>2</v>
      </c>
      <c r="AA250" s="3">
        <v>7</v>
      </c>
      <c r="AB250" s="3">
        <v>2</v>
      </c>
      <c r="AC250" s="3">
        <v>20</v>
      </c>
      <c r="AD250" s="3" t="s">
        <v>61</v>
      </c>
    </row>
    <row r="251" spans="1:30" x14ac:dyDescent="0.55000000000000004">
      <c r="A251" s="3" t="s">
        <v>60</v>
      </c>
      <c r="B251" s="3" t="s">
        <v>59</v>
      </c>
      <c r="C251" s="3" t="s">
        <v>58</v>
      </c>
      <c r="D251" s="3">
        <v>38.200000000000003</v>
      </c>
      <c r="E251" s="7">
        <v>0</v>
      </c>
      <c r="F251" s="7">
        <v>0</v>
      </c>
      <c r="G251" s="7">
        <v>0</v>
      </c>
      <c r="H251" s="7">
        <v>0</v>
      </c>
      <c r="I251" s="6">
        <v>49801</v>
      </c>
      <c r="J251" s="6">
        <v>28796</v>
      </c>
      <c r="K251" s="6">
        <v>0</v>
      </c>
      <c r="L251" s="6">
        <v>0</v>
      </c>
      <c r="M251" s="5">
        <v>0</v>
      </c>
      <c r="N251" s="5">
        <v>0</v>
      </c>
      <c r="O251" s="5">
        <v>0</v>
      </c>
      <c r="P251" s="5">
        <v>0</v>
      </c>
      <c r="Q251" s="4">
        <v>0</v>
      </c>
      <c r="R251" s="4">
        <v>0</v>
      </c>
      <c r="S251" s="4">
        <v>0</v>
      </c>
      <c r="T251" s="4">
        <v>0</v>
      </c>
      <c r="U251" s="3">
        <v>0</v>
      </c>
      <c r="V251" s="5" t="s">
        <v>1</v>
      </c>
      <c r="W251" s="5" t="s">
        <v>1</v>
      </c>
      <c r="X251" s="4" t="s">
        <v>1</v>
      </c>
      <c r="Y251" s="4" t="s">
        <v>1</v>
      </c>
      <c r="Z251" s="3">
        <v>2</v>
      </c>
      <c r="AA251" s="3">
        <v>2</v>
      </c>
      <c r="AB251" s="3">
        <v>2</v>
      </c>
      <c r="AC251" s="3">
        <v>8</v>
      </c>
      <c r="AD251" s="3" t="s">
        <v>57</v>
      </c>
    </row>
    <row r="252" spans="1:30" x14ac:dyDescent="0.55000000000000004">
      <c r="A252" s="3" t="s">
        <v>56</v>
      </c>
      <c r="B252" s="3" t="s">
        <v>55</v>
      </c>
      <c r="C252" s="3" t="s">
        <v>54</v>
      </c>
      <c r="D252" s="3">
        <v>31.5</v>
      </c>
      <c r="E252" s="7">
        <v>0</v>
      </c>
      <c r="F252" s="7">
        <v>0</v>
      </c>
      <c r="G252" s="7">
        <v>0</v>
      </c>
      <c r="H252" s="7">
        <v>0</v>
      </c>
      <c r="I252" s="6">
        <v>0</v>
      </c>
      <c r="J252" s="6">
        <v>51090</v>
      </c>
      <c r="K252" s="6">
        <v>23382</v>
      </c>
      <c r="L252" s="6">
        <v>0</v>
      </c>
      <c r="M252" s="5">
        <v>0</v>
      </c>
      <c r="N252" s="5">
        <v>0</v>
      </c>
      <c r="O252" s="5">
        <v>0</v>
      </c>
      <c r="P252" s="5">
        <v>0</v>
      </c>
      <c r="Q252" s="4">
        <v>0</v>
      </c>
      <c r="R252" s="4">
        <v>0</v>
      </c>
      <c r="S252" s="4">
        <v>0</v>
      </c>
      <c r="T252" s="4">
        <v>0</v>
      </c>
      <c r="U252" s="3">
        <v>0</v>
      </c>
      <c r="V252" s="5" t="s">
        <v>1</v>
      </c>
      <c r="W252" s="5" t="s">
        <v>1</v>
      </c>
      <c r="X252" s="4" t="s">
        <v>1</v>
      </c>
      <c r="Y252" s="4" t="s">
        <v>1</v>
      </c>
      <c r="Z252" s="3">
        <v>2</v>
      </c>
      <c r="AA252" s="3">
        <v>3</v>
      </c>
      <c r="AB252" s="3">
        <v>2</v>
      </c>
      <c r="AC252" s="3">
        <v>10</v>
      </c>
      <c r="AD252" s="3" t="s">
        <v>53</v>
      </c>
    </row>
    <row r="253" spans="1:30" x14ac:dyDescent="0.55000000000000004">
      <c r="A253" s="3" t="s">
        <v>52</v>
      </c>
      <c r="B253" s="3" t="s">
        <v>51</v>
      </c>
      <c r="C253" s="3" t="s">
        <v>50</v>
      </c>
      <c r="D253" s="3">
        <v>81.2</v>
      </c>
      <c r="E253" s="7">
        <v>0</v>
      </c>
      <c r="F253" s="7">
        <v>0</v>
      </c>
      <c r="G253" s="7">
        <v>26134</v>
      </c>
      <c r="H253" s="7">
        <v>0</v>
      </c>
      <c r="I253" s="6">
        <v>0</v>
      </c>
      <c r="J253" s="6">
        <v>58038</v>
      </c>
      <c r="K253" s="6">
        <v>0</v>
      </c>
      <c r="L253" s="6">
        <v>0</v>
      </c>
      <c r="M253" s="5">
        <v>0</v>
      </c>
      <c r="N253" s="5">
        <v>0</v>
      </c>
      <c r="O253" s="5">
        <v>0</v>
      </c>
      <c r="P253" s="5">
        <v>0</v>
      </c>
      <c r="Q253" s="4">
        <v>0</v>
      </c>
      <c r="R253" s="4">
        <v>0</v>
      </c>
      <c r="S253" s="4">
        <v>0</v>
      </c>
      <c r="T253" s="4">
        <v>0</v>
      </c>
      <c r="U253" s="3">
        <v>0</v>
      </c>
      <c r="V253" s="5" t="s">
        <v>1</v>
      </c>
      <c r="W253" s="5" t="s">
        <v>1</v>
      </c>
      <c r="X253" s="4" t="s">
        <v>1</v>
      </c>
      <c r="Y253" s="4" t="s">
        <v>1</v>
      </c>
      <c r="Z253" s="3">
        <v>2</v>
      </c>
      <c r="AA253" s="3">
        <v>4</v>
      </c>
      <c r="AB253" s="3">
        <v>2</v>
      </c>
      <c r="AC253" s="3">
        <v>4</v>
      </c>
      <c r="AD253" s="3" t="s">
        <v>49</v>
      </c>
    </row>
    <row r="254" spans="1:30" x14ac:dyDescent="0.55000000000000004">
      <c r="A254" s="3" t="s">
        <v>48</v>
      </c>
      <c r="B254" s="3" t="s">
        <v>47</v>
      </c>
      <c r="C254" s="3" t="s">
        <v>46</v>
      </c>
      <c r="D254" s="3">
        <v>61</v>
      </c>
      <c r="E254" s="7">
        <v>0</v>
      </c>
      <c r="F254" s="7">
        <v>0</v>
      </c>
      <c r="G254" s="7">
        <v>0</v>
      </c>
      <c r="H254" s="7">
        <v>0</v>
      </c>
      <c r="I254" s="6">
        <v>0</v>
      </c>
      <c r="J254" s="6">
        <v>0</v>
      </c>
      <c r="K254" s="6">
        <v>39593</v>
      </c>
      <c r="L254" s="6">
        <v>35957</v>
      </c>
      <c r="M254" s="5">
        <v>0</v>
      </c>
      <c r="N254" s="5">
        <v>0</v>
      </c>
      <c r="O254" s="5">
        <v>0</v>
      </c>
      <c r="P254" s="5">
        <v>0</v>
      </c>
      <c r="Q254" s="4">
        <v>0</v>
      </c>
      <c r="R254" s="4">
        <v>0</v>
      </c>
      <c r="S254" s="4">
        <v>0</v>
      </c>
      <c r="T254" s="4">
        <v>0</v>
      </c>
      <c r="U254" s="3">
        <v>0</v>
      </c>
      <c r="V254" s="5" t="s">
        <v>1</v>
      </c>
      <c r="W254" s="5" t="s">
        <v>1</v>
      </c>
      <c r="X254" s="4" t="s">
        <v>1</v>
      </c>
      <c r="Y254" s="4" t="s">
        <v>1</v>
      </c>
      <c r="Z254" s="3">
        <v>2</v>
      </c>
      <c r="AA254" s="3">
        <v>2</v>
      </c>
      <c r="AB254" s="3">
        <v>2</v>
      </c>
      <c r="AC254" s="3">
        <v>4</v>
      </c>
      <c r="AD254" s="3" t="s">
        <v>45</v>
      </c>
    </row>
    <row r="255" spans="1:30" x14ac:dyDescent="0.55000000000000004">
      <c r="A255" s="3" t="s">
        <v>44</v>
      </c>
      <c r="B255" s="3" t="s">
        <v>43</v>
      </c>
      <c r="C255" s="3" t="s">
        <v>42</v>
      </c>
      <c r="D255" s="3">
        <v>40.5</v>
      </c>
      <c r="E255" s="7">
        <v>0</v>
      </c>
      <c r="F255" s="7">
        <v>48231</v>
      </c>
      <c r="G255" s="7">
        <v>40489</v>
      </c>
      <c r="H255" s="7">
        <v>0</v>
      </c>
      <c r="I255" s="6">
        <v>0</v>
      </c>
      <c r="J255" s="6">
        <v>177030</v>
      </c>
      <c r="K255" s="6">
        <v>173598</v>
      </c>
      <c r="L255" s="6">
        <v>0</v>
      </c>
      <c r="M255" s="5">
        <v>0</v>
      </c>
      <c r="N255" s="5">
        <v>0</v>
      </c>
      <c r="O255" s="5">
        <v>0</v>
      </c>
      <c r="P255" s="5">
        <v>0</v>
      </c>
      <c r="Q255" s="4">
        <v>0</v>
      </c>
      <c r="R255" s="4">
        <v>0</v>
      </c>
      <c r="S255" s="4">
        <v>0</v>
      </c>
      <c r="T255" s="4">
        <v>0</v>
      </c>
      <c r="U255" s="3">
        <v>0</v>
      </c>
      <c r="V255" s="5" t="s">
        <v>1</v>
      </c>
      <c r="W255" s="5" t="s">
        <v>1</v>
      </c>
      <c r="X255" s="4" t="s">
        <v>1</v>
      </c>
      <c r="Y255" s="4" t="s">
        <v>1</v>
      </c>
      <c r="Z255" s="3">
        <v>2</v>
      </c>
      <c r="AA255" s="3">
        <v>9</v>
      </c>
      <c r="AB255" s="3">
        <v>2</v>
      </c>
      <c r="AC255" s="3">
        <v>9</v>
      </c>
      <c r="AD255" s="3" t="s">
        <v>41</v>
      </c>
    </row>
    <row r="256" spans="1:30" x14ac:dyDescent="0.55000000000000004">
      <c r="A256" s="3" t="s">
        <v>40</v>
      </c>
      <c r="B256" s="3" t="s">
        <v>39</v>
      </c>
      <c r="C256" s="3" t="s">
        <v>38</v>
      </c>
      <c r="D256" s="3">
        <v>28</v>
      </c>
      <c r="E256" s="7">
        <v>0</v>
      </c>
      <c r="F256" s="7">
        <v>0</v>
      </c>
      <c r="G256" s="7">
        <v>0</v>
      </c>
      <c r="H256" s="7">
        <v>0</v>
      </c>
      <c r="I256" s="6">
        <v>0</v>
      </c>
      <c r="J256" s="6">
        <v>36909</v>
      </c>
      <c r="K256" s="6">
        <v>26400</v>
      </c>
      <c r="L256" s="6">
        <v>35089</v>
      </c>
      <c r="M256" s="5">
        <v>0</v>
      </c>
      <c r="N256" s="5">
        <v>0</v>
      </c>
      <c r="O256" s="5">
        <v>0</v>
      </c>
      <c r="P256" s="5">
        <v>20409</v>
      </c>
      <c r="Q256" s="4">
        <v>0</v>
      </c>
      <c r="R256" s="4">
        <v>0</v>
      </c>
      <c r="S256" s="4">
        <v>0</v>
      </c>
      <c r="T256" s="4">
        <v>0</v>
      </c>
      <c r="U256" s="3">
        <v>0</v>
      </c>
      <c r="V256" s="5" t="s">
        <v>1</v>
      </c>
      <c r="W256" s="5" t="s">
        <v>1</v>
      </c>
      <c r="X256" s="4" t="s">
        <v>1</v>
      </c>
      <c r="Y256" s="4" t="s">
        <v>1</v>
      </c>
      <c r="Z256" s="3">
        <v>2</v>
      </c>
      <c r="AA256" s="3">
        <v>4</v>
      </c>
      <c r="AB256" s="3">
        <v>2</v>
      </c>
      <c r="AC256" s="3">
        <v>14</v>
      </c>
      <c r="AD256" s="3" t="s">
        <v>37</v>
      </c>
    </row>
    <row r="257" spans="1:30" x14ac:dyDescent="0.55000000000000004">
      <c r="A257" s="3" t="s">
        <v>36</v>
      </c>
      <c r="B257" s="3" t="s">
        <v>35</v>
      </c>
      <c r="C257" s="3" t="s">
        <v>34</v>
      </c>
      <c r="D257" s="3">
        <v>33.1</v>
      </c>
      <c r="E257" s="7">
        <v>0</v>
      </c>
      <c r="F257" s="7">
        <v>0</v>
      </c>
      <c r="G257" s="7">
        <v>0</v>
      </c>
      <c r="H257" s="7">
        <v>0</v>
      </c>
      <c r="I257" s="6">
        <v>0</v>
      </c>
      <c r="J257" s="6">
        <v>0</v>
      </c>
      <c r="K257" s="6">
        <v>0</v>
      </c>
      <c r="L257" s="6">
        <v>0</v>
      </c>
      <c r="M257" s="5">
        <v>0</v>
      </c>
      <c r="N257" s="5">
        <v>0</v>
      </c>
      <c r="O257" s="5">
        <v>0</v>
      </c>
      <c r="P257" s="5">
        <v>24302</v>
      </c>
      <c r="Q257" s="4">
        <v>0</v>
      </c>
      <c r="R257" s="4">
        <v>0</v>
      </c>
      <c r="S257" s="4">
        <v>0</v>
      </c>
      <c r="T257" s="4">
        <v>0</v>
      </c>
      <c r="U257" s="3">
        <v>0</v>
      </c>
      <c r="V257" s="5" t="s">
        <v>1</v>
      </c>
      <c r="W257" s="5" t="s">
        <v>1</v>
      </c>
      <c r="X257" s="4" t="s">
        <v>1</v>
      </c>
      <c r="Y257" s="4" t="s">
        <v>1</v>
      </c>
      <c r="Z257" s="3">
        <v>2</v>
      </c>
      <c r="AA257" s="3">
        <v>6</v>
      </c>
      <c r="AB257" s="3">
        <v>2</v>
      </c>
      <c r="AC257" s="3">
        <v>12</v>
      </c>
      <c r="AD257" s="3" t="s">
        <v>33</v>
      </c>
    </row>
    <row r="258" spans="1:30" x14ac:dyDescent="0.55000000000000004">
      <c r="A258" s="3" t="s">
        <v>32</v>
      </c>
      <c r="B258" s="3" t="s">
        <v>31</v>
      </c>
      <c r="C258" s="3" t="s">
        <v>30</v>
      </c>
      <c r="D258" s="3">
        <v>133.4</v>
      </c>
      <c r="E258" s="7">
        <v>0</v>
      </c>
      <c r="F258" s="7">
        <v>0</v>
      </c>
      <c r="G258" s="7">
        <v>0</v>
      </c>
      <c r="H258" s="7">
        <v>47194</v>
      </c>
      <c r="I258" s="6">
        <v>0</v>
      </c>
      <c r="J258" s="6">
        <v>0</v>
      </c>
      <c r="K258" s="6">
        <v>0</v>
      </c>
      <c r="L258" s="6">
        <v>0</v>
      </c>
      <c r="M258" s="5">
        <v>0</v>
      </c>
      <c r="N258" s="5">
        <v>0</v>
      </c>
      <c r="O258" s="5">
        <v>0</v>
      </c>
      <c r="P258" s="5">
        <v>26654</v>
      </c>
      <c r="Q258" s="4">
        <v>0</v>
      </c>
      <c r="R258" s="4">
        <v>0</v>
      </c>
      <c r="S258" s="4">
        <v>0</v>
      </c>
      <c r="T258" s="4">
        <v>0</v>
      </c>
      <c r="U258" s="3">
        <v>0</v>
      </c>
      <c r="V258" s="5" t="s">
        <v>1</v>
      </c>
      <c r="W258" s="5" t="s">
        <v>1</v>
      </c>
      <c r="X258" s="4" t="s">
        <v>1</v>
      </c>
      <c r="Y258" s="4" t="s">
        <v>1</v>
      </c>
      <c r="Z258" s="3">
        <v>2</v>
      </c>
      <c r="AA258" s="3">
        <v>3</v>
      </c>
      <c r="AB258" s="3">
        <v>2</v>
      </c>
      <c r="AC258" s="3">
        <v>2</v>
      </c>
      <c r="AD258" s="3" t="s">
        <v>29</v>
      </c>
    </row>
    <row r="259" spans="1:30" x14ac:dyDescent="0.55000000000000004">
      <c r="A259" s="3" t="s">
        <v>28</v>
      </c>
      <c r="B259" s="3" t="s">
        <v>27</v>
      </c>
      <c r="C259" s="3" t="s">
        <v>26</v>
      </c>
      <c r="D259" s="3">
        <v>45.1</v>
      </c>
      <c r="E259" s="7">
        <v>0</v>
      </c>
      <c r="F259" s="7">
        <v>42956</v>
      </c>
      <c r="G259" s="7">
        <v>21404</v>
      </c>
      <c r="H259" s="7">
        <v>24035</v>
      </c>
      <c r="I259" s="6">
        <v>0</v>
      </c>
      <c r="J259" s="6">
        <v>148698</v>
      </c>
      <c r="K259" s="6">
        <v>136103</v>
      </c>
      <c r="L259" s="6">
        <v>83917</v>
      </c>
      <c r="M259" s="5">
        <v>33255</v>
      </c>
      <c r="N259" s="5">
        <v>0</v>
      </c>
      <c r="O259" s="5">
        <v>0</v>
      </c>
      <c r="P259" s="5">
        <v>28365</v>
      </c>
      <c r="Q259" s="4">
        <v>0</v>
      </c>
      <c r="R259" s="4">
        <v>0</v>
      </c>
      <c r="S259" s="4">
        <v>0</v>
      </c>
      <c r="T259" s="4">
        <v>0</v>
      </c>
      <c r="U259" s="3">
        <v>0</v>
      </c>
      <c r="V259" s="5" t="s">
        <v>1</v>
      </c>
      <c r="W259" s="5" t="s">
        <v>1</v>
      </c>
      <c r="X259" s="4" t="s">
        <v>1</v>
      </c>
      <c r="Y259" s="4" t="s">
        <v>1</v>
      </c>
      <c r="Z259" s="3">
        <v>2</v>
      </c>
      <c r="AA259" s="3">
        <v>17</v>
      </c>
      <c r="AB259" s="3">
        <v>2</v>
      </c>
      <c r="AC259" s="3">
        <v>7</v>
      </c>
      <c r="AD259" s="3" t="s">
        <v>25</v>
      </c>
    </row>
    <row r="260" spans="1:30" x14ac:dyDescent="0.55000000000000004">
      <c r="A260" s="3" t="s">
        <v>24</v>
      </c>
      <c r="B260" s="3" t="s">
        <v>23</v>
      </c>
      <c r="C260" s="3" t="s">
        <v>22</v>
      </c>
      <c r="D260" s="3">
        <v>16</v>
      </c>
      <c r="E260" s="7">
        <v>0</v>
      </c>
      <c r="F260" s="7">
        <v>0</v>
      </c>
      <c r="G260" s="7">
        <v>0</v>
      </c>
      <c r="H260" s="7">
        <v>0</v>
      </c>
      <c r="I260" s="6">
        <v>0</v>
      </c>
      <c r="J260" s="6">
        <v>118941</v>
      </c>
      <c r="K260" s="6">
        <v>0</v>
      </c>
      <c r="L260" s="6">
        <v>0</v>
      </c>
      <c r="M260" s="5">
        <v>0</v>
      </c>
      <c r="N260" s="5">
        <v>0</v>
      </c>
      <c r="O260" s="5">
        <v>0</v>
      </c>
      <c r="P260" s="5">
        <v>49421</v>
      </c>
      <c r="Q260" s="4">
        <v>0</v>
      </c>
      <c r="R260" s="4">
        <v>0</v>
      </c>
      <c r="S260" s="4">
        <v>0</v>
      </c>
      <c r="T260" s="4">
        <v>0</v>
      </c>
      <c r="U260" s="3">
        <v>0</v>
      </c>
      <c r="V260" s="5" t="s">
        <v>1</v>
      </c>
      <c r="W260" s="5" t="s">
        <v>1</v>
      </c>
      <c r="X260" s="4" t="s">
        <v>1</v>
      </c>
      <c r="Y260" s="4" t="s">
        <v>1</v>
      </c>
      <c r="Z260" s="3">
        <v>2</v>
      </c>
      <c r="AA260" s="3">
        <v>2</v>
      </c>
      <c r="AB260" s="3">
        <v>2</v>
      </c>
      <c r="AC260" s="3">
        <v>12</v>
      </c>
      <c r="AD260" s="3" t="s">
        <v>21</v>
      </c>
    </row>
    <row r="261" spans="1:30" x14ac:dyDescent="0.55000000000000004">
      <c r="A261" s="3" t="s">
        <v>20</v>
      </c>
      <c r="B261" s="3" t="s">
        <v>19</v>
      </c>
      <c r="C261" s="3" t="s">
        <v>18</v>
      </c>
      <c r="D261" s="3">
        <v>25.4</v>
      </c>
      <c r="E261" s="7">
        <v>0</v>
      </c>
      <c r="F261" s="7">
        <v>0</v>
      </c>
      <c r="G261" s="7">
        <v>0</v>
      </c>
      <c r="H261" s="7">
        <v>0</v>
      </c>
      <c r="I261" s="6">
        <v>0</v>
      </c>
      <c r="J261" s="6">
        <v>132586</v>
      </c>
      <c r="K261" s="6">
        <v>133480</v>
      </c>
      <c r="L261" s="6">
        <v>134089</v>
      </c>
      <c r="M261" s="5">
        <v>0</v>
      </c>
      <c r="N261" s="5">
        <v>0</v>
      </c>
      <c r="O261" s="5">
        <v>0</v>
      </c>
      <c r="P261" s="5">
        <v>102412</v>
      </c>
      <c r="Q261" s="4">
        <v>0</v>
      </c>
      <c r="R261" s="4">
        <v>0</v>
      </c>
      <c r="S261" s="4">
        <v>0</v>
      </c>
      <c r="T261" s="4">
        <v>0</v>
      </c>
      <c r="U261" s="3">
        <v>0</v>
      </c>
      <c r="V261" s="5" t="s">
        <v>1</v>
      </c>
      <c r="W261" s="5" t="s">
        <v>1</v>
      </c>
      <c r="X261" s="4" t="s">
        <v>1</v>
      </c>
      <c r="Y261" s="4" t="s">
        <v>1</v>
      </c>
      <c r="Z261" s="3">
        <v>2</v>
      </c>
      <c r="AA261" s="3">
        <v>9</v>
      </c>
      <c r="AB261" s="3">
        <v>2</v>
      </c>
      <c r="AC261" s="3">
        <v>9</v>
      </c>
      <c r="AD261" s="3" t="s">
        <v>17</v>
      </c>
    </row>
    <row r="262" spans="1:30" x14ac:dyDescent="0.55000000000000004">
      <c r="A262" s="3" t="s">
        <v>16</v>
      </c>
      <c r="B262" s="3" t="s">
        <v>15</v>
      </c>
      <c r="C262" s="3" t="s">
        <v>14</v>
      </c>
      <c r="D262" s="3">
        <v>30.3</v>
      </c>
      <c r="E262" s="7">
        <v>0</v>
      </c>
      <c r="F262" s="7">
        <v>0</v>
      </c>
      <c r="G262" s="7">
        <v>0</v>
      </c>
      <c r="H262" s="7">
        <v>0</v>
      </c>
      <c r="I262" s="6">
        <v>0</v>
      </c>
      <c r="J262" s="6">
        <v>0</v>
      </c>
      <c r="K262" s="6">
        <v>0</v>
      </c>
      <c r="L262" s="6">
        <v>0</v>
      </c>
      <c r="M262" s="5">
        <v>0</v>
      </c>
      <c r="N262" s="5">
        <v>0</v>
      </c>
      <c r="O262" s="5">
        <v>0</v>
      </c>
      <c r="P262" s="5">
        <v>111185</v>
      </c>
      <c r="Q262" s="4">
        <v>0</v>
      </c>
      <c r="R262" s="4">
        <v>0</v>
      </c>
      <c r="S262" s="4">
        <v>0</v>
      </c>
      <c r="T262" s="4">
        <v>0</v>
      </c>
      <c r="U262" s="3">
        <v>0</v>
      </c>
      <c r="V262" s="5" t="s">
        <v>1</v>
      </c>
      <c r="W262" s="5" t="s">
        <v>1</v>
      </c>
      <c r="X262" s="4" t="s">
        <v>1</v>
      </c>
      <c r="Y262" s="4" t="s">
        <v>1</v>
      </c>
      <c r="Z262" s="3">
        <v>2</v>
      </c>
      <c r="AA262" s="3">
        <v>2</v>
      </c>
      <c r="AB262" s="3">
        <v>2</v>
      </c>
      <c r="AC262" s="3">
        <v>15</v>
      </c>
      <c r="AD262" s="3" t="s">
        <v>13</v>
      </c>
    </row>
    <row r="263" spans="1:30" x14ac:dyDescent="0.55000000000000004">
      <c r="A263" s="3" t="s">
        <v>12</v>
      </c>
      <c r="B263" s="3" t="s">
        <v>11</v>
      </c>
      <c r="C263" s="3" t="s">
        <v>10</v>
      </c>
      <c r="D263" s="3">
        <v>31.7</v>
      </c>
      <c r="E263" s="7">
        <v>0</v>
      </c>
      <c r="F263" s="7">
        <v>0</v>
      </c>
      <c r="G263" s="7">
        <v>0</v>
      </c>
      <c r="H263" s="7">
        <v>65854</v>
      </c>
      <c r="I263" s="6">
        <v>0</v>
      </c>
      <c r="J263" s="6">
        <v>210806</v>
      </c>
      <c r="K263" s="6">
        <v>78846</v>
      </c>
      <c r="L263" s="6">
        <v>89648</v>
      </c>
      <c r="M263" s="5">
        <v>0</v>
      </c>
      <c r="N263" s="5">
        <v>0</v>
      </c>
      <c r="O263" s="5">
        <v>34863</v>
      </c>
      <c r="P263" s="5">
        <v>123420</v>
      </c>
      <c r="Q263" s="4">
        <v>0</v>
      </c>
      <c r="R263" s="4">
        <v>0</v>
      </c>
      <c r="S263" s="4">
        <v>0</v>
      </c>
      <c r="T263" s="4">
        <v>0</v>
      </c>
      <c r="U263" s="3">
        <v>0</v>
      </c>
      <c r="V263" s="5" t="s">
        <v>1</v>
      </c>
      <c r="W263" s="5" t="s">
        <v>1</v>
      </c>
      <c r="X263" s="4" t="s">
        <v>1</v>
      </c>
      <c r="Y263" s="4" t="s">
        <v>1</v>
      </c>
      <c r="Z263" s="3">
        <v>2</v>
      </c>
      <c r="AA263" s="3">
        <v>10</v>
      </c>
      <c r="AB263" s="3">
        <v>2</v>
      </c>
      <c r="AC263" s="3">
        <v>8</v>
      </c>
      <c r="AD263" s="3" t="s">
        <v>9</v>
      </c>
    </row>
    <row r="264" spans="1:30" x14ac:dyDescent="0.55000000000000004">
      <c r="A264" s="3" t="s">
        <v>8</v>
      </c>
      <c r="B264" s="3" t="s">
        <v>7</v>
      </c>
      <c r="C264" s="3" t="s">
        <v>6</v>
      </c>
      <c r="D264" s="3">
        <v>17.899999999999999</v>
      </c>
      <c r="E264" s="7">
        <v>0</v>
      </c>
      <c r="F264" s="7">
        <v>0</v>
      </c>
      <c r="G264" s="7">
        <v>0</v>
      </c>
      <c r="H264" s="7">
        <v>0</v>
      </c>
      <c r="I264" s="6">
        <v>0</v>
      </c>
      <c r="J264" s="6">
        <v>0</v>
      </c>
      <c r="K264" s="6">
        <v>0</v>
      </c>
      <c r="L264" s="6">
        <v>0</v>
      </c>
      <c r="M264" s="5">
        <v>0</v>
      </c>
      <c r="N264" s="5">
        <v>0</v>
      </c>
      <c r="O264" s="5">
        <v>82053</v>
      </c>
      <c r="P264" s="5">
        <v>146607</v>
      </c>
      <c r="Q264" s="4">
        <v>0</v>
      </c>
      <c r="R264" s="4">
        <v>0</v>
      </c>
      <c r="S264" s="4">
        <v>0</v>
      </c>
      <c r="T264" s="4">
        <v>0</v>
      </c>
      <c r="U264" s="3">
        <v>0</v>
      </c>
      <c r="V264" s="5" t="s">
        <v>1</v>
      </c>
      <c r="W264" s="5" t="s">
        <v>1</v>
      </c>
      <c r="X264" s="4" t="s">
        <v>1</v>
      </c>
      <c r="Y264" s="4" t="s">
        <v>1</v>
      </c>
      <c r="Z264" s="3">
        <v>2</v>
      </c>
      <c r="AA264" s="3">
        <v>5</v>
      </c>
      <c r="AB264" s="3">
        <v>2</v>
      </c>
      <c r="AC264" s="3">
        <v>16</v>
      </c>
      <c r="AD264" s="3" t="s">
        <v>5</v>
      </c>
    </row>
    <row r="265" spans="1:30" x14ac:dyDescent="0.55000000000000004">
      <c r="A265" s="3" t="s">
        <v>4</v>
      </c>
      <c r="B265" s="3" t="s">
        <v>3</v>
      </c>
      <c r="C265" s="3" t="s">
        <v>2</v>
      </c>
      <c r="D265" s="3">
        <v>167.8</v>
      </c>
      <c r="E265" s="7">
        <v>0</v>
      </c>
      <c r="F265" s="7">
        <v>232425</v>
      </c>
      <c r="G265" s="7">
        <v>81862</v>
      </c>
      <c r="H265" s="7">
        <v>295396</v>
      </c>
      <c r="I265" s="6">
        <v>0</v>
      </c>
      <c r="J265" s="6">
        <v>0</v>
      </c>
      <c r="K265" s="6">
        <v>345371</v>
      </c>
      <c r="L265" s="6">
        <v>268085</v>
      </c>
      <c r="M265" s="5">
        <v>0</v>
      </c>
      <c r="N265" s="5">
        <v>0</v>
      </c>
      <c r="O265" s="5">
        <v>0</v>
      </c>
      <c r="P265" s="5">
        <v>150729</v>
      </c>
      <c r="Q265" s="4">
        <v>0</v>
      </c>
      <c r="R265" s="4">
        <v>0</v>
      </c>
      <c r="S265" s="4">
        <v>0</v>
      </c>
      <c r="T265" s="4">
        <v>0</v>
      </c>
      <c r="U265" s="3">
        <v>0</v>
      </c>
      <c r="V265" s="5" t="s">
        <v>1</v>
      </c>
      <c r="W265" s="5" t="s">
        <v>1</v>
      </c>
      <c r="X265" s="4" t="s">
        <v>1</v>
      </c>
      <c r="Y265" s="4" t="s">
        <v>1</v>
      </c>
      <c r="Z265" s="3">
        <v>2</v>
      </c>
      <c r="AA265" s="3">
        <v>12</v>
      </c>
      <c r="AB265" s="3">
        <v>2</v>
      </c>
      <c r="AC265" s="3">
        <v>11</v>
      </c>
      <c r="AD265" s="3" t="s">
        <v>0</v>
      </c>
    </row>
  </sheetData>
  <conditionalFormatting sqref="W1 Y1 W3:W125 Y3:Y125">
    <cfRule type="cellIs" dxfId="1" priority="1" operator="greaterThan">
      <formula>1.5</formula>
    </cfRule>
  </conditionalFormatting>
  <conditionalFormatting sqref="X1:X125 V1:V265">
    <cfRule type="cellIs" dxfId="0" priority="2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 Protein 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Hentzschel</dc:creator>
  <cp:lastModifiedBy>Franziska Hentzschel</cp:lastModifiedBy>
  <dcterms:created xsi:type="dcterms:W3CDTF">2023-10-17T11:23:37Z</dcterms:created>
  <dcterms:modified xsi:type="dcterms:W3CDTF">2023-10-24T18:02:30Z</dcterms:modified>
</cp:coreProperties>
</file>